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4470601\Desktop\Jing Jia\"/>
    </mc:Choice>
  </mc:AlternateContent>
  <xr:revisionPtr revIDLastSave="0" documentId="13_ncr:1_{9C38F5AC-7672-4E2A-8B2F-E74220B3E760}" xr6:coauthVersionLast="45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1" sheetId="8" r:id="rId1"/>
    <sheet name="S2" sheetId="1" r:id="rId2"/>
    <sheet name="S3" sheetId="2" r:id="rId3"/>
    <sheet name="S4" sheetId="3" r:id="rId4"/>
    <sheet name="S5" sheetId="4" r:id="rId5"/>
    <sheet name="S6" sheetId="5" r:id="rId6"/>
    <sheet name="S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4" i="4" l="1"/>
  <c r="D13" i="4"/>
  <c r="D12" i="4"/>
  <c r="D11" i="4"/>
  <c r="D10" i="4"/>
  <c r="D9" i="4"/>
  <c r="D8" i="4"/>
  <c r="D7" i="4"/>
  <c r="D6" i="4"/>
  <c r="D5" i="4"/>
  <c r="D4" i="4"/>
  <c r="H14" i="5" l="1"/>
  <c r="G14" i="5"/>
  <c r="F14" i="5"/>
  <c r="E14" i="5"/>
  <c r="D14" i="5"/>
  <c r="C14" i="5"/>
  <c r="B14" i="5"/>
</calcChain>
</file>

<file path=xl/sharedStrings.xml><?xml version="1.0" encoding="utf-8"?>
<sst xmlns="http://schemas.openxmlformats.org/spreadsheetml/2006/main" count="12289" uniqueCount="3800">
  <si>
    <t>Whole plasma</t>
  </si>
  <si>
    <t>WBC (103/mm3)</t>
  </si>
  <si>
    <t>RBC (106/mm3)</t>
  </si>
  <si>
    <t>HGB (g/dl)</t>
  </si>
  <si>
    <t>HCT (%)</t>
  </si>
  <si>
    <t>MCV (μm3)</t>
  </si>
  <si>
    <t>MCH (pg)</t>
  </si>
  <si>
    <t>MCHC (g/dl)</t>
  </si>
  <si>
    <t>PLT (103/mm3)</t>
  </si>
  <si>
    <t>Read_Length</t>
    <phoneticPr fontId="2" type="noConversion"/>
  </si>
  <si>
    <t>Category</t>
    <phoneticPr fontId="2" type="noConversion"/>
  </si>
  <si>
    <t>Mer size</t>
    <phoneticPr fontId="2" type="noConversion"/>
  </si>
  <si>
    <t xml:space="preserve">Minimum match percentage </t>
    <phoneticPr fontId="2" type="noConversion"/>
  </si>
  <si>
    <t>Minimum aligned length</t>
    <phoneticPr fontId="2" type="noConversion"/>
  </si>
  <si>
    <t>Maximum gap size</t>
    <phoneticPr fontId="2" type="noConversion"/>
  </si>
  <si>
    <t>miRNA</t>
    <phoneticPr fontId="2" type="noConversion"/>
  </si>
  <si>
    <t>pre-mature miRNA</t>
    <phoneticPr fontId="2" type="noConversion"/>
  </si>
  <si>
    <t>piRNA</t>
    <phoneticPr fontId="2" type="noConversion"/>
  </si>
  <si>
    <t>tRNA</t>
    <phoneticPr fontId="2" type="noConversion"/>
  </si>
  <si>
    <t>all ncRNAs</t>
    <phoneticPr fontId="2" type="noConversion"/>
  </si>
  <si>
    <t>cDNA</t>
    <phoneticPr fontId="2" type="noConversion"/>
  </si>
  <si>
    <t>circRNA</t>
    <phoneticPr fontId="2" type="noConversion"/>
  </si>
  <si>
    <t>genome</t>
    <phoneticPr fontId="2" type="noConversion"/>
  </si>
  <si>
    <t>Category</t>
  </si>
  <si>
    <t>Proportion</t>
    <phoneticPr fontId="2" type="noConversion"/>
  </si>
  <si>
    <t>miRNAs</t>
  </si>
  <si>
    <t>piRNAs</t>
  </si>
  <si>
    <t>tRNAs</t>
  </si>
  <si>
    <t>436
(22 of mt-tRNA)</t>
    <phoneticPr fontId="2" type="noConversion"/>
  </si>
  <si>
    <t>442
(22 of mt-tRNA)</t>
    <phoneticPr fontId="2" type="noConversion"/>
  </si>
  <si>
    <t>rRNAs</t>
  </si>
  <si>
    <t>65
(2 of mt-rRNA)</t>
    <phoneticPr fontId="2" type="noConversion"/>
  </si>
  <si>
    <t>76
(2 of mt-rRNA)</t>
    <phoneticPr fontId="2" type="noConversion"/>
  </si>
  <si>
    <t>lincRNAs</t>
  </si>
  <si>
    <t>snoRNAs</t>
  </si>
  <si>
    <t>snRNAs</t>
  </si>
  <si>
    <t>circRNAs</t>
  </si>
  <si>
    <t>other ncRNAs</t>
  </si>
  <si>
    <t>protein coding cDNAs</t>
    <phoneticPr fontId="2" type="noConversion"/>
  </si>
  <si>
    <t>other cDNAs</t>
  </si>
  <si>
    <t>total</t>
    <phoneticPr fontId="2" type="noConversion"/>
  </si>
  <si>
    <t>All fractions</t>
    <phoneticPr fontId="2" type="noConversion"/>
  </si>
  <si>
    <t>Fraction 3 vs. 2</t>
    <phoneticPr fontId="2" type="noConversion"/>
  </si>
  <si>
    <t>Fraction 3 vs. 4</t>
    <phoneticPr fontId="2" type="noConversion"/>
  </si>
  <si>
    <t>Fraction 1 vs. 4</t>
    <phoneticPr fontId="2" type="noConversion"/>
  </si>
  <si>
    <t>Fraction 2 vs. 4</t>
    <phoneticPr fontId="2" type="noConversion"/>
  </si>
  <si>
    <t>Fraciont 1 vs. 2</t>
    <phoneticPr fontId="2" type="noConversion"/>
  </si>
  <si>
    <t>rRNA</t>
    <phoneticPr fontId="2" type="noConversion"/>
  </si>
  <si>
    <t>lincRNA</t>
    <phoneticPr fontId="2" type="noConversion"/>
  </si>
  <si>
    <t>snoRNA</t>
    <phoneticPr fontId="2" type="noConversion"/>
  </si>
  <si>
    <t>snRNA</t>
    <phoneticPr fontId="2" type="noConversion"/>
  </si>
  <si>
    <t>other_ncRNA</t>
    <phoneticPr fontId="2" type="noConversion"/>
  </si>
  <si>
    <t>protein_coding_cDNA</t>
    <phoneticPr fontId="2" type="noConversion"/>
  </si>
  <si>
    <t>other_cDNA</t>
    <phoneticPr fontId="2" type="noConversion"/>
  </si>
  <si>
    <t>Table S7. Novel miRNAs preditction by miRDeep2.</t>
    <phoneticPr fontId="2" type="noConversion"/>
  </si>
  <si>
    <t>Fraction</t>
    <phoneticPr fontId="2" type="noConversion"/>
  </si>
  <si>
    <t>Sample_ID</t>
    <phoneticPr fontId="2" type="noConversion"/>
  </si>
  <si>
    <t>Provisional id</t>
    <phoneticPr fontId="2" type="noConversion"/>
  </si>
  <si>
    <t>miRDeep2 score</t>
  </si>
  <si>
    <t>Estimated probability that the miRNA candidate is a true positive</t>
    <phoneticPr fontId="2" type="noConversion"/>
  </si>
  <si>
    <t>rfam alert</t>
  </si>
  <si>
    <t>Total read count</t>
    <phoneticPr fontId="2" type="noConversion"/>
  </si>
  <si>
    <t>Mature read count</t>
    <phoneticPr fontId="2" type="noConversion"/>
  </si>
  <si>
    <t>Loop read count</t>
    <phoneticPr fontId="2" type="noConversion"/>
  </si>
  <si>
    <t>Star read count</t>
    <phoneticPr fontId="2" type="noConversion"/>
  </si>
  <si>
    <t>Significant randfold p-value</t>
    <phoneticPr fontId="2" type="noConversion"/>
  </si>
  <si>
    <t>miRBase miRNA</t>
  </si>
  <si>
    <t>example miRBase miRNA with the same seed</t>
  </si>
  <si>
    <t>UCSC browser</t>
  </si>
  <si>
    <t>NCBI blastn</t>
  </si>
  <si>
    <t>Consensus mature sequence</t>
    <phoneticPr fontId="2" type="noConversion"/>
  </si>
  <si>
    <t>Consensus star sequence</t>
    <phoneticPr fontId="2" type="noConversion"/>
  </si>
  <si>
    <t>Consensus precursor sequence</t>
    <phoneticPr fontId="2" type="noConversion"/>
  </si>
  <si>
    <t>Precursor coordinate</t>
    <phoneticPr fontId="2" type="noConversion"/>
  </si>
  <si>
    <t>chr19_26841</t>
  </si>
  <si>
    <t>24 +/- 43%</t>
  </si>
  <si>
    <t>-</t>
  </si>
  <si>
    <t>no</t>
  </si>
  <si>
    <t>ccgggcgggggggggggggg</t>
  </si>
  <si>
    <t>cgccacugcacuccagccugggcg</t>
  </si>
  <si>
    <t>ccgggcgggggggggggggggagguugcagugagccgagaucgcgccacugcacuccagccugggcg</t>
  </si>
  <si>
    <t>chr19:1240711..1240778:-</t>
  </si>
  <si>
    <t>chr1_1316</t>
  </si>
  <si>
    <t>72 +/- 17%</t>
  </si>
  <si>
    <t>yes</t>
  </si>
  <si>
    <t>ccgggggggggggggcggggggg</t>
  </si>
  <si>
    <t>aacuggacaccccccccaaccccaccc</t>
  </si>
  <si>
    <t>aacuggacaccccccccaaccccaccccuccacauuuccauuuacuuugugugcggggccgggggggggggggcggggggg</t>
  </si>
  <si>
    <t>chr1:10792319..10792400:-</t>
  </si>
  <si>
    <t>chr7_14243</t>
  </si>
  <si>
    <t>ccggggggggggggggcg</t>
  </si>
  <si>
    <t>gacucuccugagguguggcc</t>
  </si>
  <si>
    <t>ccggggggggggggggcggccuugagaccaggaccaggguguggaggccagaugagcagggacucuccugagguguggcc</t>
  </si>
  <si>
    <t>chr7:155515230..155515310:-</t>
  </si>
  <si>
    <t>chr17_25291</t>
  </si>
  <si>
    <t>gagagggacggccgggggu</t>
  </si>
  <si>
    <t>ucucaguagauccccugcc</t>
  </si>
  <si>
    <t>ucucaguagauccccugccccugugccccaggggaggagagggacggccgggggu</t>
  </si>
  <si>
    <t>chr17:73878006..73878061:+</t>
  </si>
  <si>
    <t>chr16_24200</t>
  </si>
  <si>
    <t>gaggggcccggggcaaag</t>
  </si>
  <si>
    <t>uugacccugagccagcugcc</t>
  </si>
  <si>
    <t>gaggggcccggggcaaagaguugacccugagccagcugcc</t>
  </si>
  <si>
    <t>chr16:10600678..10600718:+</t>
  </si>
  <si>
    <t>chr16_24150</t>
  </si>
  <si>
    <t>auccuggggcuggggaag</t>
  </si>
  <si>
    <t>uccucaagucgcagcugg</t>
  </si>
  <si>
    <t>auccuggggcuggggaagcgagagcugugaguccucaagucgcagcugg</t>
  </si>
  <si>
    <t>chr16:1311858..1311907:+</t>
  </si>
  <si>
    <t>chr9_17046</t>
  </si>
  <si>
    <t>augccgaccagggauugg</t>
  </si>
  <si>
    <t>accugggacuggcaggc</t>
  </si>
  <si>
    <t>accugggacuggcaggccccagagcccuugugugggggaagggggaggaugccgaccagggauugg</t>
  </si>
  <si>
    <t>chr9:135552378..135552444:-</t>
  </si>
  <si>
    <t>chr1_1376</t>
  </si>
  <si>
    <t>gggggggggggggggggggg</t>
  </si>
  <si>
    <t>cacaccuguaaucccagcacuuu</t>
  </si>
  <si>
    <t>cacaccuguaaucccagcacuuugggaggccaagggggggggggggggggggg</t>
  </si>
  <si>
    <t>chr1:24599819..24599872:-</t>
  </si>
  <si>
    <t>chr12_20179</t>
  </si>
  <si>
    <t>auccugggucuggagaag</t>
  </si>
  <si>
    <t>ucucaaaauccagggaugc</t>
  </si>
  <si>
    <t>ucucaaaauccagggaugccgacauccugggucuggagaag</t>
  </si>
  <si>
    <t>chr12:52213051..52213092:+</t>
  </si>
  <si>
    <t>chr14_22651</t>
  </si>
  <si>
    <t>72 +/- 10%</t>
  </si>
  <si>
    <t>ugacuugauuuugauuucc</t>
  </si>
  <si>
    <t>aagugaaggucauc</t>
  </si>
  <si>
    <t>aagugaaggucaucaucuuucuagagaugugacuugauuuugauuucc</t>
  </si>
  <si>
    <t>chr14:82644614..82644662:+</t>
  </si>
  <si>
    <t>chr18_26231</t>
  </si>
  <si>
    <t>aaggugggggacugcuug</t>
  </si>
  <si>
    <t>agcaagaccccaucucuauga</t>
  </si>
  <si>
    <t>aaggugggggacugcuugagcccaggaguuugagacaagccugggcaacacagcaagaccccaucucuauga</t>
  </si>
  <si>
    <t>chr18:23080644..23080716:-</t>
  </si>
  <si>
    <t>chr14_22378</t>
  </si>
  <si>
    <t>agagugggguuuugcaguccuuagc</t>
  </si>
  <si>
    <t>uauggcugcauaauauuccaugaugu</t>
  </si>
  <si>
    <t>agagugggguuuugcaguccuuagcugcaaaugaguccuuagcaagggacucauucuuuuuuauggcugcauaauauuccaugaugu</t>
  </si>
  <si>
    <t>chr14:32485091..32485178:+</t>
  </si>
  <si>
    <t>chr6_11581</t>
  </si>
  <si>
    <t>agaguggccuuguugcuac</t>
  </si>
  <si>
    <t>ggcggcuucugcuccgu</t>
  </si>
  <si>
    <t>ggcggcuucugcuccguacguguccccugggagccacccuucagguggagcauagaggggcuguguguagaguggccuuguugcuac</t>
  </si>
  <si>
    <t>chr6:157634899..157634986:+</t>
  </si>
  <si>
    <t>chr1_1223</t>
  </si>
  <si>
    <t>ugagggcuuugaaggcucuuggucugu</t>
  </si>
  <si>
    <t>agagugggguuuugcaguccuuagcuguugcagaaauuaaguauugcaacuuacugagggcuuugaaggcucuuggucugu</t>
  </si>
  <si>
    <t>chr1:630698..630779:-</t>
  </si>
  <si>
    <t>chr3_6850</t>
  </si>
  <si>
    <t>cuuugaggccugggaugcc</t>
  </si>
  <si>
    <t>acucccagugcccuccgagcg</t>
  </si>
  <si>
    <t>acucccagugcccuccgagcgaggugguaacagccaagcugcagcuagcuccuggcuuuguagcuuugcuuugaggccugggaugcc</t>
  </si>
  <si>
    <t>chr3:194281415..194281502:-</t>
  </si>
  <si>
    <t>chr2_2560</t>
  </si>
  <si>
    <t>gaaucccuccuggcucacu</t>
  </si>
  <si>
    <t>uggaggaaaagguaggguuuag</t>
  </si>
  <si>
    <t>gaaucccuccuggcucacugcugaucagugggcccaccuggugcacagaugggauguggaggaaaagguaggguuuag</t>
  </si>
  <si>
    <t>chr2:12923077..12923155:+</t>
  </si>
  <si>
    <t>chr1_1057</t>
  </si>
  <si>
    <t>ggagagguggaugagugg</t>
  </si>
  <si>
    <t>acuuaauccugcugcuag</t>
  </si>
  <si>
    <t>acuuaauccugcugcuaggucagaugcacagcacacaugugucgaccuggagagguggaugagugg</t>
  </si>
  <si>
    <t>chr1:222444781..222444847:+</t>
  </si>
  <si>
    <t>chr3_5168</t>
  </si>
  <si>
    <t>aggaugagacuccgucac</t>
  </si>
  <si>
    <t>gacgaggucucacuaugu</t>
  </si>
  <si>
    <t>aggaugagacuccgucacaaaaaaaaaauaauaauaaauuuuuucauuuuuaguagagacgaggucucacuaugu</t>
  </si>
  <si>
    <t>chr3:47830429..47830504:+</t>
  </si>
  <si>
    <t>chr5_10545</t>
  </si>
  <si>
    <t>cuacuucaaauuccuccc</t>
  </si>
  <si>
    <t>gagaugugagcugguguggaa</t>
  </si>
  <si>
    <t>cuacuucaaauuccucccuuaggggccuucaggacuguuagggugagaugugagcugguguggaa</t>
  </si>
  <si>
    <t>chr5:138666907..138666972:-</t>
  </si>
  <si>
    <t>chr12_20401</t>
  </si>
  <si>
    <t>cuagaggagccuguugugg</t>
  </si>
  <si>
    <t>aggugguguucugcugug</t>
  </si>
  <si>
    <t>aggugguguucugcugugaugagucagucacuagaggagccuguugugg</t>
  </si>
  <si>
    <t>chr12:95622987..95623036:+</t>
  </si>
  <si>
    <t>chr9_16650</t>
  </si>
  <si>
    <t>agaauaggugggaggcuguu</t>
  </si>
  <si>
    <t>cugcaucccuacuuuacuca</t>
  </si>
  <si>
    <t>cugcaucccuacuuuacucacacugccacuagcagagagaauaggugggaggcuguu</t>
  </si>
  <si>
    <t>chr9:34807335..34807392:-</t>
  </si>
  <si>
    <t>chr1_1509</t>
  </si>
  <si>
    <t>aggggaugagcugugggg</t>
  </si>
  <si>
    <t>aaucugcucauccuccuuu</t>
  </si>
  <si>
    <t>aggggaugagcuguggggggucaaauaaucugcucauccuccuuu</t>
  </si>
  <si>
    <t>chr1:46494813..46494858:-</t>
  </si>
  <si>
    <t>chr7_12611</t>
  </si>
  <si>
    <t>cgggcggcggcggcggcgu</t>
  </si>
  <si>
    <t>gccgucgccgccgccggga</t>
  </si>
  <si>
    <t>gccgucgccgccgccgggagcgggaacggugcgggcggcggcggcggcgu</t>
  </si>
  <si>
    <t>chr7:7969446..7969496:+</t>
  </si>
  <si>
    <t>chr11_19793</t>
  </si>
  <si>
    <t>aggaucuagaaucacagg</t>
  </si>
  <si>
    <t>uguggucuuguccuug</t>
  </si>
  <si>
    <t>aggaucuagaaucacaggcuuggccaggccaucagcucuugcuugacauuuucaugggccgcugaggccccuguggucuuguccuug</t>
  </si>
  <si>
    <t>chr11:117669906..117669993:-</t>
  </si>
  <si>
    <t>chr4_7851</t>
  </si>
  <si>
    <t>uagcagugagacugugggg</t>
  </si>
  <si>
    <t>cucagugaugaaugcugcuagg</t>
  </si>
  <si>
    <t>uagcagugagacuguggggaguccaugguaacugugcuggcugcugguuuccucagugaugaaugcugcuagg</t>
  </si>
  <si>
    <t>chr4:13014474..13014547:-</t>
  </si>
  <si>
    <t>chr7_13332</t>
  </si>
  <si>
    <t>ugguccgaugguaguggguuauc</t>
  </si>
  <si>
    <t>acugcuaaauuugacuggcu</t>
  </si>
  <si>
    <t>ugguccgaugguaguggguuaucagaacuuauuaacauuagugucacuaaaguugguauacaaccccccacugcuaaauuugacuggcu</t>
  </si>
  <si>
    <t>chr7:148963317..148963406:+</t>
  </si>
  <si>
    <t>chr2_4030</t>
  </si>
  <si>
    <t>caagaugagaucugcugg</t>
  </si>
  <si>
    <t>agccaggucccucccaug</t>
  </si>
  <si>
    <t>agccaggucccucccaugacacauggggauuaugggagcuacaauucaagaugagaucugcugg</t>
  </si>
  <si>
    <t>chr2:62386083..62386147:-</t>
  </si>
  <si>
    <t>chr5_9966</t>
  </si>
  <si>
    <t>auucgugggccugguggc</t>
  </si>
  <si>
    <t>agcuaugcuuauugaugu</t>
  </si>
  <si>
    <t>agcuaugcuuauugaugucucagcagucauucgugggccugguggc</t>
  </si>
  <si>
    <t>chr5:30930794..30930840:-</t>
  </si>
  <si>
    <t>chr6_11968</t>
  </si>
  <si>
    <t>6 +/- 9%</t>
  </si>
  <si>
    <t>auggcuuucucaccaaag</t>
  </si>
  <si>
    <t>cugcugagcaaaacaaau</t>
  </si>
  <si>
    <t>cugcugagcaaaacaaaugcauggcuuucucaccaaag</t>
  </si>
  <si>
    <t>chr6:56969182..56969220:-</t>
  </si>
  <si>
    <t>chr12_20873</t>
  </si>
  <si>
    <t>aagguuuccugggcaagg</t>
  </si>
  <si>
    <t>uugcaagggaagcauuuu</t>
  </si>
  <si>
    <t>aagguuuccugggcaaggaugugugugggccuuugcaagggaagcauuuu</t>
  </si>
  <si>
    <t>chr12:57760494..57760544:-</t>
  </si>
  <si>
    <t>chr14_22540</t>
  </si>
  <si>
    <t>gagguugggguuggaggcu</t>
  </si>
  <si>
    <t>ccucacagaaaaccaaggccucaa</t>
  </si>
  <si>
    <t>gagguugggguuggaggcuugcagagagcagugccagcccucacagaaaaccaaggccucaa</t>
  </si>
  <si>
    <t>chr14:64257777..64257839:+</t>
  </si>
  <si>
    <t>chr12_20908</t>
  </si>
  <si>
    <t>auuacauucaucucuacug</t>
  </si>
  <si>
    <t>auuacauucaucucuacugcuuuggagagguggaugagugg</t>
  </si>
  <si>
    <t>chr12:68283757..68283798:-</t>
  </si>
  <si>
    <t>chr20_27747</t>
  </si>
  <si>
    <t>cugugggugguggugcau</t>
  </si>
  <si>
    <t>gucccagcuacucaggaggcu</t>
  </si>
  <si>
    <t>cugugggugguggugcauaucugucccagcuacucaggaggcu</t>
  </si>
  <si>
    <t>chr20:57511158..57511201:-</t>
  </si>
  <si>
    <t>chr6_11111</t>
  </si>
  <si>
    <t>aaagacgaaaagaacuuug</t>
  </si>
  <si>
    <t>aagggcacucgcuuggg</t>
  </si>
  <si>
    <t>aagggcacucgcuugggggcagucggacaugcugaagauggcagaacagaaagacgaaaagaacuuug</t>
  </si>
  <si>
    <t>chr6:71672787..71672855:+</t>
  </si>
  <si>
    <t>chr16_24866</t>
  </si>
  <si>
    <t>aggcacugggugaccaggagc</t>
  </si>
  <si>
    <t>uuuuggagucaggcaggccugg</t>
  </si>
  <si>
    <t>uuuuggagucaggcaggccuggccagguuuaacuuuuaaccaacugccuaggcacugggugaccaggagc</t>
  </si>
  <si>
    <t>chr16:79330822..79330892:-</t>
  </si>
  <si>
    <t>chr7_13824</t>
  </si>
  <si>
    <t>aggggagaagggaauucc</t>
  </si>
  <si>
    <t>cauucucuugugucccuag</t>
  </si>
  <si>
    <t>cauucucuugugucccuaggccaagggcuggagaucaggucuaggggagaagggaauucc</t>
  </si>
  <si>
    <t>chr7:75178764..75178824:-</t>
  </si>
  <si>
    <t>chr12_20154</t>
  </si>
  <si>
    <t>cuauucucauaguccuagcu</t>
  </si>
  <si>
    <t>ccuggcaaauuugugggugca</t>
  </si>
  <si>
    <t>cuauucucauaguccuagcuuuauaggaacaacugcccaguggauugccuggucaguguuugaaagccuggcaaauuugugggugca</t>
  </si>
  <si>
    <t>chr12:48022704..48022791:+</t>
  </si>
  <si>
    <t>chr15_24118</t>
  </si>
  <si>
    <t>cuuuuuccaaggaccccu</t>
  </si>
  <si>
    <t>gccuuucugaaaguu</t>
  </si>
  <si>
    <t>gccuuucugaaaguuuuuuuucuuuaauaaaaauuaccacuuuuuccaaggaccccu</t>
  </si>
  <si>
    <t>chr15:101255354..101255411:-</t>
  </si>
  <si>
    <t>chr22_8453</t>
  </si>
  <si>
    <t>64 +/- 48%</t>
  </si>
  <si>
    <t>ccaugggugguggugcauggcc</t>
  </si>
  <si>
    <t>aaaucacccggcccggac</t>
  </si>
  <si>
    <t>aaaucacccggcccggacauggaccggauugacagauugauagcuguuucucuguuccaugggugguggugcauggcc</t>
  </si>
  <si>
    <t>chr22:11630809..11630887:+</t>
  </si>
  <si>
    <t>chr22_KI270733v1_random_9478</t>
  </si>
  <si>
    <t>86 +/- 17%</t>
  </si>
  <si>
    <t>cggcggcggucggcgggcggc</t>
  </si>
  <si>
    <t>ccccccggccccguccgc</t>
  </si>
  <si>
    <t>cggcggcggucggcgggcggcggggcggggcgguucguccccccgcccuacccccccggccccguccgc</t>
  </si>
  <si>
    <t>chr22_KI270733v1_random:133599..133668:+</t>
  </si>
  <si>
    <t>chr22_KI270733v1_random_9494</t>
  </si>
  <si>
    <t>chr22_KI270733v1_random:178678..178747:+</t>
  </si>
  <si>
    <t>chr2_1089</t>
  </si>
  <si>
    <t>ccggggcggggggggcgggggggg</t>
  </si>
  <si>
    <t>cucgccaccaucccccaccccaggg</t>
  </si>
  <si>
    <t>cucgccaccaucccccaccccagggucuggcggagaagccccggggcggggggggcgggggggg</t>
  </si>
  <si>
    <t>chr2:171160161..171160225:+</t>
  </si>
  <si>
    <t>chr5_3300</t>
  </si>
  <si>
    <t>88 +/- 11%</t>
  </si>
  <si>
    <t>ccgggggggggggggggg</t>
  </si>
  <si>
    <t>cugccucacccccccugcg</t>
  </si>
  <si>
    <t>cugccucacccccccugcgauguggaucguaauagccgggggggggggggggg</t>
  </si>
  <si>
    <t>chr5:147234632..147234685:-</t>
  </si>
  <si>
    <t>chr9_4920</t>
  </si>
  <si>
    <t>gggggggggggggggggg</t>
  </si>
  <si>
    <t>ucccaccucagccucccaa</t>
  </si>
  <si>
    <t>gggggggggggggggggguaucauuugguugcccaggcuggucuugaacccauggcuucaagcgauccucccaccucagccucccaa</t>
  </si>
  <si>
    <t>chr9:125167829..125167916:+</t>
  </si>
  <si>
    <t>chr4_2273</t>
  </si>
  <si>
    <t>acccuuuccucucagguu</t>
  </si>
  <si>
    <t>acccuuuccucucagguugaguagauaaaugcagccucgggucugagaagccgggggggggggggggg</t>
  </si>
  <si>
    <t>chr4:30716982..30717050:+</t>
  </si>
  <si>
    <t>chr10_5244</t>
  </si>
  <si>
    <t>gggcggggcggacuuuag</t>
  </si>
  <si>
    <t>gaagugugcccaagcaaug</t>
  </si>
  <si>
    <t>gggcggggcggacuuuagcaggaggauagaggggaauguccuuguuucauaaagcugaagugugcccaagcaaug</t>
  </si>
  <si>
    <t>chr10:44310275..44310350:+</t>
  </si>
  <si>
    <t>chr14_6632</t>
  </si>
  <si>
    <t>72 +/- 12%</t>
  </si>
  <si>
    <t>chr1_395</t>
  </si>
  <si>
    <t>chr3_2006</t>
  </si>
  <si>
    <t>agagaggggggggggggg</t>
  </si>
  <si>
    <t>cucccuccaacguagaca</t>
  </si>
  <si>
    <t>cucccuccaacguagacacacacauacacacacacacacacagagagaggggggggggggg</t>
  </si>
  <si>
    <t>chr3:67999268..67999329:-</t>
  </si>
  <si>
    <t>chr11_5955</t>
  </si>
  <si>
    <t>chr3_1842</t>
  </si>
  <si>
    <t>agcucacugcaaccuccac</t>
  </si>
  <si>
    <t>gagugcagugguguuuuc</t>
  </si>
  <si>
    <t>gagugcagugguguuuucucagcucacugcaaccuccac</t>
  </si>
  <si>
    <t>chr3:151826963..151827002:+</t>
  </si>
  <si>
    <t>chr12_6037</t>
  </si>
  <si>
    <t>35 +/- 17%</t>
  </si>
  <si>
    <t>agagguucauuuccuccu</t>
  </si>
  <si>
    <t>gagagagaaucugaua</t>
  </si>
  <si>
    <t>gagagagaaucugauaacccuagagguucauuuccuccu</t>
  </si>
  <si>
    <t>chr12:41787112..41787151:+</t>
  </si>
  <si>
    <t>chr6_3718</t>
  </si>
  <si>
    <t>chr6_3716</t>
  </si>
  <si>
    <t>aaggaggcggaggagaag</t>
  </si>
  <si>
    <t>gaucuuguuuccuuuu</t>
  </si>
  <si>
    <t>aaggaggcggaggagaagaaaggaucuuguuuccuuuu</t>
  </si>
  <si>
    <t>chr6:56456540..56456578:-</t>
  </si>
  <si>
    <t>chrM_9231</t>
  </si>
  <si>
    <t>agagugggguuuugcaguccuuagcuguuacagaaauuaaguauugcaacuuacugagggcuuugaaggcucuuggucugu</t>
  </si>
  <si>
    <t>chrM:5528..5609:-</t>
  </si>
  <si>
    <t>chr14_6750</t>
  </si>
  <si>
    <t>ccgagggggcgggggggggggg</t>
  </si>
  <si>
    <t>cuguaaucccagcacuuuggga</t>
  </si>
  <si>
    <t>cuguaaucccagcacuuugggaggccgagggggcgggggggggggg</t>
  </si>
  <si>
    <t>chr14:26574268..26574314:-</t>
  </si>
  <si>
    <t>chr20_8154</t>
  </si>
  <si>
    <t>ccggggggggggggagggga</t>
  </si>
  <si>
    <t>cccuccuaauguucauguggug</t>
  </si>
  <si>
    <t>ccggggggggggggaggggaggcgggugaggacagcacgugacuuccccuccuaauguucauguggug</t>
  </si>
  <si>
    <t>chr20:62068071..62068139:+</t>
  </si>
  <si>
    <t>chr2_2971</t>
  </si>
  <si>
    <t>42 +/- 50%</t>
  </si>
  <si>
    <t>chr1_178</t>
  </si>
  <si>
    <t>84 +/- 15%</t>
  </si>
  <si>
    <t>gcgggggggggggggggggg</t>
  </si>
  <si>
    <t>gcccgucgcuccgccccgugu</t>
  </si>
  <si>
    <t>gcggggggggggggggggggcggggcggauucagggcgugccugucucugauuggcugugccgcccgucgcuccgccccgugu</t>
  </si>
  <si>
    <t>chr1:26993575..26993658:+</t>
  </si>
  <si>
    <t>chr1_1112</t>
  </si>
  <si>
    <t>ccgggggggggggggcgggg</t>
  </si>
  <si>
    <t>uggacaccccccccaaccccaccc</t>
  </si>
  <si>
    <t>uggacaccccccccaaccccaccccuccacauuuccauuuacuuugugugcggggccgggggggggggggcgggg</t>
  </si>
  <si>
    <t>chr1:10792322..10792397:-</t>
  </si>
  <si>
    <t>chr5_8912</t>
  </si>
  <si>
    <t>aaguccucccuggggagcc</t>
  </si>
  <si>
    <t>cucucgggagaggaggugg</t>
  </si>
  <si>
    <t>aaguccucccuggggagccggcccucucgggagaggaggugg</t>
  </si>
  <si>
    <t>chr5:132664788..132664830:+</t>
  </si>
  <si>
    <t>chr16_22045</t>
  </si>
  <si>
    <t>ccgggggggggggggggu</t>
  </si>
  <si>
    <t>cagcagccccuaggguc</t>
  </si>
  <si>
    <t>cagcagccccuagggucaccccagucuggaauccuggaguuauucaguccaggcugccggccgggggggggggggggu</t>
  </si>
  <si>
    <t>chr16:67654018..67654096:+</t>
  </si>
  <si>
    <t>chr22_25746</t>
  </si>
  <si>
    <t>cucgaucugagcucaggc</t>
  </si>
  <si>
    <t>augagccaccaugcc</t>
  </si>
  <si>
    <t>cucgaucugagcucaggcauuccacccaccucggccucccaaagugcugggauaaugggcaugagccaccaugcc</t>
  </si>
  <si>
    <t>chr22:49860995..49861070:+</t>
  </si>
  <si>
    <t>chr13_19656</t>
  </si>
  <si>
    <t>gaacccgcgagggggagcu</t>
  </si>
  <si>
    <t>cuccagccugggugacag</t>
  </si>
  <si>
    <t>gaacccgcgagggggagcuuccagugagucgagaucgugccacugcacuccagccugggugacag</t>
  </si>
  <si>
    <t>chr13:107201495..107201560:+</t>
  </si>
  <si>
    <t>chr1_1176</t>
  </si>
  <si>
    <t>chr14_20254</t>
  </si>
  <si>
    <t>78 +/- 12%</t>
  </si>
  <si>
    <t>chr1_277</t>
  </si>
  <si>
    <t>aggcuggguguugaagug</t>
  </si>
  <si>
    <t>cuugagccuggaagguggag</t>
  </si>
  <si>
    <t>cuugagccuggaagguggagguugcagugacucgagaucgcgccacugcacuuaggcuggguguugaagug</t>
  </si>
  <si>
    <t>chr1:57784309..57784380:+</t>
  </si>
  <si>
    <t>chr1_1071</t>
  </si>
  <si>
    <t>chr2_2240</t>
  </si>
  <si>
    <t>chr14_20765</t>
  </si>
  <si>
    <t>rRNA</t>
  </si>
  <si>
    <t>agagggagcaugagaaagg</t>
  </si>
  <si>
    <t>uuuuuuuguuuuuuuuuu</t>
  </si>
  <si>
    <t>agagggagcaugagaaagggcaagucugagcaggcauggccuucaggggucagcucugacuugguuuuuuuuuguuuuuuuuuu</t>
  </si>
  <si>
    <t>chr14:38877336..38877420:-</t>
  </si>
  <si>
    <t>chr3_6087</t>
  </si>
  <si>
    <t>cagggcagcugagagggc</t>
  </si>
  <si>
    <t>gcucuuguugcccaggc</t>
  </si>
  <si>
    <t>cagggcagcugagagggcugcugguugucuuuuuuuuuuuuuuuuuuuuugagacugaguuuugcucuuguugcccaggc</t>
  </si>
  <si>
    <t>chr3:117026113..117026193:-</t>
  </si>
  <si>
    <t>chr1_1295</t>
  </si>
  <si>
    <t>chr8_14355</t>
  </si>
  <si>
    <t>agcugggagagcaccugc</t>
  </si>
  <si>
    <t>aggguggucugaggauu</t>
  </si>
  <si>
    <t>agcugggagagcaccugccugggcaggcaggguggucugaggauu</t>
  </si>
  <si>
    <t>chr8:142302274..142302319:-</t>
  </si>
  <si>
    <t>chr16_22454</t>
  </si>
  <si>
    <t>cacugggugaccaggagc</t>
  </si>
  <si>
    <t>uuuuggagucaggcaggcc</t>
  </si>
  <si>
    <t>chr9_15328</t>
  </si>
  <si>
    <t>ucaaaagggaaugagggug</t>
  </si>
  <si>
    <t>uccucauguccuuuauugg</t>
  </si>
  <si>
    <t>uccucauguccuuuauugguucugcauuaacugauaacagaaagugccucaugaaggagccaagucaaaagggaaugagggug</t>
  </si>
  <si>
    <t>chr9:108098112..108098195:-</t>
  </si>
  <si>
    <t>chr16_22018</t>
  </si>
  <si>
    <t>ccaguuguuugggauugc</t>
  </si>
  <si>
    <t>acuacaugcugggcaacauagu</t>
  </si>
  <si>
    <t>ccaguuguuugggauugcagugagcuauaacugugccugugaauagucacuacacuacaugcugggcaacauagu</t>
  </si>
  <si>
    <t>chr16:63214037..63214112:+</t>
  </si>
  <si>
    <t>chr5_9294</t>
  </si>
  <si>
    <t>chr11_17682</t>
  </si>
  <si>
    <t>9 +/- 11%</t>
  </si>
  <si>
    <t>gagauugaugguuuguuc</t>
  </si>
  <si>
    <t>gcaguccacuucuuucagag</t>
  </si>
  <si>
    <t>gcaguccacuucuuucagagggucuguggguacucucgagauugaugguuuguuc</t>
  </si>
  <si>
    <t>chr11:58445883..58445938:-</t>
  </si>
  <si>
    <t>chr8_13247</t>
  </si>
  <si>
    <t>cagguggugcauggcugu</t>
  </si>
  <si>
    <t>aacugugcuauacacaccucag</t>
  </si>
  <si>
    <t>aacugugcuauacacaccucagguaacacagcuguguuauauacaccacagguggugcauggcugu</t>
  </si>
  <si>
    <t>chr8:55589399..55589465:+</t>
  </si>
  <si>
    <t>chr10_16660</t>
  </si>
  <si>
    <t>caaaagggaaugagguug</t>
  </si>
  <si>
    <t>cccucccucccuucauuc</t>
  </si>
  <si>
    <t>cccucccucccuucauucuuuccuuccagaauaauucaguccaaaagggaaugagguug</t>
  </si>
  <si>
    <t>chr10:120723250..120723309:-</t>
  </si>
  <si>
    <t>chr20_25045</t>
  </si>
  <si>
    <t>ggggggggggggggcggggg</t>
  </si>
  <si>
    <t>ucacgccugcaaucccaccacuu</t>
  </si>
  <si>
    <t>ggggggggggggggcgggggcugggcgccauggcucacgccugcaaucccaccacuu</t>
  </si>
  <si>
    <t>chr20:35789806..35789863:-</t>
  </si>
  <si>
    <t>chr5_8325</t>
  </si>
  <si>
    <t>ugugugggguuuccccaug</t>
  </si>
  <si>
    <t>uggccggggccaccaccggcaga</t>
  </si>
  <si>
    <t>uggccggggccaccaccggcagaguuggcacacucuccccaggucugugugggguuuccccaug</t>
  </si>
  <si>
    <t>chr5:5568031..5568095:+</t>
  </si>
  <si>
    <t>chrM_27731</t>
  </si>
  <si>
    <t>chr16_21959</t>
  </si>
  <si>
    <t>gaggggauuggagagagg</t>
  </si>
  <si>
    <t>uucuguguucuuccuucu</t>
  </si>
  <si>
    <t>uucuguguucuuccuucuggcagugacuuauuucuccucccaggaggggauuggagagagg</t>
  </si>
  <si>
    <t>chr16:50381108..50381169:+</t>
  </si>
  <si>
    <t>chr12_18577</t>
  </si>
  <si>
    <t>uggggcgucgccaagugg</t>
  </si>
  <si>
    <t>augagggagaccccagg</t>
  </si>
  <si>
    <t>augagggagaccccaggucuggccgcugccccaucauacuccagggccuggccuggggcgucgccaagugg</t>
  </si>
  <si>
    <t>chr12:125285729..125285800:+</t>
  </si>
  <si>
    <t>chr6_11395</t>
  </si>
  <si>
    <t>agugagacagugggggau</t>
  </si>
  <si>
    <t>cucucaggaacucacuau</t>
  </si>
  <si>
    <t>agugagacagugggggauggguggaggugccacacacuuuuaaaugaccagaucucucaggaacucacuau</t>
  </si>
  <si>
    <t>chr6:138826819..138826890:-</t>
  </si>
  <si>
    <t>chr19_24556</t>
  </si>
  <si>
    <t>cuugacgggagcugcuccc</t>
  </si>
  <si>
    <t>ggggagugucugggggc</t>
  </si>
  <si>
    <t>ggggagugucugggggcuggucgggccgcaugagaagggagacggaugaggccacuggcagccuugacgggagcugcuccc</t>
  </si>
  <si>
    <t>chr19:56148510..56148591:-</t>
  </si>
  <si>
    <t>chr8_13202</t>
  </si>
  <si>
    <t>aacacggggaaacccacc</t>
  </si>
  <si>
    <t>ugugguggcuggcgugugua</t>
  </si>
  <si>
    <t>aacacggggaaacccaccucuacaaaaaauacaaaaaaaaauagccaggugugguggcuggcgugugua</t>
  </si>
  <si>
    <t>chr8:43691378..43691447:+</t>
  </si>
  <si>
    <t>chr2_4147</t>
  </si>
  <si>
    <t>43 +/- 40%</t>
  </si>
  <si>
    <t>chr22_35464</t>
  </si>
  <si>
    <t>ccggcggggggggcggggg</t>
  </si>
  <si>
    <t>gccgcccccuccucugcaaggug</t>
  </si>
  <si>
    <t>ccggcggggggggcggggggggccgcgagggugugcgcaggcgcagacccgggucccguccccgccgcccccuccucugcaaggug</t>
  </si>
  <si>
    <t>chr22:38399174..38399260:+</t>
  </si>
  <si>
    <t>chr1_1606</t>
  </si>
  <si>
    <t>76 +/- 15%</t>
  </si>
  <si>
    <t>ccgggggggggggggcggggg</t>
  </si>
  <si>
    <t>cuggacaccccccccaaccccaccc</t>
  </si>
  <si>
    <t>cuggacaccccccccaaccccaccccuccacauuuccauuuacuuugugugcggggccgggggggggggggcggggg</t>
  </si>
  <si>
    <t>chr1:10792321..10792398:-</t>
  </si>
  <si>
    <t>chr19_33163</t>
  </si>
  <si>
    <t>gcggggggggggggggggggg</t>
  </si>
  <si>
    <t>gauccacucccuucccugggg</t>
  </si>
  <si>
    <t>gauccacucccuucccuggggagccgcggggggggggggggggggg</t>
  </si>
  <si>
    <t>chr19:1161879..1161925:+</t>
  </si>
  <si>
    <t>chr17_31595</t>
  </si>
  <si>
    <t>chr20_34300</t>
  </si>
  <si>
    <t>ccggggggggggggagggg</t>
  </si>
  <si>
    <t>ccuccuaauguucauguggug</t>
  </si>
  <si>
    <t>chr7_17843</t>
  </si>
  <si>
    <t>ccggggggggggggggcgg</t>
  </si>
  <si>
    <t>ggacucuccugagguguggcc</t>
  </si>
  <si>
    <t>chr22_35538</t>
  </si>
  <si>
    <t>chr10_21642</t>
  </si>
  <si>
    <t>chr1_1704</t>
  </si>
  <si>
    <t>chr14_27874</t>
  </si>
  <si>
    <t>77 +/- 8%</t>
  </si>
  <si>
    <t>chr9_21235</t>
  </si>
  <si>
    <t>ggacaaggggaaucugac</t>
  </si>
  <si>
    <t>cagacacccaucuugucaccca</t>
  </si>
  <si>
    <t>ggacaaggggaaucugacuccugccugucagggccucagacacccaucuugucaccca</t>
  </si>
  <si>
    <t>chr9:124344972..124345030:-</t>
  </si>
  <si>
    <t>chr14_28231</t>
  </si>
  <si>
    <t>chr4_8664</t>
  </si>
  <si>
    <t>agggaaugggcuuggcag</t>
  </si>
  <si>
    <t>gccaagcucucccuuu</t>
  </si>
  <si>
    <t>agggaaugggcuuggcaguguggccaagcucucccuuu</t>
  </si>
  <si>
    <t>chr4:2516308..2516346:+</t>
  </si>
  <si>
    <t>chr1_90</t>
  </si>
  <si>
    <t>agggauugacagguggaaag</t>
  </si>
  <si>
    <t>cucuacaucaagaggccaca</t>
  </si>
  <si>
    <t>agggauugacagguggaaaggucuguccucuacaucaagaggccaca</t>
  </si>
  <si>
    <t>chr1:7579049..7579096:+</t>
  </si>
  <si>
    <t>chr15_29847</t>
  </si>
  <si>
    <t>uguugaaaaggaagcagu</t>
  </si>
  <si>
    <t>ugauuccugacuca</t>
  </si>
  <si>
    <t>uguugaaaaggaagcagugcagccucaagguggggcucccagacucagaaguuccacugcugaggucugauuccugacuca</t>
  </si>
  <si>
    <t>chr15:71456594..71456675:-</t>
  </si>
  <si>
    <t>chr6_14631</t>
  </si>
  <si>
    <t>chr1_387</t>
  </si>
  <si>
    <t>chr1_2719</t>
  </si>
  <si>
    <t>acacgugaaacccugucug</t>
  </si>
  <si>
    <t>guuagcuggguguggug</t>
  </si>
  <si>
    <t>acacgugaaacccugucuguacuaaaaauacaguuagcuggguguggug</t>
  </si>
  <si>
    <t>chr1:203817903..203817952:-</t>
  </si>
  <si>
    <t>chr1_1339</t>
  </si>
  <si>
    <t>chr8_18211</t>
  </si>
  <si>
    <t>agguggugcauggcugug</t>
  </si>
  <si>
    <t>caacugugcuauacacaccuca</t>
  </si>
  <si>
    <t>caacugugcuauacacaccucagguaacacagcuguguuauauacaccacagguggugcauggcugug</t>
  </si>
  <si>
    <t>chr8:55589398..55589466:+</t>
  </si>
  <si>
    <t>chr10_22668</t>
  </si>
  <si>
    <t>aggaagguggggaugacgg</t>
  </si>
  <si>
    <t>cccaccccacaugcugccuuu</t>
  </si>
  <si>
    <t>cccaccccacaugcugccuuucaaggaagguggggaugacgg</t>
  </si>
  <si>
    <t>chr10:70253345..70253387:-</t>
  </si>
  <si>
    <t>chr13_26972</t>
  </si>
  <si>
    <t>chr9_20528</t>
  </si>
  <si>
    <t>gaauuuuggacaauggaag</t>
  </si>
  <si>
    <t>uucauugucuucuuccc</t>
  </si>
  <si>
    <t>gaauuuuggacaauggaagaauuuucauugucuucuuccc</t>
  </si>
  <si>
    <t>chr9:128907050..128907090:+</t>
  </si>
  <si>
    <t>chr1_1857</t>
  </si>
  <si>
    <t>chr5_12373</t>
  </si>
  <si>
    <t>uugaauggagaguuugac</t>
  </si>
  <si>
    <t>ggauccuccaucucagca</t>
  </si>
  <si>
    <t>uugaauggagaguuugacaguuguggugacuccagaacccaggacaguggauccuccaucucagca</t>
  </si>
  <si>
    <t>chr5:11879977..11880043:-</t>
  </si>
  <si>
    <t>chr12_25381</t>
  </si>
  <si>
    <t>chr9_20792</t>
  </si>
  <si>
    <t>chr4_10255</t>
  </si>
  <si>
    <t>aggaagaguuuucuuuucuu</t>
  </si>
  <si>
    <t>gaaauagauagcuaaugcccuug</t>
  </si>
  <si>
    <t>aggaagaguuuucuuuucuuuugaugauuccaaaagaaauagauagcuaaugcccuug</t>
  </si>
  <si>
    <t>chr4:52130441..52130499:-</t>
  </si>
  <si>
    <t>chr18_32407</t>
  </si>
  <si>
    <t>ggcaggcggaucacaagguc</t>
  </si>
  <si>
    <t>ggcaggcggaucacaaggucaggagaucgagaccauccuggcuaacacgugaaacccugucug</t>
  </si>
  <si>
    <t>chr18:45331459..45331522:+</t>
  </si>
  <si>
    <t>chrX_36445</t>
  </si>
  <si>
    <t>aggugggaggcuaugaaa</t>
  </si>
  <si>
    <t>ucaggaagucuuguaccuca</t>
  </si>
  <si>
    <t>ucaggaagucuuguaccucaucagaaccugggaggugggaggcuaugaaa</t>
  </si>
  <si>
    <t>chrX:107933980..107934030:+</t>
  </si>
  <si>
    <t>chr3_7850</t>
  </si>
  <si>
    <t>aacuuggggaagugaaac</t>
  </si>
  <si>
    <t>gucacuugucaguguucu</t>
  </si>
  <si>
    <t>gucacuugucaguguucugcuucuaggcaauaggauaagaacuuggggaagugaaac</t>
  </si>
  <si>
    <t>chr3:68959110..68959167:-</t>
  </si>
  <si>
    <t>chr16_31008</t>
  </si>
  <si>
    <t>chr7_16768</t>
  </si>
  <si>
    <t>chr16_30404</t>
  </si>
  <si>
    <t>chr9_21130</t>
  </si>
  <si>
    <t>agucaaaagggaaugagg</t>
  </si>
  <si>
    <t>ucauguccuuuauug</t>
  </si>
  <si>
    <t>ucauguccuuuauugguucugcauuaacugauaacagaaagugccucaugaaggagccaagucaaaagggaaugagg</t>
  </si>
  <si>
    <t>chr9:108098115..108098192:-</t>
  </si>
  <si>
    <t>chr5_12524</t>
  </si>
  <si>
    <t>chr17_31110</t>
  </si>
  <si>
    <t>agcgaggggggcccgggg</t>
  </si>
  <si>
    <t>cgcgggccauuucgcaaa</t>
  </si>
  <si>
    <t>agcgaggggggcccgggggcugacccccagcgacccgcgggccauuucgcaaa</t>
  </si>
  <si>
    <t>chr17:2399871..2399924:+</t>
  </si>
  <si>
    <t>chr19_33443</t>
  </si>
  <si>
    <t>27 +/- 11%</t>
  </si>
  <si>
    <t>cugaaugucaaagugaagg</t>
  </si>
  <si>
    <t>acgacuugugauuucugug</t>
  </si>
  <si>
    <t>acgacuugugauuucugugcagggcacugaaugucaaagugaagg</t>
  </si>
  <si>
    <t>chr19:43406200..43406245:+</t>
  </si>
  <si>
    <t>chr6_15086</t>
  </si>
  <si>
    <t>chr7_16193</t>
  </si>
  <si>
    <t>ccgagggggggggggggg</t>
  </si>
  <si>
    <t>ccuguaaucccagcacuuuggga</t>
  </si>
  <si>
    <t>ccuguaaucccagcacuuugggaggccgagggggggggggggg</t>
  </si>
  <si>
    <t>chr7:55899403..55899446:+</t>
  </si>
  <si>
    <t>chr4_9995</t>
  </si>
  <si>
    <t>chr10_22988</t>
  </si>
  <si>
    <t>chr12_25994</t>
  </si>
  <si>
    <t>chrM_38193</t>
  </si>
  <si>
    <t>chr12_25087</t>
  </si>
  <si>
    <t>aggugggagacugagaagg</t>
  </si>
  <si>
    <t>cucuuggggccccagcuuc</t>
  </si>
  <si>
    <t>cucuuggggccccagcuucaucccauggcugcccauggcucccaggcuaggugaguggguggaaggugggagacugagaagg</t>
  </si>
  <si>
    <t>chr12:52153032..52153114:+</t>
  </si>
  <si>
    <t>chr17_31233</t>
  </si>
  <si>
    <t>gagagggagagaacgcgguc</t>
  </si>
  <si>
    <t>ucguucuucucuccguauugg</t>
  </si>
  <si>
    <t>ucguucuucucuccguauuggggagugagagggagagaacgcgguc</t>
  </si>
  <si>
    <t>chr17:19062074..19062120:+</t>
  </si>
  <si>
    <t>chr17_31770</t>
  </si>
  <si>
    <t>chr17:19112427..19112473:-</t>
  </si>
  <si>
    <t>chr17_31237</t>
  </si>
  <si>
    <t>chr17:19188178..19188224:+</t>
  </si>
  <si>
    <t>chr17_31768</t>
  </si>
  <si>
    <t>chr17:19063927..19063973:-</t>
  </si>
  <si>
    <t>chr17_31772</t>
  </si>
  <si>
    <t>chr17:19190036..19190082:-</t>
  </si>
  <si>
    <t>chr21_35199</t>
  </si>
  <si>
    <t>guuugggugugcuggugaag</t>
  </si>
  <si>
    <t>uuaccaagaggcauuuugaauuu</t>
  </si>
  <si>
    <t>guuugggugugcuggugaagcucagcauucaaauuaauacuuagcugagauuuaccaagaggcauuuugaauuu</t>
  </si>
  <si>
    <t>chr21:28951317..28951391:-</t>
  </si>
  <si>
    <t>chr17_31771</t>
  </si>
  <si>
    <t>gagugguuuuuccuucuuga</t>
  </si>
  <si>
    <t>gagagggagagaacgcggucugagugguuuuuccuucuuga</t>
  </si>
  <si>
    <t>chr17:19190015..19190056:-</t>
  </si>
  <si>
    <t>chr12_25929</t>
  </si>
  <si>
    <t>chr6_14049</t>
  </si>
  <si>
    <t>aagacgaaaagaacuuug</t>
  </si>
  <si>
    <t>aagggcacucgcuugg</t>
  </si>
  <si>
    <t>chr12_GL877875v1_alt_38698</t>
  </si>
  <si>
    <t>ugguugggaguuuggcug</t>
  </si>
  <si>
    <t>gccucaaaacacgccaaucagg</t>
  </si>
  <si>
    <t>ugguugggaguuuggcuggggauagaauuccagccucaaaacacgccaaucagg</t>
  </si>
  <si>
    <t>chr12_GL877875v1_alt:153505..153559:+</t>
  </si>
  <si>
    <t>chr12_24772</t>
  </si>
  <si>
    <t>chr12:159490..159544:+</t>
  </si>
  <si>
    <t>chr10_22393</t>
  </si>
  <si>
    <t>guugaaggugaaguucgg</t>
  </si>
  <si>
    <t>gaacccuccaccuucagccu</t>
  </si>
  <si>
    <t>guugaaggugaaguucgggcucucaggcagcugagccagcugcccuaacuucagaacccuccaccuucagccu</t>
  </si>
  <si>
    <t>chr10:24451350..24451423:-</t>
  </si>
  <si>
    <t>chr5_11219</t>
  </si>
  <si>
    <t>ugugugggguuuccccau</t>
  </si>
  <si>
    <t>ggccggggccaccaccggcaga</t>
  </si>
  <si>
    <t>ggccggggccaccaccggcagaguuggcacacucuccccaggucugugugggguuuccccau</t>
  </si>
  <si>
    <t>chr5:5568032..5568094:+</t>
  </si>
  <si>
    <t>chr7_16199</t>
  </si>
  <si>
    <t>agugugaauggcagggcu</t>
  </si>
  <si>
    <t>cugugcccaggcugc</t>
  </si>
  <si>
    <t>cugugcccaggcugcagguacacauuuaccaggugcgugcagugugaauggcagggcu</t>
  </si>
  <si>
    <t>chr7:56892750..56892808:+</t>
  </si>
  <si>
    <t>chr7_17208</t>
  </si>
  <si>
    <t>chr7:63684189..63684247:-</t>
  </si>
  <si>
    <t>chr1_2541</t>
  </si>
  <si>
    <t>ugucagaggugaaauucua</t>
  </si>
  <si>
    <t>ggguuucauauauuugaccau</t>
  </si>
  <si>
    <t>ugucagaggugaaauucuauaauggguuucauauauuugaccau</t>
  </si>
  <si>
    <t>chr1:174538703..174538747:-</t>
  </si>
  <si>
    <t>chrX_37434</t>
  </si>
  <si>
    <t>aggaaaagaaaucaaaau</t>
  </si>
  <si>
    <t>uuugaauuucuucccug</t>
  </si>
  <si>
    <t>uuugaauuucuucccugguaguugguaucuucuuucucaaagaaaugaagauacuaacugccagaggaaaagaaaucaaaau</t>
  </si>
  <si>
    <t>chrX:106324424..106324506:-</t>
  </si>
  <si>
    <t>chr15_30048</t>
  </si>
  <si>
    <t>chr20_34426</t>
  </si>
  <si>
    <t>ucauuugauuuugauuuug</t>
  </si>
  <si>
    <t>guuuugauuucaaaugaga</t>
  </si>
  <si>
    <t>guuuugauuucaaaugagaugguaucucauuugauuuugauuuug</t>
  </si>
  <si>
    <t>chr20:17139858..17139903:-</t>
  </si>
  <si>
    <t>chr18_32423</t>
  </si>
  <si>
    <t>gcagugagggaagcucuc</t>
  </si>
  <si>
    <t>uggugcccauugccc</t>
  </si>
  <si>
    <t>uggugcccauugccccgagcuugggcccaugcagaucaguggggucacucagggcagugagggaagcucuc</t>
  </si>
  <si>
    <t>chr18:48011415..48011486:+</t>
  </si>
  <si>
    <t>chr2_3240</t>
  </si>
  <si>
    <t>aagcaagugaauugaaag</t>
  </si>
  <si>
    <t>uucaguucugcucuu</t>
  </si>
  <si>
    <t>aagcaagugaauugaaaggacauucaguucugcucuu</t>
  </si>
  <si>
    <t>chr2:32847863..32847900:+</t>
  </si>
  <si>
    <t>chr19_33472</t>
  </si>
  <si>
    <t>ccgggggagggggcggggg</t>
  </si>
  <si>
    <t>uccgcccucucaucccuuca</t>
  </si>
  <si>
    <t>ccgggggagggggcgggggaaagccgcgcugaagacucgugggucauucaugccuucauccgcccucucaucccuuca</t>
  </si>
  <si>
    <t>chr19:48182789..48182867:+</t>
  </si>
  <si>
    <t>chr6_15589</t>
  </si>
  <si>
    <t>chr1_300</t>
  </si>
  <si>
    <t>86 +/- 27%</t>
  </si>
  <si>
    <t>ccgggggggggggggcggg</t>
  </si>
  <si>
    <t>ggacaccccccccaaccccaccc</t>
  </si>
  <si>
    <t>ggacaccccccccaaccccaccccuccacauuuccauuuacuuugugugcggggccgggggggggggggcggg</t>
  </si>
  <si>
    <t>chr1:10792323..10792396:-</t>
  </si>
  <si>
    <t>chr16_5183</t>
  </si>
  <si>
    <t>chr16_5184</t>
  </si>
  <si>
    <t>82 +/- 16%</t>
  </si>
  <si>
    <t>ccucugucccccucaa</t>
  </si>
  <si>
    <t>gaggggauuggagagaggagguuuugucaugcuucccucugucccccucaa</t>
  </si>
  <si>
    <t>chr16:50381151..50381202:+</t>
  </si>
  <si>
    <t>chr14_4782</t>
  </si>
  <si>
    <t>chr1_271</t>
  </si>
  <si>
    <t>chr1_343</t>
  </si>
  <si>
    <t>chr6_2632</t>
  </si>
  <si>
    <t>24 +/- 22%</t>
  </si>
  <si>
    <t>chrM_6577</t>
  </si>
  <si>
    <t>chr11_8675</t>
  </si>
  <si>
    <t>51 +/- 50%</t>
  </si>
  <si>
    <t>aguugaacagggcccugaagcgcgu</t>
  </si>
  <si>
    <t>accgcccgucacccuccuca</t>
  </si>
  <si>
    <t>aguugaacagggcccugaagcgcguacacaccgcccgucacccuccuca</t>
  </si>
  <si>
    <t>chr11:10509357..10509406:-</t>
  </si>
  <si>
    <t>chr22_12969</t>
  </si>
  <si>
    <t>86 +/- 14%</t>
  </si>
  <si>
    <t>agagcgagaccccgucucuu</t>
  </si>
  <si>
    <t>gagacggagugucacucuguca</t>
  </si>
  <si>
    <t>agagcgagaccccgucucuuuuuuuuuuggagacggagugucacucuguca</t>
  </si>
  <si>
    <t>chr22:39505171..39505222:-</t>
  </si>
  <si>
    <t>chr1_630</t>
  </si>
  <si>
    <t>chr20_12368</t>
  </si>
  <si>
    <t>ccggggggggggggaggg</t>
  </si>
  <si>
    <t>cuccuaauguucauguggug</t>
  </si>
  <si>
    <t>chr7_6377</t>
  </si>
  <si>
    <t>chr16_10772</t>
  </si>
  <si>
    <t>chr7_6263</t>
  </si>
  <si>
    <t>agagcgagacucugucuc</t>
  </si>
  <si>
    <t>ggcagaagaauggccuga</t>
  </si>
  <si>
    <t>ggcagaagaauggccugaacccgcgagggggagcuugcagugagccaagaucacgccacugcacuccagccugggugacagagcgagacucugucuc</t>
  </si>
  <si>
    <t>chr7:115106869..115106966:-</t>
  </si>
  <si>
    <t>chr1_658</t>
  </si>
  <si>
    <t>chr14_9952</t>
  </si>
  <si>
    <t>75 +/- 14%</t>
  </si>
  <si>
    <t>chr1_579</t>
  </si>
  <si>
    <t>chr16_10833</t>
  </si>
  <si>
    <t>chr7_6018</t>
  </si>
  <si>
    <t>aguugguccgaguguuguggguu</t>
  </si>
  <si>
    <t>cacaaccgcgcuugacuagcu</t>
  </si>
  <si>
    <t>aguugguccgaguguuguggguuauuguuaaguugauuuaacauugucuccccccacaaccgcgcuugacuagcu</t>
  </si>
  <si>
    <t>chr7:148941487..148941562:+</t>
  </si>
  <si>
    <t>chr16_10834</t>
  </si>
  <si>
    <t>chr6_5394</t>
  </si>
  <si>
    <t>29 +/- 17%</t>
  </si>
  <si>
    <t>chrM_13879</t>
  </si>
  <si>
    <t>chr3_2989</t>
  </si>
  <si>
    <t>ugguuuccuuccuuuuuug</t>
  </si>
  <si>
    <t>agagaugaaggcaga</t>
  </si>
  <si>
    <t>ugguuuccuuccuuuuuuggcuacacaaugaaguggccugucucucuuaggggcauaccuguggcccagagaugaaggcaga</t>
  </si>
  <si>
    <t>chr3:159740666..159740748:-</t>
  </si>
  <si>
    <t>chr5_4607</t>
  </si>
  <si>
    <t>aguuggaucuugggaguc</t>
  </si>
  <si>
    <t>uuccugggaucuaauagc</t>
  </si>
  <si>
    <t>aguuggaucuugggaguccucugagagucugaggggaaaugccucugaauucugcacaaaguaauauuuccugggaucuaauagc</t>
  </si>
  <si>
    <t>chr5:97712644..97712729:-</t>
  </si>
  <si>
    <t>chr7_5983</t>
  </si>
  <si>
    <t>ccccugcuaaauuugacuggcua</t>
  </si>
  <si>
    <t>ugguccaaugauaguggg</t>
  </si>
  <si>
    <t>ugguccaaugauaguggguuaucagaacuuauuaacauuaguguaacuaaaguugguagauaauccccccugcuaaauuugacuggcua</t>
  </si>
  <si>
    <t>chr7:138415482..138415571:+</t>
  </si>
  <si>
    <t>chr20_12482</t>
  </si>
  <si>
    <t>ggagaguuugauccuggcuc</t>
  </si>
  <si>
    <t>guggggguggggguaggagg</t>
  </si>
  <si>
    <t>guggggguggggguaggaggauggagaguuugauccuggcuc</t>
  </si>
  <si>
    <t>chr20:37437055..37437097:-</t>
  </si>
  <si>
    <t>chr1_266</t>
  </si>
  <si>
    <t>34 +/- 48%</t>
  </si>
  <si>
    <t>ccgggggggggggggcgg</t>
  </si>
  <si>
    <t>gacaccccccccaaccccaccc</t>
  </si>
  <si>
    <t>gacaccccccccaaccccaccccuccacauuuccauuuacuuugugugcggggccgggggggggggggcgg</t>
  </si>
  <si>
    <t>chr1:10792324..10792395:-</t>
  </si>
  <si>
    <t>chr1_243</t>
  </si>
  <si>
    <t>71 +/- 23%</t>
  </si>
  <si>
    <t>chr16_4669</t>
  </si>
  <si>
    <t>agagcaagacuccgucuc</t>
  </si>
  <si>
    <t>ggcggagcuugcagaga</t>
  </si>
  <si>
    <t>ggcggagcuugcagagagccgagaucgugccacugcacuccaggcugggugacagagcaagacuccgucuc</t>
  </si>
  <si>
    <t>chr16:8359762..8359833:+</t>
  </si>
  <si>
    <t>chr5_2137</t>
  </si>
  <si>
    <t>cuuggcugaaucagcugu</t>
  </si>
  <si>
    <t>agauugauuugccauaag</t>
  </si>
  <si>
    <t>cuuggcugaaucagcuguguggguauaaagauugauuugccauaag</t>
  </si>
  <si>
    <t>chr5:149660096..149660142:-</t>
  </si>
  <si>
    <t>chr7_2774</t>
  </si>
  <si>
    <t>acaaccgcgcuugacuagc</t>
  </si>
  <si>
    <t>aguugguccgaguguuguggguuauuguuaaguugauuuaacauugucuccccccacaaccgcgcuugacuagc</t>
  </si>
  <si>
    <t>chr7:148941487..148941561:+</t>
  </si>
  <si>
    <t>chr12_3947</t>
  </si>
  <si>
    <t>cugaacagagugagauccuguc</t>
  </si>
  <si>
    <t>caggagaaucgcuugaacuugggaggc</t>
  </si>
  <si>
    <t>caggagaaucgcuugaacuugggaggcggagguugcagugagcugagcucauaccacugcacuccagccugaacagagugagauccuguc</t>
  </si>
  <si>
    <t>chr12:65464356..65464446:+</t>
  </si>
  <si>
    <t>chr7_2627</t>
  </si>
  <si>
    <t>26 +/- 21%</t>
  </si>
  <si>
    <t>chrM_6009</t>
  </si>
  <si>
    <t>chr1_12</t>
  </si>
  <si>
    <t>acuucucccgccgccggg</t>
  </si>
  <si>
    <t>aaaaggcgggagaagccc</t>
  </si>
  <si>
    <t>acuucucccgccgccgggaaaaaaggcgggagaagccc</t>
  </si>
  <si>
    <t>chr1:630898..630936:+</t>
  </si>
  <si>
    <t>chrM_5958</t>
  </si>
  <si>
    <t>chrM:5728..5766:+</t>
  </si>
  <si>
    <t>chr1_876</t>
  </si>
  <si>
    <t>81 +/- 18%</t>
  </si>
  <si>
    <t>chr19_18763</t>
  </si>
  <si>
    <t>chr7_10185</t>
  </si>
  <si>
    <t>chr10_12985</t>
  </si>
  <si>
    <t>agagcgagacuccaucuc</t>
  </si>
  <si>
    <t>ggugggagaauggcauga</t>
  </si>
  <si>
    <t>ggugggagaauggcaugaacccgcgagggggagcuugcagugagccaagauugcaccacugcacuccagccugggugacagagcgagacuccaucuc</t>
  </si>
  <si>
    <t>chr10:77048778..77048875:-</t>
  </si>
  <si>
    <t>chr1_934</t>
  </si>
  <si>
    <t>cacaccuguaaucccagcac</t>
  </si>
  <si>
    <t>chr13_15240</t>
  </si>
  <si>
    <t>77 +/- 13%</t>
  </si>
  <si>
    <t>agagcgaaacuccgucuc</t>
  </si>
  <si>
    <t>ggcaggagaaucacuug</t>
  </si>
  <si>
    <t>ggcaggagaaucacuugaaucugggggucagagguugcggugagccaagauugcaccacugcacucccgccugggcaacaagagcgaaacuccgucuc</t>
  </si>
  <si>
    <t>chr13:25275763..25275861:+</t>
  </si>
  <si>
    <t>chr14_15916</t>
  </si>
  <si>
    <t>chr1_829</t>
  </si>
  <si>
    <t>chr4_5347</t>
  </si>
  <si>
    <t>ggggggggggggggcgggg</t>
  </si>
  <si>
    <t>ccagcugaccacauccuccuu</t>
  </si>
  <si>
    <t>ccagcugaccacauccuccuugaaauacuucacuuggccucugguauuuaaggggggggggggggcgggg</t>
  </si>
  <si>
    <t>chr4:75512851..75512921:+</t>
  </si>
  <si>
    <t>chr1_745</t>
  </si>
  <si>
    <t>chr7_9738</t>
  </si>
  <si>
    <t>chr3_4223</t>
  </si>
  <si>
    <t>ucucccacugcuauuugacuggu</t>
  </si>
  <si>
    <t>ugguccgaugguaguggguuaucagaacuuacuaauaucagugucacuaaaguugguauacaaucucccacugcuauuugacuggu</t>
  </si>
  <si>
    <t>chr3:157153550..157153636:+</t>
  </si>
  <si>
    <t>chr20_19268</t>
  </si>
  <si>
    <t>cuuugaagugagagguguc</t>
  </si>
  <si>
    <t>caaguccuacuucugagaa</t>
  </si>
  <si>
    <t>cuuugaagugagagguguccuuagaguggcucuugacaaguccuacuucugagaa</t>
  </si>
  <si>
    <t>chr20:23000975..23001030:+</t>
  </si>
  <si>
    <t>chr5_7391</t>
  </si>
  <si>
    <t>27 +/- 14%</t>
  </si>
  <si>
    <t>cugaaaccguuugcuuac</t>
  </si>
  <si>
    <t>gagcauaaugucagag</t>
  </si>
  <si>
    <t>cugaaaccguuugcuuaccccuucuuauucagaaugaucaguaagaaaugggugagcauaaugucagag</t>
  </si>
  <si>
    <t>chr5:31990036..31990105:-</t>
  </si>
  <si>
    <t>chr6_8808</t>
  </si>
  <si>
    <t>chr3_4433</t>
  </si>
  <si>
    <t>gaacugugaaaacagaga</t>
  </si>
  <si>
    <t>ucugaccuugcagcau</t>
  </si>
  <si>
    <t>gaacugugaaaacagagaaugaguaagaaaggagacccugguucucggagaaauucauucucugaccuugcagcau</t>
  </si>
  <si>
    <t>chr3:12192148..12192224:-</t>
  </si>
  <si>
    <t>chr2_1776</t>
  </si>
  <si>
    <t>chrM_21681</t>
  </si>
  <si>
    <t>chr7_9691</t>
  </si>
  <si>
    <t>gcugguccaaugauaguggguuau</t>
  </si>
  <si>
    <t>gcugguccaaugauaguggguuaucagaacuuauuaacauuaguguaacuaaaguugguagauaauccccccugcuaaauuugacuggcua</t>
  </si>
  <si>
    <t>chr7:138415480..138415571:+</t>
  </si>
  <si>
    <t>chr11_13973</t>
  </si>
  <si>
    <t>aggccgaggcuggaggaucgcc</t>
  </si>
  <si>
    <t>cgaaacccagucucuacuaaa</t>
  </si>
  <si>
    <t>aggccgaggcuggaggaucgccugaggucaggaguucgagaccagccuggccaacauggcgaaacccagucucuacuaaa</t>
  </si>
  <si>
    <t>chr11:65721293..65721373:-</t>
  </si>
  <si>
    <t>chr6_9099</t>
  </si>
  <si>
    <t>chr1_486</t>
  </si>
  <si>
    <t>93 +/- 12%</t>
  </si>
  <si>
    <t>chr22_11709</t>
  </si>
  <si>
    <t>gcggacucccugggg</t>
  </si>
  <si>
    <t>ccgggggggggggggcgggaaacgcagacuccugggggcaugggaaaugcagacuccccgggggcaugggaaaaugcggacucccugggg</t>
  </si>
  <si>
    <t>chr22:49648781..49648871:-</t>
  </si>
  <si>
    <t>chr20_11174</t>
  </si>
  <si>
    <t>guucagcucauggaucccggcg</t>
  </si>
  <si>
    <t>ccgggggggggggggcgggaguucagcucauggaucccggcg</t>
  </si>
  <si>
    <t>chr20:50931248..50931290:+</t>
  </si>
  <si>
    <t>chr5_3683</t>
  </si>
  <si>
    <t>gcugagaucaugccacugc</t>
  </si>
  <si>
    <t>gcugagaucaugccacugcacuucagccugggugacagagcgagacucugucuc</t>
  </si>
  <si>
    <t>chr5:38818997..38819051:+</t>
  </si>
  <si>
    <t>chr16_10015</t>
  </si>
  <si>
    <t>chr1_520</t>
  </si>
  <si>
    <t>chr14_9270</t>
  </si>
  <si>
    <t>89 +/- 13%</t>
  </si>
  <si>
    <t>chr1_449</t>
  </si>
  <si>
    <t>chrM_12501</t>
  </si>
  <si>
    <t>55 +/- 20%</t>
  </si>
  <si>
    <t>chr5_4231</t>
  </si>
  <si>
    <t>chr1_752</t>
  </si>
  <si>
    <t>92 +/- 9%</t>
  </si>
  <si>
    <t>chr22_17885</t>
  </si>
  <si>
    <t>chr11_12319</t>
  </si>
  <si>
    <t>agacaaagucaggugggg</t>
  </si>
  <si>
    <t>ggaccuggggcuuugggggc</t>
  </si>
  <si>
    <t>agacaaagucagguggggugcaggguggugagaccacugugugaggaccuggggcuuugggggc</t>
  </si>
  <si>
    <t>chr11:70004108..70004172:-</t>
  </si>
  <si>
    <t>chr12_12874</t>
  </si>
  <si>
    <t>agagcgagacuccgucuc</t>
  </si>
  <si>
    <t>ggcaggagaauggcaaacc</t>
  </si>
  <si>
    <t>ggcaggagaauggcaaacccaggaggcggagcuugcagugagccgagaucgcgccacugcacuccagccugggcgauagagcgagacuccgucuc</t>
  </si>
  <si>
    <t>chr12:110036654..110036749:+</t>
  </si>
  <si>
    <t>chr7_8787</t>
  </si>
  <si>
    <t>chr7_8915</t>
  </si>
  <si>
    <t>chr11_12305</t>
  </si>
  <si>
    <t>ggugaggugggugaguggc</t>
  </si>
  <si>
    <t>cuuguccuuccccgcucc</t>
  </si>
  <si>
    <t>ggugaggugggugaguggcccugggcuccauggacgguucgugccugacucugggccuuguccuuccccgcucc</t>
  </si>
  <si>
    <t>chr11:64836313..64836387:-</t>
  </si>
  <si>
    <t>chr17_15564</t>
  </si>
  <si>
    <t>gauguggggacggaggag</t>
  </si>
  <si>
    <t>cccccacaggccu</t>
  </si>
  <si>
    <t>gauguggggacggaggaggggaaccagauguguuccccucccccacaggccu</t>
  </si>
  <si>
    <t>chr17:4007057..4007109:+</t>
  </si>
  <si>
    <t>chr16_15201</t>
  </si>
  <si>
    <t>chr2_2436</t>
  </si>
  <si>
    <t>acucuugguugguccugg</t>
  </si>
  <si>
    <t>uggacuucuaggaguua</t>
  </si>
  <si>
    <t>uggacuucuaggaguuagucagcaacuuggucugaccaacucuugguugguccugg</t>
  </si>
  <si>
    <t>chr2:69966153..69966209:-</t>
  </si>
  <si>
    <t>chr16_15202</t>
  </si>
  <si>
    <t>84 +/- 8%</t>
  </si>
  <si>
    <t>chr6_7249</t>
  </si>
  <si>
    <t>chr1_725</t>
  </si>
  <si>
    <t>chr1_647</t>
  </si>
  <si>
    <t>chr3_4252</t>
  </si>
  <si>
    <t>chr22_17769</t>
  </si>
  <si>
    <t>ggacuugaugugaacauc</t>
  </si>
  <si>
    <t>uaaucacaucuacaaagucccc</t>
  </si>
  <si>
    <t>uaaucacaucuacaaagucccccucuugccaugugaagucacagguuccugggacuugaugugaacauc</t>
  </si>
  <si>
    <t>chr22:44078591..44078660:+</t>
  </si>
  <si>
    <t>chr1_851</t>
  </si>
  <si>
    <t>chr11_12467</t>
  </si>
  <si>
    <t>chr16_15244</t>
  </si>
  <si>
    <t>chr5_6186</t>
  </si>
  <si>
    <t>chr6_7510</t>
  </si>
  <si>
    <t>32 +/- 14%</t>
  </si>
  <si>
    <t>chr10_11570</t>
  </si>
  <si>
    <t>chr9_10304</t>
  </si>
  <si>
    <t>gaauuuuggacaauggaa</t>
  </si>
  <si>
    <t>ucauugucuucuuccc</t>
  </si>
  <si>
    <t>chr19_16717</t>
  </si>
  <si>
    <t>ugaaugucaaagugaagg</t>
  </si>
  <si>
    <t>acgacuugugauuucugu</t>
  </si>
  <si>
    <t>chr12_13126</t>
  </si>
  <si>
    <t>chrM_19107</t>
  </si>
  <si>
    <t>chr14_14369</t>
  </si>
  <si>
    <t>agagggagcaugagaaaggg</t>
  </si>
  <si>
    <t>uuuuuuuuguuuuuuuuuu</t>
  </si>
  <si>
    <t>chr9_10606</t>
  </si>
  <si>
    <t>chr6_6975</t>
  </si>
  <si>
    <t>gaaagacgaaaagaacuuug</t>
  </si>
  <si>
    <t>aagggcacucgcuugggg</t>
  </si>
  <si>
    <t>chr16_15311</t>
  </si>
  <si>
    <t>gaggggcccggggccggg</t>
  </si>
  <si>
    <t>uggaacccggcucgcca</t>
  </si>
  <si>
    <t>uggaacccggcucgccagccugcuggaggagggaggggcccggggccggg</t>
  </si>
  <si>
    <t>chr16:85416262..85416312:+</t>
  </si>
  <si>
    <t>chr9_10630</t>
  </si>
  <si>
    <t>ucucuguaaaaggagggg</t>
  </si>
  <si>
    <t>ccuccuuuaugcugcugaac</t>
  </si>
  <si>
    <t>ccuccuuuaugcugcugaaccuaauuucccuucucuguaaaaggagggg</t>
  </si>
  <si>
    <t>chr9:116183387..116183436:-</t>
  </si>
  <si>
    <t>chr6_7357</t>
  </si>
  <si>
    <t>auggagggggcaucgcuc</t>
  </si>
  <si>
    <t>gcuuuacucucuuuauau</t>
  </si>
  <si>
    <t>auggagggggcaucgcuccauuauaaggagcuuuacucucuuuauau</t>
  </si>
  <si>
    <t>chr6:21126266..21126313:-</t>
  </si>
  <si>
    <t>chr1_154</t>
  </si>
  <si>
    <t>36 +/- 48%</t>
  </si>
  <si>
    <t>gcccgucgcuccgccccgu</t>
  </si>
  <si>
    <t>ggggggggggggggggggcggggcggauucagggcgugccugucucugauuggcugugccgcccgucgcuccgccccgu</t>
  </si>
  <si>
    <t>chr1:26993577..26993656:+</t>
  </si>
  <si>
    <t>chr1_1042</t>
  </si>
  <si>
    <t>88 +/- 9%</t>
  </si>
  <si>
    <t>chr11_15199</t>
  </si>
  <si>
    <t>ggauuggcucugagggcu</t>
  </si>
  <si>
    <t>cccuuggaguggacaccac</t>
  </si>
  <si>
    <t>cccuuggaguggacaccaccaugcccugugacuccuggggccacacagguggguggcagugcuguggauuggcucugagggcu</t>
  </si>
  <si>
    <t>chr11:68716547..68716630:+</t>
  </si>
  <si>
    <t>chr14_18496</t>
  </si>
  <si>
    <t>gaguuuggcugggguggc</t>
  </si>
  <si>
    <t>ggccaaccaguggaacgaca</t>
  </si>
  <si>
    <t>ggccaaccaguggaacgacacagaguuuggcugggguggc</t>
  </si>
  <si>
    <t>chr14:39030342..39030382:-</t>
  </si>
  <si>
    <t>chr22_23202</t>
  </si>
  <si>
    <t>chr9_13796</t>
  </si>
  <si>
    <t>chr3_5696</t>
  </si>
  <si>
    <t>chr2_4042</t>
  </si>
  <si>
    <t>ggaggggugcccgagugc</t>
  </si>
  <si>
    <t>ggcugggcaccccucggg</t>
  </si>
  <si>
    <t>ggcugggcaccccucgggaggggaggggugcccgagugc</t>
  </si>
  <si>
    <t>chr2:236012265..236012304:-</t>
  </si>
  <si>
    <t>chr1_1090</t>
  </si>
  <si>
    <t>chr17_20622</t>
  </si>
  <si>
    <t>gagagggagagaacgcggu</t>
  </si>
  <si>
    <t>cguucuucucuccguauugg</t>
  </si>
  <si>
    <t>cguucuucucuccguauuggggagugagagggagagaacgcggu</t>
  </si>
  <si>
    <t>chr17:19190037..19190081:-</t>
  </si>
  <si>
    <t>chr2_3117</t>
  </si>
  <si>
    <t>aagcagggucgggccugguu</t>
  </si>
  <si>
    <t>cgguggcucaagccuguaauc</t>
  </si>
  <si>
    <t>aagcagggucgggccugguuaacacuuggaugggagaccaccugggaauaccaggugcuguaggccaggcacgguggcucaagccuguaauc</t>
  </si>
  <si>
    <t>chr2:11561634..11561726:-</t>
  </si>
  <si>
    <t>chr17_20225</t>
  </si>
  <si>
    <t>chr17:19188179..19188223:+</t>
  </si>
  <si>
    <t>chr22_23104</t>
  </si>
  <si>
    <t>gaggggcccggggcagaau</t>
  </si>
  <si>
    <t>uuggcuguguccccaccc</t>
  </si>
  <si>
    <t>gaggggcccggggcagaaugauaugguuuggcuguguccccaccc</t>
  </si>
  <si>
    <t>chr22:34443310..34443355:+</t>
  </si>
  <si>
    <t>chr17_20618</t>
  </si>
  <si>
    <t>chr17:19063928..19063972:-</t>
  </si>
  <si>
    <t>chr17_20223</t>
  </si>
  <si>
    <t>chr17:19062075..19062119:+</t>
  </si>
  <si>
    <t>chr17_20620</t>
  </si>
  <si>
    <t>chr17:19112428..19112472:-</t>
  </si>
  <si>
    <t>chr14_18074</t>
  </si>
  <si>
    <t>74 +/- 9%</t>
  </si>
  <si>
    <t>chr18_21367</t>
  </si>
  <si>
    <t>chr1_1789</t>
  </si>
  <si>
    <t>chr6_9043</t>
  </si>
  <si>
    <t>aaggucguggguucgaucccc</t>
  </si>
  <si>
    <t>gggaagagacccaaaauguugg</t>
  </si>
  <si>
    <t>gggaagagacccaaaauguuggcugguuaguucaguugguuagagcguggugcuaauaacgccaaggucguggguucgaucccc</t>
  </si>
  <si>
    <t>chr6:27273939..27274023:+</t>
  </si>
  <si>
    <t>chr11_15091</t>
  </si>
  <si>
    <t>aagggaggagugccuaagu</t>
  </si>
  <si>
    <t>uuaggcucuccacuaaaac</t>
  </si>
  <si>
    <t>uuaggcucuccacuaaaacucugcugauaccaccccagcaaagaaagggaggagugccuaagu</t>
  </si>
  <si>
    <t>chr11:37308731..37308794:+</t>
  </si>
  <si>
    <t>chr2_2058</t>
  </si>
  <si>
    <t>chr4_6541</t>
  </si>
  <si>
    <t>agcagugagacugugggg</t>
  </si>
  <si>
    <t>cucagugaugaaugcugcuag</t>
  </si>
  <si>
    <t>agcagugagacuguggggaguccaugguaacugugcuggcugcugguuuccucagugaugaaugcugcuag</t>
  </si>
  <si>
    <t>chr4:13014475..13014546:-</t>
  </si>
  <si>
    <t>chr2_3659</t>
  </si>
  <si>
    <t>uagguuuugugcccccaccc</t>
  </si>
  <si>
    <t>gaggggcccggggcagaaugauaugguuagguuuugugcccccaccc</t>
  </si>
  <si>
    <t>chr2:138461216..138461263:-</t>
  </si>
  <si>
    <t>chr1_971</t>
  </si>
  <si>
    <t>chr1_857</t>
  </si>
  <si>
    <t>chr10_14688</t>
  </si>
  <si>
    <t>chr9_13246</t>
  </si>
  <si>
    <t>chr4_6396</t>
  </si>
  <si>
    <t>uuggcuguguccccaccca</t>
  </si>
  <si>
    <t>gaggggcccggggcagaaugauaugguuuggcuguguccccaccca</t>
  </si>
  <si>
    <t>chr4:168049701..168049747:+</t>
  </si>
  <si>
    <t>chr2_3156</t>
  </si>
  <si>
    <t>aggucagguguggaagag</t>
  </si>
  <si>
    <t>cuugagcccugaggccu</t>
  </si>
  <si>
    <t>cuugagcccugaggccuuagaggcaggucagguguggaagag</t>
  </si>
  <si>
    <t>chr2:19812889..19812931:-</t>
  </si>
  <si>
    <t>chr9_13674</t>
  </si>
  <si>
    <t>aauugcugaaagggaagg</t>
  </si>
  <si>
    <t>uuaccauggcagcagggag</t>
  </si>
  <si>
    <t>uuaccauggcagcagggagacagugguggggggugggggacaagucagcaaauugcugaaagggaagg</t>
  </si>
  <si>
    <t>chr9:113593858..113593926:-</t>
  </si>
  <si>
    <t>chr4_6717</t>
  </si>
  <si>
    <t>aggaagaguuuucuuuuc</t>
  </si>
  <si>
    <t>aauagauagcuaaugcccuug</t>
  </si>
  <si>
    <t>chr18_21097</t>
  </si>
  <si>
    <t>chrX_23817</t>
  </si>
  <si>
    <t>aggugggaggcuaugaaaa</t>
  </si>
  <si>
    <t>uucaggaagucuuguaccuca</t>
  </si>
  <si>
    <t>uucaggaagucuuguaccucaucagaaccugggaggugggaggcuaugaaaa</t>
  </si>
  <si>
    <t>chrX:107933979..107934031:+</t>
  </si>
  <si>
    <t>chr12_16871</t>
  </si>
  <si>
    <t>chr5_8232</t>
  </si>
  <si>
    <t>chr2_3568</t>
  </si>
  <si>
    <t>20 +/- 12%</t>
  </si>
  <si>
    <t>aaagggaggaaaagaaauc</t>
  </si>
  <si>
    <t>ucucuccauuccuccgagaca</t>
  </si>
  <si>
    <t>aaagggaggaaaagaaaucgaagucucuccauuccuccgagaca</t>
  </si>
  <si>
    <t>chr2:120798117..120798161:-</t>
  </si>
  <si>
    <t>chr6_9922</t>
  </si>
  <si>
    <t>chr12_16904</t>
  </si>
  <si>
    <t>chr22_23128</t>
  </si>
  <si>
    <t>chr20_22578</t>
  </si>
  <si>
    <t>ggagaggagaagugauug</t>
  </si>
  <si>
    <t>auaugugauuuugauucucc</t>
  </si>
  <si>
    <t>auaugugauuuugauucuccagcugagaacaggagaagccuggggagaggagaagugauug</t>
  </si>
  <si>
    <t>chr20:46594023..46594084:-</t>
  </si>
  <si>
    <t>chrM_24921</t>
  </si>
  <si>
    <t>chr5_8235</t>
  </si>
  <si>
    <t>chr10_14693</t>
  </si>
  <si>
    <t>cuuugaggccugggaugcu</t>
  </si>
  <si>
    <t>cacauccuaggcuggauucagcc</t>
  </si>
  <si>
    <t>cuuugaggccugggaugcuggguaggugggacugcccccagcucccugcacauccuaggcuggauucagcc</t>
  </si>
  <si>
    <t>chr10:71710514..71710585:-</t>
  </si>
  <si>
    <t>chr6_9219</t>
  </si>
  <si>
    <t>chr2_3797</t>
  </si>
  <si>
    <t>ggaagcugggggugccug</t>
  </si>
  <si>
    <t>gaaagccucuagaugaauc</t>
  </si>
  <si>
    <t>ggaagcugggggugccugauguuuucggaaagccucuagaugaauc</t>
  </si>
  <si>
    <t>chr2:173256119..173256165:-</t>
  </si>
  <si>
    <t>chr1_1679</t>
  </si>
  <si>
    <t>chr12_16571</t>
  </si>
  <si>
    <t>chr12_16270</t>
  </si>
  <si>
    <t>auucucauaguccuagcu</t>
  </si>
  <si>
    <t>ccuggcaaauuugugggugc</t>
  </si>
  <si>
    <t>auucucauaguccuagcuuuauaggaacaacugcccaguggauugccuggucaguguuugaaagccuggcaaauuugugggugc</t>
  </si>
  <si>
    <t>chr12:48022706..48022790:+</t>
  </si>
  <si>
    <t>chr6_10239</t>
  </si>
  <si>
    <t>chr10_14880</t>
  </si>
  <si>
    <t>chr17_20542</t>
  </si>
  <si>
    <t>aggugggaggcuuugagc</t>
  </si>
  <si>
    <t>ugaguggguguauccaugaua</t>
  </si>
  <si>
    <t>ugaguggguguauccaugauaacaguaauuagggaggugggaggcuuugagc</t>
  </si>
  <si>
    <t>chr17:2716840..2716892:-</t>
  </si>
  <si>
    <t>chr2_5674</t>
  </si>
  <si>
    <t>73 +/- 45%</t>
  </si>
  <si>
    <t>aacgaacgagacucuggcaugcc</t>
  </si>
  <si>
    <t>aguugcuggagugauuugucuggc</t>
  </si>
  <si>
    <t>aguugcuggagugauuugucuggcuaauuccaauaacgaacgagacucuggcaugcc</t>
  </si>
  <si>
    <t>chr2:132254807..132254864:-</t>
  </si>
  <si>
    <t>chr2_6255</t>
  </si>
  <si>
    <t>90 +/- 11%</t>
  </si>
  <si>
    <t>auggaagggccaucccuu</t>
  </si>
  <si>
    <t>gggaugccguccugag</t>
  </si>
  <si>
    <t>auggaagggccaucccuugccuaggucagggacuuacugggugagguaggggaugccguccugag</t>
  </si>
  <si>
    <t>chr2:218341598..218341663:-</t>
  </si>
  <si>
    <t>chr1_1678</t>
  </si>
  <si>
    <t>chr7_18187</t>
  </si>
  <si>
    <t>chr11_23174</t>
  </si>
  <si>
    <t>agagugagacucugucuc</t>
  </si>
  <si>
    <t>gacagagucucacuuugu</t>
  </si>
  <si>
    <t>agagugagacucugucucccccaauaaauaaauauauaaacacuuuuugcuuugcaucuuuguuuuuuggggguuuuuuugagacagagucucacuuugu</t>
  </si>
  <si>
    <t>chr11:9371705..9371805:+</t>
  </si>
  <si>
    <t>chr22_35036</t>
  </si>
  <si>
    <t>chr3_8970</t>
  </si>
  <si>
    <t>chr16_30215</t>
  </si>
  <si>
    <t>chr14_27936</t>
  </si>
  <si>
    <t>87 +/- 9%</t>
  </si>
  <si>
    <t>chr1_2519</t>
  </si>
  <si>
    <t>ugaaaccccaucucuacu</t>
  </si>
  <si>
    <t>ugaggugggcggaucaca</t>
  </si>
  <si>
    <t>ugaggugggcggaucacaaggucaggaguuugagaccagccugaccaacaaggugaaaccccaucucuacu</t>
  </si>
  <si>
    <t>chr1:156759661..156759732:-</t>
  </si>
  <si>
    <t>chr2_3278</t>
  </si>
  <si>
    <t>chr1_1601</t>
  </si>
  <si>
    <t>chr1_854</t>
  </si>
  <si>
    <t>aagcuucggggagcuucc</t>
  </si>
  <si>
    <t>aagcauccuguuug</t>
  </si>
  <si>
    <t>aagcuucggggagcuucccuggguggcaauauuuugcauauugcuaccugaggacaacggaagcauccuguuug</t>
  </si>
  <si>
    <t>chr1:113729882..113729956:+</t>
  </si>
  <si>
    <t>chr11_24605</t>
  </si>
  <si>
    <t>chr2_3881</t>
  </si>
  <si>
    <t>cugagagacugcuaccac</t>
  </si>
  <si>
    <t>gguggcgggggggg</t>
  </si>
  <si>
    <t>gguggcgggggggggagguccucugagagacugcuaccac</t>
  </si>
  <si>
    <t>chr2:103354291..103354331:+</t>
  </si>
  <si>
    <t>chr9_20172</t>
  </si>
  <si>
    <t>agaaagaguccuuuuuac</t>
  </si>
  <si>
    <t>gaaaagcugacucuccac</t>
  </si>
  <si>
    <t>agaaagaguccuuuuuaccuaugaagaaaauucugcaaagggacagaauucuuuauagaaaagaaaagcugacucuccac</t>
  </si>
  <si>
    <t>chr9:21253068..21253148:+</t>
  </si>
  <si>
    <t>chr5_13036</t>
  </si>
  <si>
    <t>chr5_13051</t>
  </si>
  <si>
    <t>44 +/- 15%</t>
  </si>
  <si>
    <t>chr12_25035</t>
  </si>
  <si>
    <t>aggugggagacugagaag</t>
  </si>
  <si>
    <t>ucuuggggccccagcuuc</t>
  </si>
  <si>
    <t>ucuuggggccccagcuucaucccauggcugcccauggcucccaggcuaggugaguggguggaaggugggagacugagaag</t>
  </si>
  <si>
    <t>chr12:52153033..52153113:+</t>
  </si>
  <si>
    <t>chrX_35404</t>
  </si>
  <si>
    <t>auuguuugggaauucauuug</t>
  </si>
  <si>
    <t>aaucaucaggaaacaguug</t>
  </si>
  <si>
    <t>auuguuugggaauucauuuguuggguuuauuggauccgaggauccucagauccaauaaacccaacaaaucaucaggaaacaguug</t>
  </si>
  <si>
    <t>chrX:12817052..12817137:+</t>
  </si>
  <si>
    <t>chr10_22765</t>
  </si>
  <si>
    <t>aacccgcgagggggagcu</t>
  </si>
  <si>
    <t>cuccagccugggugac</t>
  </si>
  <si>
    <t>aacccgcgagggggagcuugcagugagccaagauugcaccacugcacuccagccugggugac</t>
  </si>
  <si>
    <t>chr10:77048796..77048858:-</t>
  </si>
  <si>
    <t>chr13_27072</t>
  </si>
  <si>
    <t>aacccgcgagggggagcuuccagugagucgagaucgugccacugcacuccagccugggugac</t>
  </si>
  <si>
    <t>chr13:107201496..107201558:+</t>
  </si>
  <si>
    <t>chr6_14212</t>
  </si>
  <si>
    <t>rRNA/tRNA</t>
  </si>
  <si>
    <t>gguugcggguucgagucc</t>
  </si>
  <si>
    <t>auaccuguaccag</t>
  </si>
  <si>
    <t>gguugcggguucgagucccuccagagucgcauguugcauuuugugaucugaguggauaccuguaccag</t>
  </si>
  <si>
    <t>chr6:27562241..27562309:+</t>
  </si>
  <si>
    <t>chr1_729</t>
  </si>
  <si>
    <t>agagggggucggggguuc</t>
  </si>
  <si>
    <t>guucuugcccuccagaa</t>
  </si>
  <si>
    <t>guucuugcccuccagaaaaguggaaaagggguagagacacagagagagggggucggggguuc</t>
  </si>
  <si>
    <t>chr1:98805874..98805936:+</t>
  </si>
  <si>
    <t>chr4_10687</t>
  </si>
  <si>
    <t>aggaagaguuuucuuuucuuuug</t>
  </si>
  <si>
    <t>aaagaaauagauagcuaaugcccuug</t>
  </si>
  <si>
    <t>chr10_22743</t>
  </si>
  <si>
    <t>cuuugaggccugggaugc</t>
  </si>
  <si>
    <t>acauccuaggcuggauucagcc</t>
  </si>
  <si>
    <t>chr1_2673</t>
  </si>
  <si>
    <t>ugucagaggugaaauucu</t>
  </si>
  <si>
    <t>gguuucauauauuugaccau</t>
  </si>
  <si>
    <t>chr21_34757</t>
  </si>
  <si>
    <t>chr18_32209</t>
  </si>
  <si>
    <t>agugagggaagcucucac</t>
  </si>
  <si>
    <t>guuggugcccauugc</t>
  </si>
  <si>
    <t>guuggugcccauugccccgagcuugggcccaugcagaucaguggggucacucagggcagugagggaagcucucac</t>
  </si>
  <si>
    <t>chr18:48011413..48011488:+</t>
  </si>
  <si>
    <t>chr11_14751</t>
  </si>
  <si>
    <t>71 +/- 46%</t>
  </si>
  <si>
    <t>cuacagccaagggaaugggcuugg</t>
  </si>
  <si>
    <t>gagcuugacucuagucug</t>
  </si>
  <si>
    <t>cuacagccaagggaaugggcuuggcggagucauugggaaaagaagacccugucgagcuugacucuagucug</t>
  </si>
  <si>
    <t>chr11:111821439..111821510:-</t>
  </si>
  <si>
    <t>chr1_119</t>
  </si>
  <si>
    <t>76 +/- 31%</t>
  </si>
  <si>
    <t>ccuuugugcggcgagccccg</t>
  </si>
  <si>
    <t>gggcggggccgcgggag</t>
  </si>
  <si>
    <t>gggcggggccgcgggaggggcggggcggacacgggccgcgcgcuuccuuugugcggcgagccccg</t>
  </si>
  <si>
    <t>chr1:33349965..33350030:+</t>
  </si>
  <si>
    <t>chr9_12529</t>
  </si>
  <si>
    <t>95 +/- 5%</t>
  </si>
  <si>
    <t>ccgggggcgggggggggg</t>
  </si>
  <si>
    <t>ugccuuuggcggggagccgguu</t>
  </si>
  <si>
    <t>ccgggggcgggggggggggcgguuugggggcucaaaccggggcugcacugccuuuggcggggagccgguu</t>
  </si>
  <si>
    <t>chr9:65824941..65825011:-</t>
  </si>
  <si>
    <t>chr11_13827</t>
  </si>
  <si>
    <t>ccggggggcgggcggggggg</t>
  </si>
  <si>
    <t>cucuccccgccuccucacgggg</t>
  </si>
  <si>
    <t>cucuccccgccuccucacggggcuguccaucugugcacaggcuccccggggggcgggcggggggg</t>
  </si>
  <si>
    <t>chr11:1371283..1371348:+</t>
  </si>
  <si>
    <t>chr1_858</t>
  </si>
  <si>
    <t>chr10_13589</t>
  </si>
  <si>
    <t>chr16_17952</t>
  </si>
  <si>
    <t>chr12_15228</t>
  </si>
  <si>
    <t>chr14_16957</t>
  </si>
  <si>
    <t>cacugggugaccaagagg</t>
  </si>
  <si>
    <t>gagugggugggcagagguggc</t>
  </si>
  <si>
    <t>gagugggugggcagagguggccggaaggucuugcgcaucugggugaguggacggccacugggugaccaagagg</t>
  </si>
  <si>
    <t>chr14:104699556..104699629:+</t>
  </si>
  <si>
    <t>chr7_10493</t>
  </si>
  <si>
    <t>gaacccgcgagggggagcuugcagugagccaagaucacgccacugcacuccagccugggugacag</t>
  </si>
  <si>
    <t>chr7:115106885..115106950:-</t>
  </si>
  <si>
    <t>chr21_20870</t>
  </si>
  <si>
    <t>ggugagugccgugcuuggg</t>
  </si>
  <si>
    <t>ucauggcuugugugcaga</t>
  </si>
  <si>
    <t>ggugagugccgugcuuggggcagacggcugccuucauggcuugugugcaga</t>
  </si>
  <si>
    <t>chr21:41323065..41323116:+</t>
  </si>
  <si>
    <t>chr16_18476</t>
  </si>
  <si>
    <t>chr2_3477</t>
  </si>
  <si>
    <t>chr9_12808</t>
  </si>
  <si>
    <t>augccgaccagggauuggu</t>
  </si>
  <si>
    <t>caccugggacuggcaggc</t>
  </si>
  <si>
    <t>caccugggacuggcaggccccagagcccuugugugggggaagggggaggaugccgaccagggauuggu</t>
  </si>
  <si>
    <t>chr9:135552377..135552445:-</t>
  </si>
  <si>
    <t>chr10_13611</t>
  </si>
  <si>
    <t>gaacccgcgagggggagcuugcagugagccaagauugcaccacugcacuccagccugggugacag</t>
  </si>
  <si>
    <t>chr10:77048794..77048859:-</t>
  </si>
  <si>
    <t>chr3_5328</t>
  </si>
  <si>
    <t>chr10_13243</t>
  </si>
  <si>
    <t>agugaugaagguggggaug</t>
  </si>
  <si>
    <t>uccccaggaccucagaaacucc</t>
  </si>
  <si>
    <t>uccccaggaccucagaaacuccaaggguggcagaccuuggaagugaugaagguggggaug</t>
  </si>
  <si>
    <t>chr10:110696514..110696574:+</t>
  </si>
  <si>
    <t>chr16_18057</t>
  </si>
  <si>
    <t>chr17_18848</t>
  </si>
  <si>
    <t>gguaaggaagaggucgcg</t>
  </si>
  <si>
    <t>cggcgcucgcucaaggaacu</t>
  </si>
  <si>
    <t>cggcgcucgcucaaggaacugaucccgguacgggcgggggucgggggguaaggaagaggucgcg</t>
  </si>
  <si>
    <t>chr17:3846003..3846067:-</t>
  </si>
  <si>
    <t>chr1_922</t>
  </si>
  <si>
    <t>chr3_4025</t>
  </si>
  <si>
    <t>auugggacugagacacug</t>
  </si>
  <si>
    <t>gugugccguccuacguauca</t>
  </si>
  <si>
    <t>gugugccguccuacguaucacacagauugggacugagacacug</t>
  </si>
  <si>
    <t>chr3:62437871..62437914:+</t>
  </si>
  <si>
    <t>chr13_16174</t>
  </si>
  <si>
    <t>chr16_18223</t>
  </si>
  <si>
    <t>85 +/- 7%</t>
  </si>
  <si>
    <t>aggcugggaguggaagug</t>
  </si>
  <si>
    <t>uuucccagauucccuugcaguu</t>
  </si>
  <si>
    <t>uuucccagauucccuugcaguuggguugagccguguaccugacuccagcccacaggcugggaguggaagug</t>
  </si>
  <si>
    <t>chr16:86135474..86135545:+</t>
  </si>
  <si>
    <t>chr16_18058</t>
  </si>
  <si>
    <t>chr5_7059</t>
  </si>
  <si>
    <t>agagcuguagcacacucc</t>
  </si>
  <si>
    <t>aaugaaugagcugcaacucucc</t>
  </si>
  <si>
    <t>aaugaaugagcugcaacucuccuuucugcccaccaaggugcaggugaugggaauaaaagagcuguagcacacucc</t>
  </si>
  <si>
    <t>chr5:63562748..63562823:+</t>
  </si>
  <si>
    <t>chr2_1800</t>
  </si>
  <si>
    <t>chr11_13957</t>
  </si>
  <si>
    <t>chr9_12328</t>
  </si>
  <si>
    <t>chr12_15271</t>
  </si>
  <si>
    <t>chr5_7983</t>
  </si>
  <si>
    <t>chr1_1009</t>
  </si>
  <si>
    <t>chrX_21659</t>
  </si>
  <si>
    <t>chr9_12710</t>
  </si>
  <si>
    <t>gucaaaagggaaugagggug</t>
  </si>
  <si>
    <t>uccucauguccuuuauuggu</t>
  </si>
  <si>
    <t>chr12_15509</t>
  </si>
  <si>
    <t>aagguuuccugggcaaggau</t>
  </si>
  <si>
    <t>cuuugcaagggaagcauuuu</t>
  </si>
  <si>
    <t>chr16_18118</t>
  </si>
  <si>
    <t>chr5_7622</t>
  </si>
  <si>
    <t>chr6_9044</t>
  </si>
  <si>
    <t>28 +/- 12%</t>
  </si>
  <si>
    <t>chr16_18147</t>
  </si>
  <si>
    <t>gccggggggggggggggg</t>
  </si>
  <si>
    <t>ccccuagggucaccccagucug</t>
  </si>
  <si>
    <t>ccccuagggucaccccagucuggaauccuggaguuauucaguccaggcugccggccggggggggggggggg</t>
  </si>
  <si>
    <t>chr16:67654024..67654095:+</t>
  </si>
  <si>
    <t>chr10_13770</t>
  </si>
  <si>
    <t>chr11_14577</t>
  </si>
  <si>
    <t>aguggagcauuugugcuc</t>
  </si>
  <si>
    <t>gcacaguggcucaugccugu</t>
  </si>
  <si>
    <t>aguggagcauuugugcucagccaagauaauaucaaauuaaaauauaaaaaaucugcugggcacaguggcucaugccugu</t>
  </si>
  <si>
    <t>chr11:66180115..66180194:-</t>
  </si>
  <si>
    <t>chr11_14077</t>
  </si>
  <si>
    <t>chr2_3118</t>
  </si>
  <si>
    <t>augggaggcaguguuggc</t>
  </si>
  <si>
    <t>ccaacugcuucuauuuuuuu</t>
  </si>
  <si>
    <t>ccaacugcuucuauuuuuuuuuuuuuuucagugaaagacaaguaaucagcugggagugagaaaugggaggcaguguuggc</t>
  </si>
  <si>
    <t>chr2:84681690..84681770:-</t>
  </si>
  <si>
    <t>chr1_1417</t>
  </si>
  <si>
    <t>chr3_4098</t>
  </si>
  <si>
    <t>agagaugugggagugcug</t>
  </si>
  <si>
    <t>gugcucucucucucucu</t>
  </si>
  <si>
    <t>agagaugugggagugcuggcuugaaugcucacgugcucucucucucucu</t>
  </si>
  <si>
    <t>chr3:79372526..79372575:+</t>
  </si>
  <si>
    <t>chr6_8548</t>
  </si>
  <si>
    <t>cgaaguggagcaagguuc</t>
  </si>
  <si>
    <t>gcuuugcccucuuuguc</t>
  </si>
  <si>
    <t>cgaaguggagcaagguucaggaaacgcuuugcccucuuuguc</t>
  </si>
  <si>
    <t>chr6:109742256..109742298:+</t>
  </si>
  <si>
    <t>chr17_18708</t>
  </si>
  <si>
    <t>gaagcugcuuccagugug</t>
  </si>
  <si>
    <t>cacagacagcuggug</t>
  </si>
  <si>
    <t>gaagcugcuuccagugugccuggucagccacagccucacagacagcuggug</t>
  </si>
  <si>
    <t>chr17:55570445..55570496:+</t>
  </si>
  <si>
    <t>chr17_18840</t>
  </si>
  <si>
    <t>chr19_19930</t>
  </si>
  <si>
    <t>chr2_4052</t>
  </si>
  <si>
    <t>54 +/- 50%</t>
  </si>
  <si>
    <t>augguaauccugcucagc</t>
  </si>
  <si>
    <t>gugagcuggauuuagauc</t>
  </si>
  <si>
    <t>gugagcuggauuuagaucguagugagacagguuaguuuuacccuccgugauguguguuguugcaaugguaauccugcucagc</t>
  </si>
  <si>
    <t>chr2:132279058..132279140:-</t>
  </si>
  <si>
    <t>chr11_17859</t>
  </si>
  <si>
    <t>87 +/- 11%</t>
  </si>
  <si>
    <t>cugugagugguggugcau</t>
  </si>
  <si>
    <t>ugaaaccccaucucuacuaaaaauacaaagauuagcugugagugguggugcau</t>
  </si>
  <si>
    <t>chr11:108505181..108505234:+</t>
  </si>
  <si>
    <t>chr1_1142</t>
  </si>
  <si>
    <t>chr12_18963</t>
  </si>
  <si>
    <t>gaaggccucagguucucu</t>
  </si>
  <si>
    <t>gagguguggagguucagg</t>
  </si>
  <si>
    <t>gaaggccucagguucucuaauaagagguguggagguucagg</t>
  </si>
  <si>
    <t>chr12:52582873..52582914:+</t>
  </si>
  <si>
    <t>chr22_27227</t>
  </si>
  <si>
    <t>chr16_22866</t>
  </si>
  <si>
    <t>chr7_13257</t>
  </si>
  <si>
    <t>ugaacccgcgagggggagc</t>
  </si>
  <si>
    <t>uccagccugggugacaga</t>
  </si>
  <si>
    <t>ugaacccgcgagggggagcuugcagugagccaagaucacgccacugcacuccagccugggugacaga</t>
  </si>
  <si>
    <t>chr7:115106884..115106951:-</t>
  </si>
  <si>
    <t>chr12_19266</t>
  </si>
  <si>
    <t>agcgagaccccgucuuuu</t>
  </si>
  <si>
    <t>gagacggagucucacucu</t>
  </si>
  <si>
    <t>agcgagaccccgucuuuuauuuuuuugagacggagucucacucu</t>
  </si>
  <si>
    <t>chr12:108993024..108993068:+</t>
  </si>
  <si>
    <t>chr22_27048</t>
  </si>
  <si>
    <t>chr13_20406</t>
  </si>
  <si>
    <t>gaacccgcgagggggagc</t>
  </si>
  <si>
    <t>uccagccugggugacag</t>
  </si>
  <si>
    <t>chr6_11021</t>
  </si>
  <si>
    <t>79 +/- 7%</t>
  </si>
  <si>
    <t>chr12_19941</t>
  </si>
  <si>
    <t>cuagugggccacuuuuguu</t>
  </si>
  <si>
    <t>guuuagugguccacuguagau</t>
  </si>
  <si>
    <t>cuagugggccacuuuuguuaagcuggccuggugauuuaggcaaguguuuagugguccacuguagau</t>
  </si>
  <si>
    <t>chr12:124234029..124234095:-</t>
  </si>
  <si>
    <t>chr19_25625</t>
  </si>
  <si>
    <t>gcugugggaugaaccaaaug</t>
  </si>
  <si>
    <t>guugguugauauagacagc</t>
  </si>
  <si>
    <t>gcugugggaugaaccaaaugccauguuagggugccugaugcugaugcccauuagaccccagaaaauguguugguugauauagacagc</t>
  </si>
  <si>
    <t>chr19:24001596..24001683:-</t>
  </si>
  <si>
    <t>chr1_953</t>
  </si>
  <si>
    <t>chr2_2218</t>
  </si>
  <si>
    <t>chr19_25638</t>
  </si>
  <si>
    <t>gcugagcucaaugagaac</t>
  </si>
  <si>
    <t>acuaauuggcacuggccc</t>
  </si>
  <si>
    <t>acuaauuggcacuggcccaccugggcugagcucaaugagaac</t>
  </si>
  <si>
    <t>chr19:28047155..28047197:-</t>
  </si>
  <si>
    <t>chr16_23206</t>
  </si>
  <si>
    <t>gaguuuggcuggggcuuc</t>
  </si>
  <si>
    <t>ggcuccagaguuccucca</t>
  </si>
  <si>
    <t>ggcuccagaguuccuccagaggaguuuggcuggggcuuc</t>
  </si>
  <si>
    <t>chr16:5704265..5704304:-</t>
  </si>
  <si>
    <t>chr9_15604</t>
  </si>
  <si>
    <t>agaauaggugggaggcugu</t>
  </si>
  <si>
    <t>ugcaucccuacuuuacuca</t>
  </si>
  <si>
    <t>ugcaucccuacuuuacucacacugccacuagcagagagaauaggugggaggcugu</t>
  </si>
  <si>
    <t>chr9:34807336..34807391:-</t>
  </si>
  <si>
    <t>chr1_510</t>
  </si>
  <si>
    <t>chr2_3572</t>
  </si>
  <si>
    <t>aagcggaggacaagaaac</t>
  </si>
  <si>
    <t>cucuuguccccccucug</t>
  </si>
  <si>
    <t>cucuuguccccccucugaauugaggaagcggaggacaagaaac</t>
  </si>
  <si>
    <t>chr2:33108523..33108566:-</t>
  </si>
  <si>
    <t>chr16_23060</t>
  </si>
  <si>
    <t>chr12_19623</t>
  </si>
  <si>
    <t>chr9_16000</t>
  </si>
  <si>
    <t>chr14_21388</t>
  </si>
  <si>
    <t>gaaaagaaggggaaggug</t>
  </si>
  <si>
    <t>cuucucauucccucuuucuguau</t>
  </si>
  <si>
    <t>gaaaagaaggggaaggugacaugaguggcuucucauucccucuuucuguau</t>
  </si>
  <si>
    <t>chr14:89793710..89793761:+</t>
  </si>
  <si>
    <t>chr2_3464</t>
  </si>
  <si>
    <t>ccauaccacccugaacgc</t>
  </si>
  <si>
    <t>ccauaccacccugaacgcaccugaucucgucugaucucagaagcuaagcagggucgggccugguu</t>
  </si>
  <si>
    <t>chr2:11561706..11561771:-</t>
  </si>
  <si>
    <t>chr3_6389</t>
  </si>
  <si>
    <t>aguuugacugggguuuuc</t>
  </si>
  <si>
    <t>aaacccuggugcagcauu</t>
  </si>
  <si>
    <t>aguuugacugggguuuucucuugaaaaacccuggugcagcauu</t>
  </si>
  <si>
    <t>chr3:133926037..133926080:-</t>
  </si>
  <si>
    <t>chr9_14970</t>
  </si>
  <si>
    <t>chr2_3720</t>
  </si>
  <si>
    <t>caagaugagaucugcuggg</t>
  </si>
  <si>
    <t>cagccaggucccucccaug</t>
  </si>
  <si>
    <t>cagccaggucccucccaugacacauggggauuaugggagcuacaauucaagaugagaucugcuggg</t>
  </si>
  <si>
    <t>chr2:62386082..62386148:-</t>
  </si>
  <si>
    <t>chr5_9536</t>
  </si>
  <si>
    <t>chr5_10085</t>
  </si>
  <si>
    <t>chr1_1794</t>
  </si>
  <si>
    <t>agcuggucugagaggaug</t>
  </si>
  <si>
    <t>ucuagucagagagcugc</t>
  </si>
  <si>
    <t>ucuagucagagagcugcaaggaugugugcccaaggcagcuaugucuucaaagcuggucugagaggaug</t>
  </si>
  <si>
    <t>chr1:178683523..178683591:-</t>
  </si>
  <si>
    <t>chr5_9545</t>
  </si>
  <si>
    <t>30 +/- 11%</t>
  </si>
  <si>
    <t>chr12_19680</t>
  </si>
  <si>
    <t>chr3_4977</t>
  </si>
  <si>
    <t>gggcgaugagggaugaacc</t>
  </si>
  <si>
    <t>cggguccccaugcagcucccu</t>
  </si>
  <si>
    <t>cggguccccaugcagcucccuggggaaggggcgaugagggaugaacc</t>
  </si>
  <si>
    <t>chr3:53084870..53084917:+</t>
  </si>
  <si>
    <t>chr8_13777</t>
  </si>
  <si>
    <t>gagugaagagggaagagcu</t>
  </si>
  <si>
    <t>caagacaccuucuucacagga</t>
  </si>
  <si>
    <t>caagacaccuucuucacaggauggcaggaaggagaagugcugagugaagagggaagagcu</t>
  </si>
  <si>
    <t>chr8:63818621..63818681:+</t>
  </si>
  <si>
    <t>chr10_16246</t>
  </si>
  <si>
    <t>chr11_18637</t>
  </si>
  <si>
    <t>ggagggguggcagagugg</t>
  </si>
  <si>
    <t>accucuucuccucccu</t>
  </si>
  <si>
    <t>ggagggguggcagagugguaagagauguuaucaauaaucucccuaccucuucuccucccu</t>
  </si>
  <si>
    <t>chr11:120314064..120314124:-</t>
  </si>
  <si>
    <t>chr1_1779</t>
  </si>
  <si>
    <t>chr9_15411</t>
  </si>
  <si>
    <t>auggaagcugggggugcu</t>
  </si>
  <si>
    <t>ugcggucagccaggu</t>
  </si>
  <si>
    <t>ugcggucagccagguauuagcuuuggggccauaggcccuuuugagagugucauggaagcugggggugcu</t>
  </si>
  <si>
    <t>chr9:129739878..129739947:+</t>
  </si>
  <si>
    <t>chr12_19335</t>
  </si>
  <si>
    <t>chr22_KI270879v1_alt_29569</t>
  </si>
  <si>
    <t>ggcggcgcgcgcgcgcgu</t>
  </si>
  <si>
    <t>gugugcgugugcgugugug</t>
  </si>
  <si>
    <t>ggcggcgcgcgcgcgcgugcgcgcgugugugcgcgugugugcgcgcgugcgcgugugcgugugcgugugcgugugug</t>
  </si>
  <si>
    <t>chr22_KI270879v1_alt:301734..301811:-</t>
  </si>
  <si>
    <t>chr1_440</t>
  </si>
  <si>
    <t>auuuugcuuuuggugugu</t>
  </si>
  <si>
    <t>auacuaauaagcaagauucu</t>
  </si>
  <si>
    <t>auuuugcuuuugguguguauaauacuaauaagcaagauucu</t>
  </si>
  <si>
    <t>chr1:100282122..100282163:+</t>
  </si>
  <si>
    <t>chr2_3558</t>
  </si>
  <si>
    <t>cuuggcagaaucaucuuu</t>
  </si>
  <si>
    <t>agaauucucauguc</t>
  </si>
  <si>
    <t>agaauucucaugucacacaugaccuuggcagaaucaucuuu</t>
  </si>
  <si>
    <t>chr2:31668071..31668112:-</t>
  </si>
  <si>
    <t>chr5_10208</t>
  </si>
  <si>
    <t>aagcccagaguggcuaaug</t>
  </si>
  <si>
    <t>aagcccagaguggcuaauguggggcauagggaggagccucaggaaagguuuccugggcaagg</t>
  </si>
  <si>
    <t>chr5:170470243..170470305:-</t>
  </si>
  <si>
    <t>chr22_27095</t>
  </si>
  <si>
    <t>gugugcgugugugugug</t>
  </si>
  <si>
    <t>ggcggcgcgcgcgcgcgugcgcgcgugugugcgcgugugugcgcgcgugcgcgugugcgugugcgugugugugug</t>
  </si>
  <si>
    <t>chr22:24011111..24011186:-</t>
  </si>
  <si>
    <t>chr17_24070</t>
  </si>
  <si>
    <t>chr6_10488</t>
  </si>
  <si>
    <t>aaagucugagugggcuug</t>
  </si>
  <si>
    <t>agcucccucaaucccauu</t>
  </si>
  <si>
    <t>aaagucugagugggcuuguucacuucacucugaaagagcucccucaaucccauu</t>
  </si>
  <si>
    <t>chr6:46796764..46796818:+</t>
  </si>
  <si>
    <t>chr5_8677</t>
  </si>
  <si>
    <t>aagcuucggggagcuuuu</t>
  </si>
  <si>
    <t>aggcuguauacgaagcaugg</t>
  </si>
  <si>
    <t>aggcuguauacgaagcauggcaccagcaucugcugcggaagcuucggggagcuuuu</t>
  </si>
  <si>
    <t>chr5:35418947..35419003:+</t>
  </si>
  <si>
    <t>chrX_27753</t>
  </si>
  <si>
    <t>chr17_26352</t>
  </si>
  <si>
    <t>47 +/- 42%</t>
  </si>
  <si>
    <t>uggucugaugguaguggg</t>
  </si>
  <si>
    <t>uggucugaugguaguggguuaucagagcuuauuaacauuagugucacugcaguugguauacaaaccccccacugcuaaauuugacuggcu</t>
  </si>
  <si>
    <t>chr17:40243225..40243315:+</t>
  </si>
  <si>
    <t>chrX_31230</t>
  </si>
  <si>
    <t>auggagcuuuaauuuauu</t>
  </si>
  <si>
    <t>aagacgagaagacccuau</t>
  </si>
  <si>
    <t>aagacgagaagacccuauguauggagcuuuaauuuauu</t>
  </si>
  <si>
    <t>chrX:55181875..55181913:-</t>
  </si>
  <si>
    <t>chr9_16969</t>
  </si>
  <si>
    <t>54 +/- 38%</t>
  </si>
  <si>
    <t>aagaggacgucaguguuuug</t>
  </si>
  <si>
    <t>agagcaagacuccaucuc</t>
  </si>
  <si>
    <t>agagcaagacuccaucucaaaaaaaaaaaaggaaaagaggacgucaguguuuug</t>
  </si>
  <si>
    <t>chr9:15152132..15152186:+</t>
  </si>
  <si>
    <t>chr1_1202</t>
  </si>
  <si>
    <t>85 +/- 11%</t>
  </si>
  <si>
    <t>chr22_KI270879v1_alt_32679</t>
  </si>
  <si>
    <t>ggcggcgcgcgcgcgcgugcgc</t>
  </si>
  <si>
    <t>gugcgugugcgugugcgugugug</t>
  </si>
  <si>
    <t>chr7_15209</t>
  </si>
  <si>
    <t>chr22_29927</t>
  </si>
  <si>
    <t>gugcgugugcgugugugugug</t>
  </si>
  <si>
    <t>chr21_29422</t>
  </si>
  <si>
    <t>chr22_KI270733v1_random_32721</t>
  </si>
  <si>
    <t>ggagagagagagagagagagagag</t>
  </si>
  <si>
    <t>cguucgcucgcucguucguucgccg</t>
  </si>
  <si>
    <t>cguucgcucgcucguucguucgccgcccggccccgccggccgcgagagccggagaacucgggagggagacgggggggagagagagagagagagagagag</t>
  </si>
  <si>
    <t>chr22_KI270733v1_random:127915..128014:+</t>
  </si>
  <si>
    <t>chr1_2139</t>
  </si>
  <si>
    <t>aaggaaggcagcagguuc</t>
  </si>
  <si>
    <t>gccaugcuuaguccccuagu</t>
  </si>
  <si>
    <t>aaggaaggcagcagguuccaggccaugcuuaguccccuagu</t>
  </si>
  <si>
    <t>chr1:204575471..204575512:-</t>
  </si>
  <si>
    <t>chr12_21628</t>
  </si>
  <si>
    <t>chr10_18440</t>
  </si>
  <si>
    <t>chr2_5052</t>
  </si>
  <si>
    <t>chr2_3757</t>
  </si>
  <si>
    <t>chr22_29760</t>
  </si>
  <si>
    <t>chr9_18158</t>
  </si>
  <si>
    <t>75 +/- 9%</t>
  </si>
  <si>
    <t>uggagagggaaagagagagg</t>
  </si>
  <si>
    <t>cccucagccucuuaaau</t>
  </si>
  <si>
    <t>cccucagccucuuaaauucagggggaaacugcauguggagagggaaagagagagg</t>
  </si>
  <si>
    <t>chr9:128406792..128406847:-</t>
  </si>
  <si>
    <t>chr8_16331</t>
  </si>
  <si>
    <t>caucugugggauuaugacug</t>
  </si>
  <si>
    <t>gucagaaucccacucaggugga</t>
  </si>
  <si>
    <t>caucugugggauuaugacugaacauguccaagucagaaucccacucaggugga</t>
  </si>
  <si>
    <t>chr8:55909397..55909450:-</t>
  </si>
  <si>
    <t>chr12_22387</t>
  </si>
  <si>
    <t>chr2_4491</t>
  </si>
  <si>
    <t>chr2_2484</t>
  </si>
  <si>
    <t>chr4_8246</t>
  </si>
  <si>
    <t>chr14_24105</t>
  </si>
  <si>
    <t>chr1_2040</t>
  </si>
  <si>
    <t>ggagagggagcaugagag</t>
  </si>
  <si>
    <t>ccaugcuccuucuacca</t>
  </si>
  <si>
    <t>ccaugcuccuucuaccaaagccuuucaacagugaagaugugagaugccgugauugggagagggagcaugagag</t>
  </si>
  <si>
    <t>chr1:182532348..182532421:-</t>
  </si>
  <si>
    <t>chr11_20927</t>
  </si>
  <si>
    <t>chr19_27907</t>
  </si>
  <si>
    <t>gagggacggagaaggcuc</t>
  </si>
  <si>
    <t>gcuuuuauuuucucccccaaga</t>
  </si>
  <si>
    <t>gcuuuuauuuucucccccaagacugccugaagggcacacagagggacggagaaggcuc</t>
  </si>
  <si>
    <t>chr19:3046260..3046318:+</t>
  </si>
  <si>
    <t>chr16_25533</t>
  </si>
  <si>
    <t>aagcucggaaaugccugc</t>
  </si>
  <si>
    <t>ggguaucccugcacuuuc</t>
  </si>
  <si>
    <t>ggguaucccugcacuuucaugggccagggaaaucccuccaccccuguuaagcucggaaaugccugc</t>
  </si>
  <si>
    <t>chr16:62683947..62684013:+</t>
  </si>
  <si>
    <t>chr16_25538</t>
  </si>
  <si>
    <t>chr12_22102</t>
  </si>
  <si>
    <t>ggagagggaaagggagaugc</t>
  </si>
  <si>
    <t>aucucauuccaguucuca</t>
  </si>
  <si>
    <t>aucucauuccaguucucaaagcucucagggagagggaaagggagaugc</t>
  </si>
  <si>
    <t>chr12:70987083..70987131:-</t>
  </si>
  <si>
    <t>chr1_1397</t>
  </si>
  <si>
    <t>chr9_17004</t>
  </si>
  <si>
    <t>chr5_10668</t>
  </si>
  <si>
    <t>chr16_25714</t>
  </si>
  <si>
    <t>chr2_2614</t>
  </si>
  <si>
    <t>7 +/- 9%</t>
  </si>
  <si>
    <t>uggccuguccccacuugu</t>
  </si>
  <si>
    <t>aagcucggaaaugccugcucccacugucuggccuguccccacuugu</t>
  </si>
  <si>
    <t>chr2:35598797..35598843:+</t>
  </si>
  <si>
    <t>chr10_19510</t>
  </si>
  <si>
    <t>chr5_11021</t>
  </si>
  <si>
    <t>chr3_6566</t>
  </si>
  <si>
    <t>chr7_13779</t>
  </si>
  <si>
    <t>gauuucugcccagugcuac</t>
  </si>
  <si>
    <t>agcaccggaaggagcucag</t>
  </si>
  <si>
    <t>agcaccggaaggagcucagcccugcugacacauugauuucugcccagugcuac</t>
  </si>
  <si>
    <t>chr7:56758675..56758728:+</t>
  </si>
  <si>
    <t>chr2_4338</t>
  </si>
  <si>
    <t>agguggggaguuugacag</t>
  </si>
  <si>
    <t>gcaucccagcugg</t>
  </si>
  <si>
    <t>gcaucccagcugggggcauugagcuucuggggguucaguuccugucucuguaagguggggaguuugacag</t>
  </si>
  <si>
    <t>chr2:120462860..120462930:-</t>
  </si>
  <si>
    <t>chr12_21303</t>
  </si>
  <si>
    <t>chr4_8665</t>
  </si>
  <si>
    <t>gaagaguuuucuuuucuuuu</t>
  </si>
  <si>
    <t>aagaaauagauagcuaaugcccu</t>
  </si>
  <si>
    <t>gaagaguuuucuuuucuuuugaugauuccaaaagaaauagauagcuaaugcccu</t>
  </si>
  <si>
    <t>chr4:52130443..52130497:-</t>
  </si>
  <si>
    <t>chr21_20079</t>
  </si>
  <si>
    <t>83 +/- 17%</t>
  </si>
  <si>
    <t>gggagccccagggaggag</t>
  </si>
  <si>
    <t>ccucccucccugccuc</t>
  </si>
  <si>
    <t>ccucccucccugccuccuucuggagggagccccagggaggag</t>
  </si>
  <si>
    <t>chr21:41199311..41199353:+</t>
  </si>
  <si>
    <t>chr17_18200</t>
  </si>
  <si>
    <t>chr17_17900</t>
  </si>
  <si>
    <t>gauguggggacggaggagg</t>
  </si>
  <si>
    <t>ucccccacaggccu</t>
  </si>
  <si>
    <t>chr10_13084</t>
  </si>
  <si>
    <t>aagagcaaacgguggaugg</t>
  </si>
  <si>
    <t>gucugccugcugucu</t>
  </si>
  <si>
    <t>gucugccugcugucuccauagaagagacugcaguuggcuuccagaaacgggugcagccugacuaggagaagagcaaacgguggaugg</t>
  </si>
  <si>
    <t>chr10:110834296..110834383:-</t>
  </si>
  <si>
    <t>chr6_8453</t>
  </si>
  <si>
    <t>acucuggcuggugugaug</t>
  </si>
  <si>
    <t>ugacccuggcuaguguua</t>
  </si>
  <si>
    <t>ugacccuggcuaguguuaugauucuggcaggugugaugauucuggccuguuugaucagacucuggcuggugugaug</t>
  </si>
  <si>
    <t>chr6:163842175..163842251:+</t>
  </si>
  <si>
    <t>chr16_17365</t>
  </si>
  <si>
    <t>chr8_10985</t>
  </si>
  <si>
    <t>caucugugggauuaugacugaacau</t>
  </si>
  <si>
    <t>uccaagucagaaucccacucaggugga</t>
  </si>
  <si>
    <t>chr2_3024</t>
  </si>
  <si>
    <t>chr16_17366</t>
  </si>
  <si>
    <t>81 +/- 8%</t>
  </si>
  <si>
    <t>chr6_8452</t>
  </si>
  <si>
    <t>ugauucuggcagguguga</t>
  </si>
  <si>
    <t>acucuggcuggugugaugagccuggcaggugugaugacccuggcuaguguuaugauucuggcagguguga</t>
  </si>
  <si>
    <t>chr6:163842141..163842211:+</t>
  </si>
  <si>
    <t>chr1_737</t>
  </si>
  <si>
    <t>cucugaggguugggucuag</t>
  </si>
  <si>
    <t>agacccaaccuguaccaaa</t>
  </si>
  <si>
    <t>agacccaaccuguaccaaauaaauugcaaucucugaggguugggucuag</t>
  </si>
  <si>
    <t>chr1:204840299..204840348:+</t>
  </si>
  <si>
    <t>chr3_4770</t>
  </si>
  <si>
    <t>agcuggaggaaaagaaac</t>
  </si>
  <si>
    <t>auguuuucuugcaguggu</t>
  </si>
  <si>
    <t>auguuuucuugcaguggugagcuggaggaaaagaaac</t>
  </si>
  <si>
    <t>chr3:116724026..116724063:-</t>
  </si>
  <si>
    <t>chr1_247</t>
  </si>
  <si>
    <t>chr1_1353</t>
  </si>
  <si>
    <t>agggaggagcucaagccu</t>
  </si>
  <si>
    <t>guugcuuuucuugau</t>
  </si>
  <si>
    <t>guugcuuuucuugaucagggaggagcucaagccu</t>
  </si>
  <si>
    <t>chr1:93825424..93825458:-</t>
  </si>
  <si>
    <t>chr1_805</t>
  </si>
  <si>
    <t>chr9_12084</t>
  </si>
  <si>
    <t>chr12_14954</t>
  </si>
  <si>
    <t>chrX_20973</t>
  </si>
  <si>
    <t>chr18_18833</t>
  </si>
  <si>
    <t>ggacugaaguggagaaau</t>
  </si>
  <si>
    <t>guccccacccagccau</t>
  </si>
  <si>
    <t>ggacugaaguggagaaaucaagagggacaagcucugguccccacccagccau</t>
  </si>
  <si>
    <t>chr18:22392105..22392157:-</t>
  </si>
  <si>
    <t>chr2_2876</t>
  </si>
  <si>
    <t>chr16_17412</t>
  </si>
  <si>
    <t>chr2_2790</t>
  </si>
  <si>
    <t>chr2_3212</t>
  </si>
  <si>
    <t>chr20_19536</t>
  </si>
  <si>
    <t>chr5_7234</t>
  </si>
  <si>
    <t>chr17_18276</t>
  </si>
  <si>
    <t>18 +/- 12%</t>
  </si>
  <si>
    <t>chr17_17963</t>
  </si>
  <si>
    <t>chr17_18278</t>
  </si>
  <si>
    <t>chr17_18280</t>
  </si>
  <si>
    <t>chr1_409</t>
  </si>
  <si>
    <t>chr6_8079</t>
  </si>
  <si>
    <t>chr4_5717</t>
  </si>
  <si>
    <t>agcagugagacugugggga</t>
  </si>
  <si>
    <t>ccucagugaugaaugcugcuag</t>
  </si>
  <si>
    <t>chr15_16631</t>
  </si>
  <si>
    <t>uucuuuggguucuggggg</t>
  </si>
  <si>
    <t>cccaggaguucaagaaca</t>
  </si>
  <si>
    <t>cccaggaguucaagaacagccugggaaacauauucuuucccugggguagcuccuguucuuuggguucuggggg</t>
  </si>
  <si>
    <t>chr15:24012149..24012222:+</t>
  </si>
  <si>
    <t>chr1_1583</t>
  </si>
  <si>
    <t>gucagaggugaaauucua</t>
  </si>
  <si>
    <t>ggguuucauauauuugacca</t>
  </si>
  <si>
    <t>gucagaggugaaauucuauaauggguuucauauauuugacca</t>
  </si>
  <si>
    <t>chr1:174538704..174538746:-</t>
  </si>
  <si>
    <t>chr12_14354</t>
  </si>
  <si>
    <t>chr17_18194</t>
  </si>
  <si>
    <t>chr1_732</t>
  </si>
  <si>
    <t>ugagugaagaugggaugg</t>
  </si>
  <si>
    <t>ucccuaucuuuagagcu</t>
  </si>
  <si>
    <t>ugagugaagaugggauggaacagaugugagaggaagaugggcaacuggguucuuugagauuuuucuucccuaucuuuagagcu</t>
  </si>
  <si>
    <t>chr1:203690517..203690600:+</t>
  </si>
  <si>
    <t>chr2_5530</t>
  </si>
  <si>
    <t>67 +/- 36%</t>
  </si>
  <si>
    <t>aacgaacgagacucuggc</t>
  </si>
  <si>
    <t>ggagugauuugucuggcu</t>
  </si>
  <si>
    <t>ggagugauuugucuggcuaauuccaauaacgaacgagacucuggc</t>
  </si>
  <si>
    <t>chr2:132254812..132254857:-</t>
  </si>
  <si>
    <t>chr19_33953</t>
  </si>
  <si>
    <t>aacggaggcuccuaaagg</t>
  </si>
  <si>
    <t>uugggaggcugaggcagg</t>
  </si>
  <si>
    <t>aacggaggcuccuaaagguuuaggaagccgggcacaguggcucaaaccuguaauccuagcacuuugggaggcugaggcagg</t>
  </si>
  <si>
    <t>chr19:8053792..8053873:-</t>
  </si>
  <si>
    <t>chr11_23785</t>
  </si>
  <si>
    <t>chr1_1544</t>
  </si>
  <si>
    <t>chr15_30323</t>
  </si>
  <si>
    <t>agggagaguugggggugc</t>
  </si>
  <si>
    <t>acucccgucugugu</t>
  </si>
  <si>
    <t>agggagaguugggggugccagguacucccgucugugu</t>
  </si>
  <si>
    <t>chr15:69965348..69965385:-</t>
  </si>
  <si>
    <t>chr21_35416</t>
  </si>
  <si>
    <t>chr9_21550</t>
  </si>
  <si>
    <t>chr22_35966</t>
  </si>
  <si>
    <t>chr4_9060</t>
  </si>
  <si>
    <t>aagccugugaagguggggug</t>
  </si>
  <si>
    <t>cccccaagaguacagggaugc</t>
  </si>
  <si>
    <t>aagccugugaaggugggguguggguccuuccugggcccccaagaguacagggaugc</t>
  </si>
  <si>
    <t>chr4:38303570..38303626:+</t>
  </si>
  <si>
    <t>chr3_8778</t>
  </si>
  <si>
    <t>chr16_30795</t>
  </si>
  <si>
    <t>chr13_27476</t>
  </si>
  <si>
    <t>chr16_30796</t>
  </si>
  <si>
    <t>87 +/- 6%</t>
  </si>
  <si>
    <t>chr14_28398</t>
  </si>
  <si>
    <t>chr14_28709</t>
  </si>
  <si>
    <t>chr6_14723</t>
  </si>
  <si>
    <t>chr1_1317</t>
  </si>
  <si>
    <t>chr2_5788</t>
  </si>
  <si>
    <t>caucauggugaaaccccuucucu</t>
  </si>
  <si>
    <t>aggaggguggaucacuugagcc</t>
  </si>
  <si>
    <t>aggaggguggaucacuugagccgaggauuagagaccagccugggcaucauggugaaaccccuucucu</t>
  </si>
  <si>
    <t>chr2:167879169..167879236:-</t>
  </si>
  <si>
    <t>chr1_89</t>
  </si>
  <si>
    <t>ggaggggugcccgagggg</t>
  </si>
  <si>
    <t>ccuaaaccaggugcuccucaca</t>
  </si>
  <si>
    <t>ccuaaaccaggugcuccucacacccucguccuaagcauuuucacuaggaugcauuuccagggucuuuggaggggugcccgagggg</t>
  </si>
  <si>
    <t>chr1:10754563..10754648:+</t>
  </si>
  <si>
    <t>chr1_1471</t>
  </si>
  <si>
    <t>chr8_18391</t>
  </si>
  <si>
    <t>chr18_33131</t>
  </si>
  <si>
    <t>chr10_22904</t>
  </si>
  <si>
    <t>chr9_20978</t>
  </si>
  <si>
    <t>chr12_26434</t>
  </si>
  <si>
    <t>chr11_25049</t>
  </si>
  <si>
    <t>chrX_36927</t>
  </si>
  <si>
    <t>chr16_31458</t>
  </si>
  <si>
    <t>chr9_21008</t>
  </si>
  <si>
    <t>uggugaaaccccgucucu</t>
  </si>
  <si>
    <t>agaugggugaaucaccuga</t>
  </si>
  <si>
    <t>agaugggugaaucaccugaggugaagaguucgagaccagccuggcucucauggugaaaccccgucucu</t>
  </si>
  <si>
    <t>chr9:38509741..38509809:-</t>
  </si>
  <si>
    <t>chr16_30892</t>
  </si>
  <si>
    <t>chrY_38107</t>
  </si>
  <si>
    <t>cggaggugggaggaucaca</t>
  </si>
  <si>
    <t>cggaggugggaggaucacaaggucaggaguuccagacaagccuggccaacauguugaaaccccaucucuacu</t>
  </si>
  <si>
    <t>chrY:2891353..2891425:+</t>
  </si>
  <si>
    <t>chr3_8717</t>
  </si>
  <si>
    <t>gaagcuugacugugagacug</t>
  </si>
  <si>
    <t>gucucacaauuucagagcugaau</t>
  </si>
  <si>
    <t>gaagcuugacugugagacuguaagucucacaauuucagagcugaau</t>
  </si>
  <si>
    <t>chr3:186652029..186652075:-</t>
  </si>
  <si>
    <t>chr5_12642</t>
  </si>
  <si>
    <t>chr7_GL383534v2_alt_38797</t>
  </si>
  <si>
    <t>gaaguggagccuguggcuu</t>
  </si>
  <si>
    <t>gccuugcucuaugccag</t>
  </si>
  <si>
    <t>gaaguggagccuguggcuucggaaaucaccuuucgaagccuugcucuaugccag</t>
  </si>
  <si>
    <t>chr7_GL383534v2_alt:26638..26692:-</t>
  </si>
  <si>
    <t>chr7_17857</t>
  </si>
  <si>
    <t>chr7:141660046..141660100:-</t>
  </si>
  <si>
    <t>chr7_16345</t>
  </si>
  <si>
    <t>22 +/- 11%</t>
  </si>
  <si>
    <t>chr2_5661</t>
  </si>
  <si>
    <t>agugaguucacccucuaaauc</t>
  </si>
  <si>
    <t>uuuagagguaaggacuaaaggg</t>
  </si>
  <si>
    <t>agugaguucacccucuaaaucaccacgaugauuuagagguaaggacuaaaggg</t>
  </si>
  <si>
    <t>chr2:148881701..148881754:-</t>
  </si>
  <si>
    <t>chr10_23254</t>
  </si>
  <si>
    <t>chr16_30941</t>
  </si>
  <si>
    <t>aggagacggaaguugcagugagcc</t>
  </si>
  <si>
    <t>gacacaagacuccgucuc</t>
  </si>
  <si>
    <t>aggagacggaaguugcagugagccgaggucgcaccaccacacuccagccugagcgacacaagacuccgucuc</t>
  </si>
  <si>
    <t>chr16:71757375..71757447:+</t>
  </si>
  <si>
    <t>chrM_38513</t>
  </si>
  <si>
    <t>chr16_30883</t>
  </si>
  <si>
    <t>chr10_23094</t>
  </si>
  <si>
    <t>auucugcagccaguggaugga</t>
  </si>
  <si>
    <t>caugugcugagcagaacua</t>
  </si>
  <si>
    <t>caugugcugagcagaacuauguauauucugcagccaguggaugga</t>
  </si>
  <si>
    <t>chr10:98799460..98799505:-</t>
  </si>
  <si>
    <t>chr8_19733</t>
  </si>
  <si>
    <t>cuggagccaaagcgaaagu</t>
  </si>
  <si>
    <t>aaacgcugaugcuuccaggca</t>
  </si>
  <si>
    <t>cuggagccaaagcgaaaguuuuaaccacuacaccacaucauccuuguaugaagcaaaacgcugaugcuuccaggca</t>
  </si>
  <si>
    <t>chr8:104738483..104738559:-</t>
  </si>
  <si>
    <t>chr12_25495</t>
  </si>
  <si>
    <t>chr1_2475</t>
  </si>
  <si>
    <t>chr16_31255</t>
  </si>
  <si>
    <t>auccuggggcuggagacc</t>
  </si>
  <si>
    <t>gggcuggcugcaggggua</t>
  </si>
  <si>
    <t>auccuggggcuggagaccaaggcgcagagauguggggccugaacuugggcuggcugcaggggua</t>
  </si>
  <si>
    <t>chr16:46731999..46732063:-</t>
  </si>
  <si>
    <t>chr22_15316</t>
  </si>
  <si>
    <t>66 +/- 40%</t>
  </si>
  <si>
    <t>agagcgaaagcauuugcc</t>
  </si>
  <si>
    <t>aagaauguuuucauuaauc</t>
  </si>
  <si>
    <t>agagcgaaagcauuugccaagaauguuuucauuaauc</t>
  </si>
  <si>
    <t>chr22:11251835..11251872:-</t>
  </si>
  <si>
    <t>chr5_5762</t>
  </si>
  <si>
    <t>cugguuaauucugauaag</t>
  </si>
  <si>
    <t>ggacgggauugacagauugac</t>
  </si>
  <si>
    <t>ggacgggauugacagauugacagcucuuucucgauucugugggugguggugcauggccauucuuaguugguggagugauuugucugguuaauucugauaag</t>
  </si>
  <si>
    <t>chr5:175115045..175115146:-</t>
  </si>
  <si>
    <t>chr15_12465</t>
  </si>
  <si>
    <t>70 +/- 34%</t>
  </si>
  <si>
    <t>cgcggcggcggcggcggcggc</t>
  </si>
  <si>
    <t>gggcgggcgccggcggcg</t>
  </si>
  <si>
    <t>cgcggcggcggcggcggcggcagcggcggcggggggcgggcgccgggggagggggcgggcgccggcggcg</t>
  </si>
  <si>
    <t>chr15:64775591..64775661:+</t>
  </si>
  <si>
    <t>chr21_15146</t>
  </si>
  <si>
    <t>75 +/- 27%</t>
  </si>
  <si>
    <t>cgcccccuucgccugggu</t>
  </si>
  <si>
    <t>cgcccccuucgccugggucuggggccccgcgagacggcggaaaggggugggggcgcccgggggggggggggggg</t>
  </si>
  <si>
    <t>chr21:39349262..39349336:-</t>
  </si>
  <si>
    <t>88 +/- 12%</t>
  </si>
  <si>
    <t>chr2_1637</t>
  </si>
  <si>
    <t>acuggaggcagcaguggg</t>
  </si>
  <si>
    <t>cacugcggccuucacaca</t>
  </si>
  <si>
    <t>cacugcggccuucacacagcagaggggagaugucugcagacuggaggcagcaguggg</t>
  </si>
  <si>
    <t>chr2:127098388..127098445:+</t>
  </si>
  <si>
    <t>chr17_13485</t>
  </si>
  <si>
    <t>chr21_15155</t>
  </si>
  <si>
    <t>cagugcgccccgggcgggg</t>
  </si>
  <si>
    <t>ccgcuccccggcccacccgag</t>
  </si>
  <si>
    <t>cagugcgccccgggcgggggcugccguccuccgcgacucaagagcgagcgcccccgcuccccggcccacccgag</t>
  </si>
  <si>
    <t>chr21:41168714..41168788:-</t>
  </si>
  <si>
    <t>chr3_2817</t>
  </si>
  <si>
    <t>ggggggguuuugagcugg</t>
  </si>
  <si>
    <t>agagcgagacuccgucucaaaaaaaaaaaggggggggggggggguuuugagcugg</t>
  </si>
  <si>
    <t>chr3:49947233..49947288:+</t>
  </si>
  <si>
    <t>chr16_12911</t>
  </si>
  <si>
    <t>chr16_12912</t>
  </si>
  <si>
    <t>75 +/- 12%</t>
  </si>
  <si>
    <t>chr14_11894</t>
  </si>
  <si>
    <t>chr1_615</t>
  </si>
  <si>
    <t>chr17_13266</t>
  </si>
  <si>
    <t>chr11_10567</t>
  </si>
  <si>
    <t>chr2_2032</t>
  </si>
  <si>
    <t>agcggaggacaagaaacg</t>
  </si>
  <si>
    <t>ucucuuguccccccucu</t>
  </si>
  <si>
    <t>ucucuuguccccccucugaauugaggaagcggaggacaagaaacg</t>
  </si>
  <si>
    <t>chr2:33108522..33108567:-</t>
  </si>
  <si>
    <t>chr2_1979</t>
  </si>
  <si>
    <t>ggaagaaggaaaggaagu</t>
  </si>
  <si>
    <t>uuuucccuuuccuuguauguc</t>
  </si>
  <si>
    <t>ggaagaaggaaaggaaguguggguugccuuauuuuucccuuuccuuguauguc</t>
  </si>
  <si>
    <t>chr2:7911131..7911184:-</t>
  </si>
  <si>
    <t>chr4_4045</t>
  </si>
  <si>
    <t>16 +/- 16%</t>
  </si>
  <si>
    <t>ucggugaggaaggcugau</t>
  </si>
  <si>
    <t>caguugacuuaacuuuug</t>
  </si>
  <si>
    <t>caguugacuuaacuuuugauuggagauuacgaaaugauggcaacaucggugaggaaggcugau</t>
  </si>
  <si>
    <t>chr4:110480035..110480098:+</t>
  </si>
  <si>
    <t>chrM_16583</t>
  </si>
  <si>
    <t>chr5_5511</t>
  </si>
  <si>
    <t>chr5_GL339449v2_alt_16721</t>
  </si>
  <si>
    <t>ccgggggggggcgggggggg</t>
  </si>
  <si>
    <t>caaccugcuuagucuuucugaau</t>
  </si>
  <si>
    <t>ccgggggggggcggggggggguggagagaggucggcagauccagcucuccagcuuggcaaccugcuuagucuuucugaau</t>
  </si>
  <si>
    <t>chr5_GL339449v2_alt:152363..152443:-</t>
  </si>
  <si>
    <t>chr11_10417</t>
  </si>
  <si>
    <t>aggaaagagagaagaaac</t>
  </si>
  <si>
    <t>uguuucucacuugauuuu</t>
  </si>
  <si>
    <t>aggaaagagagaagaaacuuugguuguuucucacuugauuuu</t>
  </si>
  <si>
    <t>chr11:60459732..60459774:-</t>
  </si>
  <si>
    <t>chr11_17023</t>
  </si>
  <si>
    <t>66 +/- 48%</t>
  </si>
  <si>
    <t>chr19_22811</t>
  </si>
  <si>
    <t>gcugugggaugaaccaaau</t>
  </si>
  <si>
    <t>chr2_4151</t>
  </si>
  <si>
    <t>83 +/- 18%</t>
  </si>
  <si>
    <t>chr6_10938</t>
  </si>
  <si>
    <t>cucauuagcuaguuggug</t>
  </si>
  <si>
    <t>ccauccaggcaagggca</t>
  </si>
  <si>
    <t>ccauccaggcaagggcacuagccugcuucucccaggauauuccaggugugcucauuagcuaguuggug</t>
  </si>
  <si>
    <t>chr6:138681523..138681591:-</t>
  </si>
  <si>
    <t>chr10_15483</t>
  </si>
  <si>
    <t>caggcccggcggggaagga</t>
  </si>
  <si>
    <t>cuuccaaacagacgggcugcc</t>
  </si>
  <si>
    <t>caggcccggcggggaaggagacuuccaaacagacgggcugcc</t>
  </si>
  <si>
    <t>chr10:5563868..5563910:-</t>
  </si>
  <si>
    <t>chr3_5040</t>
  </si>
  <si>
    <t>85 +/- 9%</t>
  </si>
  <si>
    <t>gauagguggguggcuuug</t>
  </si>
  <si>
    <t>aggucaugccucuugcucuc</t>
  </si>
  <si>
    <t>gauagguggguggcuuugagugggcggaggacuucaggguuuuaggggcucccccauucuaggucaugccucuugcucuc</t>
  </si>
  <si>
    <t>chr3:170358466..170358546:+</t>
  </si>
  <si>
    <t>chr10_15484</t>
  </si>
  <si>
    <t>ggugcccacugggcucaaugca</t>
  </si>
  <si>
    <t>ggugcccacugggcucaaugcagagauauuggggcugauguggcaggaggggugggugugcaggcccggcggggaagga</t>
  </si>
  <si>
    <t>chr10:5563891..5563970:-</t>
  </si>
  <si>
    <t>chr19_22546</t>
  </si>
  <si>
    <t>auggugaaagcccgucucu</t>
  </si>
  <si>
    <t>ggcacgguggcucacgccugu</t>
  </si>
  <si>
    <t>auggugaaagcccgucucuccuaaaaauacaaaaauuaggcugggcacgguggcucacgccugu</t>
  </si>
  <si>
    <t>chr19:8990371..8990435:+</t>
  </si>
  <si>
    <t>chr3_5039</t>
  </si>
  <si>
    <t>uugcacacccacccccagg</t>
  </si>
  <si>
    <t>uugcacacccacccccaggcuucccgugucccuuguucucccucucuccggguuagagauagguggguggcuuug</t>
  </si>
  <si>
    <t>chr3:170358409..170358484:+</t>
  </si>
  <si>
    <t>chr2_2042</t>
  </si>
  <si>
    <t>chr9_14590</t>
  </si>
  <si>
    <t>chr5_8661</t>
  </si>
  <si>
    <t>chr22_KI270879v1_alt_26259</t>
  </si>
  <si>
    <t>chr11_17051</t>
  </si>
  <si>
    <t>chr22_24107</t>
  </si>
  <si>
    <t>chr8_12771</t>
  </si>
  <si>
    <t>chr2_3283</t>
  </si>
  <si>
    <t>gaugaccagccacacugg</t>
  </si>
  <si>
    <t>agguucuggucauuuc</t>
  </si>
  <si>
    <t>gaugaccagccacacuggcaaccaccuuagcuuuggugauuguaccuuuccauccuuucuccaaaccagguucuggucauuuc</t>
  </si>
  <si>
    <t>chr2:23285846..23285929:-</t>
  </si>
  <si>
    <t>chr19_22653</t>
  </si>
  <si>
    <t>cacugaaugucaaagugaagg</t>
  </si>
  <si>
    <t>acgacuugugauuucugugca</t>
  </si>
  <si>
    <t>chr5_8753</t>
  </si>
  <si>
    <t>43 +/- 17%</t>
  </si>
  <si>
    <t>chr6_9524</t>
  </si>
  <si>
    <t>ugguucauucaaauuucuguu</t>
  </si>
  <si>
    <t>cagaugugccagugaacuagg</t>
  </si>
  <si>
    <t>ugguucauucaaauuucuguuuugggcucccagaaaaauaccaucgagaaaggacagaugugccagugaacuagg</t>
  </si>
  <si>
    <t>chr6:19382692..19382767:+</t>
  </si>
  <si>
    <t>chr2_3733</t>
  </si>
  <si>
    <t>chr1_543</t>
  </si>
  <si>
    <t>gaggugauaaaaguuuccu</t>
  </si>
  <si>
    <t>ucuaguuuugucuccucug</t>
  </si>
  <si>
    <t>ucuaguuuugucuccucugugaagcugaucucagaucgcuaaaagauugcucagacuacagaggugauaaaaguuuccu</t>
  </si>
  <si>
    <t>chr1:160683027..160683106:+</t>
  </si>
  <si>
    <t>chr2_2346</t>
  </si>
  <si>
    <t>agguguccuaagaugaucu</t>
  </si>
  <si>
    <t>augguugacggcaccucu</t>
  </si>
  <si>
    <t>agguguccuaagaugaucugaagacggggaggccugggaugguugacggcaccucu</t>
  </si>
  <si>
    <t>chr2:71588022..71588078:+</t>
  </si>
  <si>
    <t>chr15_20159</t>
  </si>
  <si>
    <t>cugguaauuggagugagu</t>
  </si>
  <si>
    <t>caauuccuucccagaa</t>
  </si>
  <si>
    <t>caauuccuucccagaagcgauucugguaauuggagugagu</t>
  </si>
  <si>
    <t>chr15:70190096..70190136:+</t>
  </si>
  <si>
    <t>chr6_10187</t>
  </si>
  <si>
    <t>chr7_11776</t>
  </si>
  <si>
    <t>gacagagcgagacuccaucuc</t>
  </si>
  <si>
    <t>gauggugccucuacacuc</t>
  </si>
  <si>
    <t>gauggugccucuacacuccagccugggagacagagcgagacuccaucuc</t>
  </si>
  <si>
    <t>chr7:1328163..1328212:-</t>
  </si>
  <si>
    <t>chr2_4255</t>
  </si>
  <si>
    <t>ucagguggaagacauuguc</t>
  </si>
  <si>
    <t>cgauauuccugaauccuugca</t>
  </si>
  <si>
    <t>ucagguggaagacauugucuucaauaguuuauucaagaaggaauuauggggacgauauuccugaauccuugca</t>
  </si>
  <si>
    <t>chr2:237657746..237657819:-</t>
  </si>
  <si>
    <t>chr21_23640</t>
  </si>
  <si>
    <t>62 +/- 49%</t>
  </si>
  <si>
    <t>gaggaggggggggggagg</t>
  </si>
  <si>
    <t>aagacccugucuccaaaa</t>
  </si>
  <si>
    <t>aagacccugucuccaaaaggaggaggaggaggggggggggagg</t>
  </si>
  <si>
    <t>chr21:43532357..43532400:-</t>
  </si>
  <si>
    <t>chr7_10847</t>
  </si>
  <si>
    <t>84 +/- 16%</t>
  </si>
  <si>
    <t>cggggggggggggggggggg</t>
  </si>
  <si>
    <t>cccccuccccccgucccggc</t>
  </si>
  <si>
    <t>cccccuccccccgucccggccucccacgcacggggggggggggggggggg</t>
  </si>
  <si>
    <t>chr7:75878864..75878914:+</t>
  </si>
  <si>
    <t>chr6_9862</t>
  </si>
  <si>
    <t>gaggcggggggggggggg</t>
  </si>
  <si>
    <t>ccggccccgccccuc</t>
  </si>
  <si>
    <t>ccggccccgccccucgcccgggcagaaugggggagggggaggcggggggggggggg</t>
  </si>
  <si>
    <t>chr6:12011271..12011327:-</t>
  </si>
  <si>
    <t>chr1_992</t>
  </si>
  <si>
    <t>chr7_11883</t>
  </si>
  <si>
    <t>chr22_23814</t>
  </si>
  <si>
    <t>chr2_3334</t>
  </si>
  <si>
    <t>82 +/- 10%</t>
  </si>
  <si>
    <t>agagaggggggaggaggag</t>
  </si>
  <si>
    <t>ccuggggucacccagcuuc</t>
  </si>
  <si>
    <t>ccuggggucacccagcuucuggaggaggagagaggggggaggaggag</t>
  </si>
  <si>
    <t>chr2:60140949..60140996:-</t>
  </si>
  <si>
    <t>chr2_2008</t>
  </si>
  <si>
    <t>chr9_13908</t>
  </si>
  <si>
    <t>chr3_5206</t>
  </si>
  <si>
    <t>chr11_16491</t>
  </si>
  <si>
    <t>chr9_14148</t>
  </si>
  <si>
    <t>chr16_20444</t>
  </si>
  <si>
    <t>chr6_10121</t>
  </si>
  <si>
    <t>caguuuugcuaccaaaug</t>
  </si>
  <si>
    <t>uuuguauuauagaauuguggg</t>
  </si>
  <si>
    <t>caguuuugcuaccaaaugagcuuguggcaaacuucugccagagccuuuuguauuauagaauuguggg</t>
  </si>
  <si>
    <t>chr6:73499729..73499796:-</t>
  </si>
  <si>
    <t>chr7_11687</t>
  </si>
  <si>
    <t>chr3_4973</t>
  </si>
  <si>
    <t>30 +/- 15%</t>
  </si>
  <si>
    <t>chr5_8431</t>
  </si>
  <si>
    <t>chr12_17240</t>
  </si>
  <si>
    <t>auuggaaugggaacaauuu</t>
  </si>
  <si>
    <t>gcauccuguuucuuugc</t>
  </si>
  <si>
    <t>gcauccuguuucuuugcuugucuuccaagagucuggcugucaggcauuggaaugggaacaauuu</t>
  </si>
  <si>
    <t>chr12:20466172..20466236:-</t>
  </si>
  <si>
    <t>chr11_16255</t>
  </si>
  <si>
    <t>chr20_23206</t>
  </si>
  <si>
    <t>gagaggagaagugauugc</t>
  </si>
  <si>
    <t>aauaugugauuuugauucuc</t>
  </si>
  <si>
    <t>aauaugugauuuugauucuccagcugagaacaggagaagccuggggagaggagaagugauugc</t>
  </si>
  <si>
    <t>chr20:46594022..46594085:-</t>
  </si>
  <si>
    <t>chr13_18156</t>
  </si>
  <si>
    <t>chr6_9543</t>
  </si>
  <si>
    <t>acagauugagagcucuuu</t>
  </si>
  <si>
    <t>caagcuagcaagaucugucc</t>
  </si>
  <si>
    <t>caagcuagcaagaucuguccugguuuggauggcucuuccuccaguggaagacaucuaagugacuacagauugagagcucuuu</t>
  </si>
  <si>
    <t>chr6:99119501..99119583:+</t>
  </si>
  <si>
    <t>chr4_6842</t>
  </si>
  <si>
    <t>caauuggacaugggugagg</t>
  </si>
  <si>
    <t>uugcugaaucaucugggugggu</t>
  </si>
  <si>
    <t>uugcugaaucaucugggugggugcuucugguccagagggccuucauccucuggggcagugcaccaauuggacaugggugagg</t>
  </si>
  <si>
    <t>chr4:69379323..69379405:-</t>
  </si>
  <si>
    <t>chrX_25086</t>
  </si>
  <si>
    <t>agaauaagugggagaugg</t>
  </si>
  <si>
    <t>cuuuccuaguuuuuga</t>
  </si>
  <si>
    <t>cuuuccuaguuuuugagaaagacacagaauaagugggagaugg</t>
  </si>
  <si>
    <t>chrX:123430031..123430074:-</t>
  </si>
  <si>
    <t>chr4_6840</t>
  </si>
  <si>
    <t>chr4:69270343..69270425:-</t>
  </si>
  <si>
    <t>chr1_1063</t>
  </si>
  <si>
    <t>aggguuguauuuauuagau</t>
  </si>
  <si>
    <t>uuaauauacaugucuuc</t>
  </si>
  <si>
    <t>aggguuguauuuauuagaucuccauuuuaauauacaugucuuc</t>
  </si>
  <si>
    <t>chr1:31417033..31417076:-</t>
  </si>
  <si>
    <t>chr1_1729</t>
  </si>
  <si>
    <t>agaggugaaagagauuagu</t>
  </si>
  <si>
    <t>ugauccuucuugccccuac</t>
  </si>
  <si>
    <t>agaggugaaagagauuaguuaggcaaagaaggaagagacugacgugauccuucuugccccuac</t>
  </si>
  <si>
    <t>chr1:201362195..201362258:-</t>
  </si>
  <si>
    <t>chr2_5318</t>
  </si>
  <si>
    <t>68 +/- 47%</t>
  </si>
  <si>
    <t>uauuuugauuuucaguac</t>
  </si>
  <si>
    <t>aucugggugugguuuucuu</t>
  </si>
  <si>
    <t>uauuuugauuuucaguacuucaguuaugauguaucugggugugguuuucuu</t>
  </si>
  <si>
    <t>chr2:228355020..228355071:+</t>
  </si>
  <si>
    <t>chr1_1758</t>
  </si>
  <si>
    <t>85 +/- 17%</t>
  </si>
  <si>
    <t>ccgggggggggggggcgggggg</t>
  </si>
  <si>
    <t>acuggacaccccccccaaccccaccc</t>
  </si>
  <si>
    <t>acuggacaccccccccaaccccaccccuccacauuuccauuuacuuugugugcggggccgggggggggggggcgggggg</t>
  </si>
  <si>
    <t>chr1:10792320..10792399:-</t>
  </si>
  <si>
    <t>chr7_22727</t>
  </si>
  <si>
    <t>chr12_32514</t>
  </si>
  <si>
    <t>ggauaucuaggcuccuau</t>
  </si>
  <si>
    <t>accuaggcuccuguccac</t>
  </si>
  <si>
    <t>ggauaucuaggcuccuauccacccgaguggauaucuaugcuccuguccaccccaguggauaccuaggcuccuguccac</t>
  </si>
  <si>
    <t>chr12:129972983..129973061:+</t>
  </si>
  <si>
    <t>chr15_37857</t>
  </si>
  <si>
    <t>ugauuccugacucagccac</t>
  </si>
  <si>
    <t>uguugaaaaggaagcagugcagccucaagguggggcucccagacucagaaguuccacugcugaggucugauuccugacucagccac</t>
  </si>
  <si>
    <t>chr15:71456589..71456675:-</t>
  </si>
  <si>
    <t>chr12_32513</t>
  </si>
  <si>
    <t>91 +/- 6%</t>
  </si>
  <si>
    <t>aucaaugcuccuguccac</t>
  </si>
  <si>
    <t>aucaaugcuccuguccacccaguggauaucuaggcuccuau</t>
  </si>
  <si>
    <t>chr12:129972960..129973001:+</t>
  </si>
  <si>
    <t>chr14_36269</t>
  </si>
  <si>
    <t>agagggagcaugagaaag</t>
  </si>
  <si>
    <t>uuuuuuguuuuuuuuuu</t>
  </si>
  <si>
    <t>chr2_3528</t>
  </si>
  <si>
    <t>chr10_28074</t>
  </si>
  <si>
    <t>acugaaggcagcaggcuc</t>
  </si>
  <si>
    <t>gccugaccugcaucccuggagg</t>
  </si>
  <si>
    <t>acugaaggcagcaggcuccacacuggccugaccugcaucccuggagg</t>
  </si>
  <si>
    <t>chr10:96238123..96238170:+</t>
  </si>
  <si>
    <t>chr19_41902</t>
  </si>
  <si>
    <t>gacauuggguugacggcu</t>
  </si>
  <si>
    <t>ccgaggacucagacag</t>
  </si>
  <si>
    <t>ccgaggacucagacagaagagggucccucagucaccugggaaucccugugggaugacauuggguugacggcu</t>
  </si>
  <si>
    <t>chr19:5493539..5493611:-</t>
  </si>
  <si>
    <t>chr9_26562</t>
  </si>
  <si>
    <t>chr20_42701</t>
  </si>
  <si>
    <t>gugauagggauagauuuuu</t>
  </si>
  <si>
    <t>gagucuugcucuauuggcu</t>
  </si>
  <si>
    <t>gugauagggauagauuuuuuuuuuuuuugaagcggagucuugcucuauuggcu</t>
  </si>
  <si>
    <t>chr20:10182673..10182726:-</t>
  </si>
  <si>
    <t>chr16_39134</t>
  </si>
  <si>
    <t>gcacugggugaccaggagc</t>
  </si>
  <si>
    <t>uuuuggagucaggcaggccu</t>
  </si>
  <si>
    <t>chr11_31307</t>
  </si>
  <si>
    <t>chr7_21846</t>
  </si>
  <si>
    <t>agaaguaacuagaauaug</t>
  </si>
  <si>
    <t>uguuuucuguugcagggga</t>
  </si>
  <si>
    <t>uguuuucuguugcaggggagaagguggcuuucccagaaguaacuagaauaug</t>
  </si>
  <si>
    <t>chr7:42645968..42646020:-</t>
  </si>
  <si>
    <t>chr9_27070</t>
  </si>
  <si>
    <t>gucaaaagggaaugagggu</t>
  </si>
  <si>
    <t>ccucauguccuuuauuggu</t>
  </si>
  <si>
    <t>ccucauguccuuuauugguucugcauuaacugauaacagaaagugccucaugaaggagccaagucaaaagggaaugagggu</t>
  </si>
  <si>
    <t>chr9:108098113..108098194:-</t>
  </si>
  <si>
    <t>chr16_38460</t>
  </si>
  <si>
    <t>chr7_21396</t>
  </si>
  <si>
    <t>gggagccagguuauugagu</t>
  </si>
  <si>
    <t>ucaguccuggcuuugcu</t>
  </si>
  <si>
    <t>gggagccagguuauugaguuacucaguccuggcuuugcu</t>
  </si>
  <si>
    <t>chr7:142011543..142011582:+</t>
  </si>
  <si>
    <t>chr1_743</t>
  </si>
  <si>
    <t>uuugaauacauuaucauuu</t>
  </si>
  <si>
    <t>ccuuuaauguauucaaagu</t>
  </si>
  <si>
    <t>ccuuuaauguauucaaaguggacuauguuaagcacaguccuaauguauuccacuuugaauacauuaucauuu</t>
  </si>
  <si>
    <t>chr1:100051829..100051901:+</t>
  </si>
  <si>
    <t>chr6_19226</t>
  </si>
  <si>
    <t>gauggaagagcucagauuc</t>
  </si>
  <si>
    <t>gucugagucagagucuauccc</t>
  </si>
  <si>
    <t>gucugagucagagucuaucccagauggaagagcucagauuc</t>
  </si>
  <si>
    <t>chr6:43611069..43611110:-</t>
  </si>
  <si>
    <t>chr8_24086</t>
  </si>
  <si>
    <t>cuggggauagagcauugc</t>
  </si>
  <si>
    <t>cuugcucuaugccugaca</t>
  </si>
  <si>
    <t>cuugcucuaugccugacacuucauucauucuucuggugaccuggggauagagcauugc</t>
  </si>
  <si>
    <t>chr8:6475625..6475683:-</t>
  </si>
  <si>
    <t>chr7_20707</t>
  </si>
  <si>
    <t>50 +/- 13%</t>
  </si>
  <si>
    <t>chr5_16245</t>
  </si>
  <si>
    <t>chr8_24385</t>
  </si>
  <si>
    <t>gcauuuugaaaagaggguu</t>
  </si>
  <si>
    <t>caucucuuauagugcug</t>
  </si>
  <si>
    <t>gcauuuugaaaagaggguuccacuuccuugaagugauuuaaauacacaagacuucagaagggaacaucucuuauagugcug</t>
  </si>
  <si>
    <t>chr8:40578786..40578867:-</t>
  </si>
  <si>
    <t>chr16_38533</t>
  </si>
  <si>
    <t>gaacugugagaacagauu</t>
  </si>
  <si>
    <t>uuguuuucagacuucua</t>
  </si>
  <si>
    <t>uuguuuucagacuucuagccucuagaacugugagaacagauu</t>
  </si>
  <si>
    <t>chr16:71472322..71472364:+</t>
  </si>
  <si>
    <t>chr8_24330</t>
  </si>
  <si>
    <t>aacacagggagguauuuac</t>
  </si>
  <si>
    <t>gguccucaccugcuccaa</t>
  </si>
  <si>
    <t>gguccucaccugcuccaaucacaaacacagggagguauuuac</t>
  </si>
  <si>
    <t>chr8:34628565..34628607:-</t>
  </si>
  <si>
    <t>chrUn_GL000213v1_48121</t>
  </si>
  <si>
    <t>caucucaguagcuggagc</t>
  </si>
  <si>
    <t>ccaagcugucucaaagagca</t>
  </si>
  <si>
    <t>caucucaguagcuggagccugugcaugccagucaaggccaagcugucucaaagagca</t>
  </si>
  <si>
    <t>chrUn_GL000213v1:97659..97716:-</t>
  </si>
  <si>
    <t>chr21_43134</t>
  </si>
  <si>
    <t>chr21:13651226..13651283:+</t>
  </si>
  <si>
    <t>chr15_37185</t>
  </si>
  <si>
    <t>gaggcagcagugaggaac</t>
  </si>
  <si>
    <t>uccagcaagugcaaaggcccug</t>
  </si>
  <si>
    <t>uccagcaagugcaaaggcccugaggugagagacagcauggaggcagcagugaggaac</t>
  </si>
  <si>
    <t>chr15:69308760..69308817:+</t>
  </si>
  <si>
    <t>chr1_1895</t>
  </si>
  <si>
    <t>chr6_18075</t>
  </si>
  <si>
    <t>chr19_35439</t>
  </si>
  <si>
    <t>80 +/- 31%</t>
  </si>
  <si>
    <t>ccgggcggggggggggggggg</t>
  </si>
  <si>
    <t>cgccacugcacuccagccug</t>
  </si>
  <si>
    <t>ccgggcgggggggggggggggagguugcagugagccgagaucgcgccacugcacuccagccug</t>
  </si>
  <si>
    <t>chr19:1240715..1240778:-</t>
  </si>
  <si>
    <t>chr1_1767</t>
  </si>
  <si>
    <t>gaguguuguggguuauuguu</t>
  </si>
  <si>
    <t>gucuccccccacaaccac</t>
  </si>
  <si>
    <t>gaguguuguggguuauuguuaagcugauuuaccauugucuccccccacaaccac</t>
  </si>
  <si>
    <t>chr1:35427830..35427884:-</t>
  </si>
  <si>
    <t>chr1_1616</t>
  </si>
  <si>
    <t>chr22_37505</t>
  </si>
  <si>
    <t>chr7_19463</t>
  </si>
  <si>
    <t>chr12_27264</t>
  </si>
  <si>
    <t>chr7_18506</t>
  </si>
  <si>
    <t>cuaugugugguggugcau</t>
  </si>
  <si>
    <t>gagccaccgcaccugccc</t>
  </si>
  <si>
    <t>gagccaccgcaccugcccuacuguaccuuuuuuguguucuaugugugguggugcau</t>
  </si>
  <si>
    <t>chr7:7634430..7634486:-</t>
  </si>
  <si>
    <t>chr1_1706</t>
  </si>
  <si>
    <t>chr8_20492</t>
  </si>
  <si>
    <t>87 +/- 8%</t>
  </si>
  <si>
    <t>chr14_29942</t>
  </si>
  <si>
    <t>chr15_31973</t>
  </si>
  <si>
    <t>chr2_3316</t>
  </si>
  <si>
    <t>chr2_5056</t>
  </si>
  <si>
    <t>chr9_22146</t>
  </si>
  <si>
    <t>chr9_22462</t>
  </si>
  <si>
    <t>chr11_26395</t>
  </si>
  <si>
    <t>chr1_2869</t>
  </si>
  <si>
    <t>chr8_19817</t>
  </si>
  <si>
    <t>chr9_22790</t>
  </si>
  <si>
    <t>chr16_32504</t>
  </si>
  <si>
    <t>chr7_18344</t>
  </si>
  <si>
    <t>ggagccagguuauugagu</t>
  </si>
  <si>
    <t>ucaguccuggcuuugc</t>
  </si>
  <si>
    <t>ggagccagguuauugaguuacucaguccuggcuuugc</t>
  </si>
  <si>
    <t>chr7:142011544..142011581:+</t>
  </si>
  <si>
    <t>chr6_16500</t>
  </si>
  <si>
    <t>chr17_34048</t>
  </si>
  <si>
    <t>45 +/- 12%</t>
  </si>
  <si>
    <t>auccugguuccuggcacc</t>
  </si>
  <si>
    <t>uggagacggcagacaggaaac</t>
  </si>
  <si>
    <t>uggagacggcagacaggaaacaaauccugguuccuggcacc</t>
  </si>
  <si>
    <t>chr17:74452383..74452424:-</t>
  </si>
  <si>
    <t>chr5_13885</t>
  </si>
  <si>
    <t>chr10_24670</t>
  </si>
  <si>
    <t>chr15_31402</t>
  </si>
  <si>
    <t>caugaauggauuaaugag</t>
  </si>
  <si>
    <t>caugcaugaauucauguc</t>
  </si>
  <si>
    <t>caugaauggauuaaugaguguucugcccucaugaugaauuaauggauuaaugagggcucugcccucaugcaugaauucauguc</t>
  </si>
  <si>
    <t>chr15:66034781..66034864:+</t>
  </si>
  <si>
    <t>chr15_GL383555v2_alt_40332</t>
  </si>
  <si>
    <t>chr15_GL383555v2_alt:126599..126682:+</t>
  </si>
  <si>
    <t>chr9_22164</t>
  </si>
  <si>
    <t>gaaaggcaacguucaauc</t>
  </si>
  <si>
    <t>gagagaguugucuuugcguuu</t>
  </si>
  <si>
    <t>gaaaggcaacguucaaucuuguaaggagagaguugucuuugcguuu</t>
  </si>
  <si>
    <t>chr9:132024186..132024232:+</t>
  </si>
  <si>
    <t>chr12_27704</t>
  </si>
  <si>
    <t>ggugugguucuauuuugu</t>
  </si>
  <si>
    <t>gaacuggaacacugauucccuu</t>
  </si>
  <si>
    <t>gaacuggaacacugauucccuuaaguuucuugggcauguugccacuaagcuaggugugguucuauuuugu</t>
  </si>
  <si>
    <t>chr12:50142854..50142924:-</t>
  </si>
  <si>
    <t>chr7_18343</t>
  </si>
  <si>
    <t>chr14_30439</t>
  </si>
  <si>
    <t>augagagcugugguagaacu</t>
  </si>
  <si>
    <t>ucugugccuaguaaugugu</t>
  </si>
  <si>
    <t>ucugugccuaguaauguguccagacagacagggcugugggcaugagagcugugguagaacu</t>
  </si>
  <si>
    <t>chr14:102904211..102904272:+</t>
  </si>
  <si>
    <t>chr1_1741</t>
  </si>
  <si>
    <t>chr16_33070</t>
  </si>
  <si>
    <t>chr11_25341</t>
  </si>
  <si>
    <t>uugcaagggggugugagg</t>
  </si>
  <si>
    <t>ucaggccugcgcaacu</t>
  </si>
  <si>
    <t>ucaggccugcgcaacuggaagaaugguguugccauugagagaggugggaaguugcaagggggugugagg</t>
  </si>
  <si>
    <t>chr11:93488577..93488646:+</t>
  </si>
  <si>
    <t>chr4_11389</t>
  </si>
  <si>
    <t>ggaagaguuuucuuuucuuuug</t>
  </si>
  <si>
    <t>aaagaaauagauagcuaaugcccuu</t>
  </si>
  <si>
    <t>ggaagaguuuucuuuucuuuugaugauuccaaaagaaauagauagcuaaugcccuu</t>
  </si>
  <si>
    <t>chr4:52130442..52130498:-</t>
  </si>
  <si>
    <t>chr1_2679</t>
  </si>
  <si>
    <t>chr1_1263</t>
  </si>
  <si>
    <t>chr2_6649</t>
  </si>
  <si>
    <t>cagguggaagacauuguc</t>
  </si>
  <si>
    <t>cgauauuccugaauccuugc</t>
  </si>
  <si>
    <t>cagguggaagacauugucuucaauaguuuauucaagaaggaauuauggggacgauauuccugaauccuugc</t>
  </si>
  <si>
    <t>chr2:237657747..237657818:-</t>
  </si>
  <si>
    <t>chr1_958</t>
  </si>
  <si>
    <t>78 +/- 30%</t>
  </si>
  <si>
    <t>chr22_24276</t>
  </si>
  <si>
    <t>chr15_20769</t>
  </si>
  <si>
    <t>82 +/- 14%</t>
  </si>
  <si>
    <t>chr2_2327</t>
  </si>
  <si>
    <t>chr2_1952</t>
  </si>
  <si>
    <t>chr9_14636</t>
  </si>
  <si>
    <t>chr11_17169</t>
  </si>
  <si>
    <t>chr1_1701</t>
  </si>
  <si>
    <t>chr5_8859</t>
  </si>
  <si>
    <t>14 +/- 15%</t>
  </si>
  <si>
    <t>chr7_11768</t>
  </si>
  <si>
    <t>chr7_11753</t>
  </si>
  <si>
    <t>chr12_17828</t>
  </si>
  <si>
    <t>chr12_17827</t>
  </si>
  <si>
    <t>chr16_15766</t>
  </si>
  <si>
    <t>73 +/- 30%</t>
  </si>
  <si>
    <t>chr22_18444</t>
  </si>
  <si>
    <t>chr3_3784</t>
  </si>
  <si>
    <t>aaugcagcccgaagcugg</t>
  </si>
  <si>
    <t>ggcaggguuggcuuug</t>
  </si>
  <si>
    <t>aaugcagcccgaagcuggccccuauugucugagauuuacaaccaggugauugggagugggcaggguuggcuuug</t>
  </si>
  <si>
    <t>chr3:171236835..171236909:+</t>
  </si>
  <si>
    <t>chr5_6622</t>
  </si>
  <si>
    <t>78 +/- 15%</t>
  </si>
  <si>
    <t>agagagggucccuuuccuu</t>
  </si>
  <si>
    <t>gguagggcugcuuucuuc</t>
  </si>
  <si>
    <t>gguagggcugcuuucuucugaagguucuaaagagagggucccuuuccuu</t>
  </si>
  <si>
    <t>chr5:6688380..6688429:-</t>
  </si>
  <si>
    <t>chr10_12053</t>
  </si>
  <si>
    <t>gaaccugaacuucuggau</t>
  </si>
  <si>
    <t>ccugacagaucuggguuuga</t>
  </si>
  <si>
    <t>gaaccugaacuucuggauugagaggucuuuccugacagaucuggguuuga</t>
  </si>
  <si>
    <t>chr10:102058487..102058537:-</t>
  </si>
  <si>
    <t>chr2_1624</t>
  </si>
  <si>
    <t>chr5_7266</t>
  </si>
  <si>
    <t>ucuucccugauucuuguu</t>
  </si>
  <si>
    <t>cuggagucgggagaggcc</t>
  </si>
  <si>
    <t>cuggagucgggagaggccugggaggcucuucccugauucuuguu</t>
  </si>
  <si>
    <t>chr5:173468078..173468122:-</t>
  </si>
  <si>
    <t>chr11_13015</t>
  </si>
  <si>
    <t>chr3_4074</t>
  </si>
  <si>
    <t>chr5_7141</t>
  </si>
  <si>
    <t>chr6_7460</t>
  </si>
  <si>
    <t>7 +/- 13%</t>
  </si>
  <si>
    <t>chr7_12429</t>
  </si>
  <si>
    <t>chr1_118</t>
  </si>
  <si>
    <t>chr16_22774</t>
  </si>
  <si>
    <t>ugacugagcgggacuccgucuc</t>
  </si>
  <si>
    <t>gucagggucucccucugucacc</t>
  </si>
  <si>
    <t>ugacugagcgggacuccgucucaaaaaacaaaaaaacaaaaaaaagagagucagggucucccucugucacc</t>
  </si>
  <si>
    <t>chr16:28921942..28922013:+</t>
  </si>
  <si>
    <t>chr1_1166</t>
  </si>
  <si>
    <t>chr7_13617</t>
  </si>
  <si>
    <t>chr7_12213</t>
  </si>
  <si>
    <t>aauuuuuguauuuuuaguagagac</t>
  </si>
  <si>
    <t>uucuacuaaaaacccauguugg</t>
  </si>
  <si>
    <t>aauuuuuguauuuuuaguagagacggaguuucuacuaaaaacccauguugg</t>
  </si>
  <si>
    <t>chr7:23224160..23224211:+</t>
  </si>
  <si>
    <t>chr22_26366</t>
  </si>
  <si>
    <t>chr19_25228</t>
  </si>
  <si>
    <t>86 +/- 8%</t>
  </si>
  <si>
    <t>cgacgcggggagguagug</t>
  </si>
  <si>
    <t>ccaccccaccgcggg</t>
  </si>
  <si>
    <t>ccaccccaccgcgggccgcaucaugaaaauuuaauaccaaaugcauuugcggcccgacgcggggagguagug</t>
  </si>
  <si>
    <t>chr19:49443260..49443332:-</t>
  </si>
  <si>
    <t>chr7_12214</t>
  </si>
  <si>
    <t>chr18_24105</t>
  </si>
  <si>
    <t>cgacagugcgagacuccgucuc</t>
  </si>
  <si>
    <t>aggagaauugcuugaaccc</t>
  </si>
  <si>
    <t>aggagaauugcuugaacccgggaggcagagguugcagugagccaagaucacgccauugcacuccagcccagcgacagugcgagacuccgucuc</t>
  </si>
  <si>
    <t>chr18:9432633..9432726:+</t>
  </si>
  <si>
    <t>chr2_2292</t>
  </si>
  <si>
    <t>chr15_22127</t>
  </si>
  <si>
    <t>ggaggcagcagugaggaac</t>
  </si>
  <si>
    <t>uccagcaagugcaaaggcccuga</t>
  </si>
  <si>
    <t>chr9_15912</t>
  </si>
  <si>
    <t>chr5_9609</t>
  </si>
  <si>
    <t>chr9_16112</t>
  </si>
  <si>
    <t>ggaugggugggaggcuuug</t>
  </si>
  <si>
    <t>gaguguuuaggucuca</t>
  </si>
  <si>
    <t>gaguguuuaggucucagggugugcucaugagcaggcugggaugggugggaggcuuug</t>
  </si>
  <si>
    <t>chr9:97022460..97022517:-</t>
  </si>
  <si>
    <t>chr9_15503</t>
  </si>
  <si>
    <t>chr9:94365592..94365649:+</t>
  </si>
  <si>
    <t>chr20_25378</t>
  </si>
  <si>
    <t>chr1_1277</t>
  </si>
  <si>
    <t>34 +/- 16%</t>
  </si>
  <si>
    <t>chr7_12785</t>
  </si>
  <si>
    <t>ugguccaaugauaguggguuaucag</t>
  </si>
  <si>
    <t>chr20_25626</t>
  </si>
  <si>
    <t>cucauuugauuuugauuuug</t>
  </si>
  <si>
    <t>guuuugauuucaaaugagau</t>
  </si>
  <si>
    <t>chr14_21497</t>
  </si>
  <si>
    <t>gaggggcccggcggaugccu</t>
  </si>
  <si>
    <t>caggagaugccguggaccccgcccu</t>
  </si>
  <si>
    <t>caggagaugccguggaccccgcccuucggggaggggcccggcggaugccu</t>
  </si>
  <si>
    <t>chr14:20343184..20343234:-</t>
  </si>
  <si>
    <t>chr9_13225</t>
  </si>
  <si>
    <t>agaggacgucaguguuuu</t>
  </si>
  <si>
    <t>agagcaagacuccaucucaaaaaaaaaaaaggaaaagaggacgucaguguuuu</t>
  </si>
  <si>
    <t>chr9:15152132..15152185:+</t>
  </si>
  <si>
    <t>chr2_3997</t>
  </si>
  <si>
    <t>chr1_944</t>
  </si>
  <si>
    <t>chr7_11833</t>
  </si>
  <si>
    <t>chr10_14993</t>
  </si>
  <si>
    <t>agagcgagacuccaucuca</t>
  </si>
  <si>
    <t>aggugggagaauggcauga</t>
  </si>
  <si>
    <t>aggugggagaauggcaugaacccgcgagggggagcuugcagugagccaagauugcaccacugcacuccagccugggugacagagcgagacuccaucuca</t>
  </si>
  <si>
    <t>chr10:77048777..77048876:-</t>
  </si>
  <si>
    <t>chr1_1014</t>
  </si>
  <si>
    <t>chr9_14091</t>
  </si>
  <si>
    <t>86 +/- 9%</t>
  </si>
  <si>
    <t>ggacaaggggaaucugacu</t>
  </si>
  <si>
    <t>ucagacacccaucuugucaccca</t>
  </si>
  <si>
    <t>chr2_1998</t>
  </si>
  <si>
    <t>chr9_13592</t>
  </si>
  <si>
    <t>chr9_13780</t>
  </si>
  <si>
    <t>chr11_16361</t>
  </si>
  <si>
    <t>chr4_6751</t>
  </si>
  <si>
    <t>acugaugaauucguuuuc</t>
  </si>
  <si>
    <t>caggggguuguccuugg</t>
  </si>
  <si>
    <t>acugaugaauucguuuucagcugauaaacuccaagugcccagcuguggcaggggguuguccuugg</t>
  </si>
  <si>
    <t>chr4:2413627..2413692:-</t>
  </si>
  <si>
    <t>chr17_20934</t>
  </si>
  <si>
    <t>cuugaggaaggagaaguc</t>
  </si>
  <si>
    <t>cuuggccaggugcgcuugaaguc</t>
  </si>
  <si>
    <t>cuugaggaaggagaagucuugaguaguggagaauaaaaagggacuuggccaggugcgcuugaaguc</t>
  </si>
  <si>
    <t>chr17:77284022..77284088:+</t>
  </si>
  <si>
    <t>chr17_GL383566v1_alt_25314</t>
  </si>
  <si>
    <t>chr17_GL383566v1_alt:74915..74981:+</t>
  </si>
  <si>
    <t>chr9_13258</t>
  </si>
  <si>
    <t>chr5_8961</t>
  </si>
  <si>
    <t>chr1_1707</t>
  </si>
  <si>
    <t>gaggugaaagagauuagu</t>
  </si>
  <si>
    <t>ugauccuucuugccccua</t>
  </si>
  <si>
    <t>gaggugaaagagauuaguuaggcaaagaaggaagagacugacgugauccuucuugccccua</t>
  </si>
  <si>
    <t>chr1:201362196..201362257:-</t>
  </si>
  <si>
    <t>chr5_8419</t>
  </si>
  <si>
    <t>21 +/- 15%</t>
  </si>
  <si>
    <t>chr13_18026</t>
  </si>
  <si>
    <t>chr6_9385</t>
  </si>
  <si>
    <t>chr8_12493</t>
  </si>
  <si>
    <t>gaaacuuccacacugcuc</t>
  </si>
  <si>
    <t>gugguuugggaguugcau</t>
  </si>
  <si>
    <t>gugguuugggaguugcauguugagcuguuuugguuuaagaaacuuccacacugcuc</t>
  </si>
  <si>
    <t>chr8:144486413..144486469:+</t>
  </si>
  <si>
    <t>chr20_22658</t>
  </si>
  <si>
    <t>chr9_14261</t>
  </si>
  <si>
    <t>75 +/- 44%</t>
  </si>
  <si>
    <t>agaggacgucaguguuuug</t>
  </si>
  <si>
    <t>chr1_1086</t>
  </si>
  <si>
    <t>92 +/- 10%</t>
  </si>
  <si>
    <t>chr19_23331</t>
  </si>
  <si>
    <t>chr7_12801</t>
  </si>
  <si>
    <t>chr9_15276</t>
  </si>
  <si>
    <t>agggaugagcccagcucc</t>
  </si>
  <si>
    <t>aggacucggcugccuugg</t>
  </si>
  <si>
    <t>aggacucggcugccuuggacacccacagcagggaugagcccagcucc</t>
  </si>
  <si>
    <t>chr9:134802280..134802327:-</t>
  </si>
  <si>
    <t>chr15_20871</t>
  </si>
  <si>
    <t>ggauuuuuggagcauuuug</t>
  </si>
  <si>
    <t>aaaugcuucaaugagcauuuccu</t>
  </si>
  <si>
    <t>aaaugcuucaaugagcauuuccuuugaaugucauguuggcucagaaaauugggauuuuuggagcauuuug</t>
  </si>
  <si>
    <t>chr15:78889401..78889471:+</t>
  </si>
  <si>
    <t>chr1_1138</t>
  </si>
  <si>
    <t>chr1_1625</t>
  </si>
  <si>
    <t>cuuggcaacaucuucggg</t>
  </si>
  <si>
    <t>cgaaauccgaaau</t>
  </si>
  <si>
    <t>cuuggcaacaucuucgggaggugggacccagcuuuucgcucacccccucgcccgaaauccgaaau</t>
  </si>
  <si>
    <t>chr1:157994128..157994193:-</t>
  </si>
  <si>
    <t>chr2_2168</t>
  </si>
  <si>
    <t>83 +/- 11%</t>
  </si>
  <si>
    <t>chr9_14910</t>
  </si>
  <si>
    <t>chr2_3247</t>
  </si>
  <si>
    <t>chr20_23836</t>
  </si>
  <si>
    <t>chr1_191</t>
  </si>
  <si>
    <t>cuacgguuccuuuguucc</t>
  </si>
  <si>
    <t>guuagagugaagcguggac</t>
  </si>
  <si>
    <t>guuagagugaagcguggacauacuaggugcucaaugaauucuugauaaaugacuacgguuccuuuguucc</t>
  </si>
  <si>
    <t>chr1:50043701..50043771:+</t>
  </si>
  <si>
    <t>chr15_21294</t>
  </si>
  <si>
    <t>16 +/- 17%</t>
  </si>
  <si>
    <t>aggaggagagagagauag</t>
  </si>
  <si>
    <t>cucuacucucuagauuuuag</t>
  </si>
  <si>
    <t>cucuacucucuagauuuuagcuaacagcagccauaaggaaguaccuaugggguauuggaggacaggaggagagagagauag</t>
  </si>
  <si>
    <t>chr15:93830198..93830279:-</t>
  </si>
  <si>
    <t>chr9_14316</t>
  </si>
  <si>
    <t>chr1_825</t>
  </si>
  <si>
    <t>ggcaggaugaaggccuuc</t>
  </si>
  <si>
    <t>agugcugacaucagcgag</t>
  </si>
  <si>
    <t>agugcugacaucagcgagagaaacaggcagagugcaaugcaggguaucacauggcaggaugaaggccuuc</t>
  </si>
  <si>
    <t>chr1:199693464..199693534:+</t>
  </si>
  <si>
    <t>chr9_15148</t>
  </si>
  <si>
    <t>agucaaaagggaaugaggg</t>
  </si>
  <si>
    <t>cucauguccuuuauug</t>
  </si>
  <si>
    <t>cucauguccuuuauugguucugcauuaacugauaacagaaagugccucaugaaggagccaagucaaaagggaaugaggg</t>
  </si>
  <si>
    <t>chr9:108098114..108098193:-</t>
  </si>
  <si>
    <t>chr19_23536</t>
  </si>
  <si>
    <t>auggagaguuugaucauu</t>
  </si>
  <si>
    <t>uucucaaacuuccuagugu</t>
  </si>
  <si>
    <t>uucucaaacuuccuagugugcaucagaaucacauggagaguuugaucauu</t>
  </si>
  <si>
    <t>chr19:14078541..14078591:-</t>
  </si>
  <si>
    <t>chr6_10197</t>
  </si>
  <si>
    <t>uacagauugagagcucuuu</t>
  </si>
  <si>
    <t>caagcuagcaagaucuguccu</t>
  </si>
  <si>
    <t>chr1_1818</t>
  </si>
  <si>
    <t>86 +/- 20%</t>
  </si>
  <si>
    <t>chr2_5277</t>
  </si>
  <si>
    <t>uccaccuccucuugaucc</t>
  </si>
  <si>
    <t>agagaggugugagugugagaug</t>
  </si>
  <si>
    <t>agagaggugugagugugagauguggucaugcacaggaggaggcugcccugcugcaggacaggcauccaccuccucuugaucc</t>
  </si>
  <si>
    <t>chr2:241955401..241955483:+</t>
  </si>
  <si>
    <t>chr2_KI270776v1_alt_43495</t>
  </si>
  <si>
    <t>chr2_KI270776v1_alt:168262..168344:+</t>
  </si>
  <si>
    <t>chr16_35287</t>
  </si>
  <si>
    <t>chr16_35288</t>
  </si>
  <si>
    <t>90 +/- 10%</t>
  </si>
  <si>
    <t>chr18_37757</t>
  </si>
  <si>
    <t>chr12_31170</t>
  </si>
  <si>
    <t>ggcagagguugcaguga</t>
  </si>
  <si>
    <t>ggcagagguugcagugagcugagauugugccacugcacuccagucugggcaacagagcgagacuccgucuc</t>
  </si>
  <si>
    <t>chr12:123158007..123158078:-</t>
  </si>
  <si>
    <t>chr14_33304</t>
  </si>
  <si>
    <t>chr2_6224</t>
  </si>
  <si>
    <t>acagagcaagacuccaucuc</t>
  </si>
  <si>
    <t>gguggagguugcagugaac</t>
  </si>
  <si>
    <t>gguggagguugcagugaaccaagauggugccacugcacuccagucugggugacagagcaagacuccaucuc</t>
  </si>
  <si>
    <t>chr2:129521576..129521647:-</t>
  </si>
  <si>
    <t>chr20_38971</t>
  </si>
  <si>
    <t>68 +/- 15%</t>
  </si>
  <si>
    <t>ugucucuaaauaaauaaauaaau</t>
  </si>
  <si>
    <t>uuauuuauuuaguuuuugagacagg</t>
  </si>
  <si>
    <t>uuauuuauuuaguuuuugagacagggugucacuccauuacccugucucuaaauaaauaaauaaau</t>
  </si>
  <si>
    <t>chr20:9633333..9633398:+</t>
  </si>
  <si>
    <t>chr1_590</t>
  </si>
  <si>
    <t>93 +/- 15%</t>
  </si>
  <si>
    <t>chr5_5090</t>
  </si>
  <si>
    <t>chr16_12169</t>
  </si>
  <si>
    <t>chr16_12170</t>
  </si>
  <si>
    <t>93 +/- 10%</t>
  </si>
  <si>
    <t>chr4_4078</t>
  </si>
  <si>
    <t>ggcaggagaaucgcuugaacc</t>
  </si>
  <si>
    <t>ggcaggagaaucgcuugaaccugggaggcagagguugcagugagccgagauugugucacugcacuccaggcacagagcaagacuccaucuc</t>
  </si>
  <si>
    <t>chr4:88475342..88475433:-</t>
  </si>
  <si>
    <t>chr3_3120</t>
  </si>
  <si>
    <t>chr21_14026</t>
  </si>
  <si>
    <t>chr5_5118</t>
  </si>
  <si>
    <t>gguggagguugcagugagc</t>
  </si>
  <si>
    <t>gguggagguugcagugagccaggaucgagccacuguacuccagccuaggugacagagcaagacuccaucuc</t>
  </si>
  <si>
    <t>chr5:156993938..156994009:-</t>
  </si>
  <si>
    <t>chr17_12522</t>
  </si>
  <si>
    <t>77 +/- 14%</t>
  </si>
  <si>
    <t>ucuacauauucucagucc</t>
  </si>
  <si>
    <t>aaaaaaauaugacagggc</t>
  </si>
  <si>
    <t>ucuacauauucucaguccaauaaaaaaggaaaaaaauaugacagggc</t>
  </si>
  <si>
    <t>chr17:65077436..65077483:+</t>
  </si>
  <si>
    <t>chr2_1410</t>
  </si>
  <si>
    <t>uacaguccgacaucuuuu</t>
  </si>
  <si>
    <t>aagcaaggaaaaguaag</t>
  </si>
  <si>
    <t>uacaguccgacaucuuuucucuucucuccuugcuugggaugaaggagaaaagcaaggaaaaguaag</t>
  </si>
  <si>
    <t>chr2:114453950..114454016:+</t>
  </si>
  <si>
    <t>ggagagaggggggaggag</t>
  </si>
  <si>
    <t>ggucacccagcuucug</t>
  </si>
  <si>
    <t>ggucacccagcuucuggaggaggagagaggggggaggag</t>
  </si>
  <si>
    <t>chr2:60140952..60140991:-</t>
  </si>
  <si>
    <t>chr21_13771</t>
  </si>
  <si>
    <t>chr21:6006166..6006209:+</t>
  </si>
  <si>
    <t>chr14_25931</t>
  </si>
  <si>
    <t>70 +/- 27%</t>
  </si>
  <si>
    <t>agggggggggggggggag</t>
  </si>
  <si>
    <t>cagccccccucucaucuu</t>
  </si>
  <si>
    <t>agggggggggggggggagggggucaccccucagccccccucucaucuu</t>
  </si>
  <si>
    <t>chr14:103083488..103083536:-</t>
  </si>
  <si>
    <t>chr11_21693</t>
  </si>
  <si>
    <t>chr17_27824</t>
  </si>
  <si>
    <t>chr16_27139</t>
  </si>
  <si>
    <t>chr16_27140</t>
  </si>
  <si>
    <t>81 +/- 13%</t>
  </si>
  <si>
    <t>chr12_23634</t>
  </si>
  <si>
    <t>ggaagagagagagagagagag</t>
  </si>
  <si>
    <t>ccucuccuccucucccc</t>
  </si>
  <si>
    <t>ccucuccuccucuccccaguuuuagugaaugaauaaauauacaaagggguuuuguguguaugugagggagagagggagagaggggaagagagagagagagagag</t>
  </si>
  <si>
    <t>chr12:112812670..112812774:-</t>
  </si>
  <si>
    <t>chr3_7164</t>
  </si>
  <si>
    <t>gauggagguugcagugg</t>
  </si>
  <si>
    <t>gauggagguugcagugggccaggauugugccacugcacuccagccugggccacagagugagacucugucuc</t>
  </si>
  <si>
    <t>chr3:106580776..106580847:-</t>
  </si>
  <si>
    <t>chr10_20204</t>
  </si>
  <si>
    <t>aggaagguggggaugacg</t>
  </si>
  <si>
    <t>ccaccccacaugcugccuuu</t>
  </si>
  <si>
    <t>ccaccccacaugcugccuuucaaggaagguggggaugacg</t>
  </si>
  <si>
    <t>chr10:70253346..70253386:-</t>
  </si>
  <si>
    <t>chr1_1579</t>
  </si>
  <si>
    <t>chr3_6922</t>
  </si>
  <si>
    <t>chr7_14371</t>
  </si>
  <si>
    <t>ccugugguggggagaggg</t>
  </si>
  <si>
    <t>cagcucccauggcaggua</t>
  </si>
  <si>
    <t>cagcucccauggcagguaacgggcuccccuuggcgccauguuugaggagaaccgcccagggcucccuuccugugguggggagaggg</t>
  </si>
  <si>
    <t>chr7:51471459..51471545:+</t>
  </si>
  <si>
    <t>chr16_27359</t>
  </si>
  <si>
    <t>63 +/- 13%</t>
  </si>
  <si>
    <t>gacagagcaagacuccaucuc</t>
  </si>
  <si>
    <t>gugauuggagaucgcgccacuggacu</t>
  </si>
  <si>
    <t>gugauuggagaucgcgccacuggacuccagccugagugacagagcaagacuccaucuc</t>
  </si>
  <si>
    <t>chr16:85862134..85862192:+</t>
  </si>
  <si>
    <t>chr12_22940</t>
  </si>
  <si>
    <t>aggagaaggaaagagguc</t>
  </si>
  <si>
    <t>ccuuuuuuuuuuuuuuuuuuuu</t>
  </si>
  <si>
    <t>aggagaaggaaagaggucagcaagaaacuggucuccaugaugagcccuccugugcucuggccuuuuuuuuuuuuuuuuuuuu</t>
  </si>
  <si>
    <t>chr12:121266960..121267042:+</t>
  </si>
  <si>
    <t>chr7_15556</t>
  </si>
  <si>
    <t>cgcgcgggggggggggggg</t>
  </si>
  <si>
    <t>cuagucucuccuugcaacuggc</t>
  </si>
  <si>
    <t>cuagucucuccuugcaacuggcucuccgcgcgggggggggggggg</t>
  </si>
  <si>
    <t>chr7:97930863..97930908:-</t>
  </si>
  <si>
    <t>chr6_12656</t>
  </si>
  <si>
    <t>augagccgggaguggugu</t>
  </si>
  <si>
    <t>accauuucaacccgggaggugg</t>
  </si>
  <si>
    <t>augagccgggaguggugucaggcaccuguaaucucagcuacucaggaggcugaggcaggagaaccauuucaacccgggaggugg</t>
  </si>
  <si>
    <t>chr6:107001095..107001179:+</t>
  </si>
  <si>
    <t>chr12_23606</t>
  </si>
  <si>
    <t>ugcccauguugggggugg</t>
  </si>
  <si>
    <t>cauccuugaaggguaugg</t>
  </si>
  <si>
    <t>ugcccauguuggggguggcuacauggugccacagccauccguggcccauccuugaaggguaugg</t>
  </si>
  <si>
    <t>chr12:108362954..108363018:-</t>
  </si>
  <si>
    <t>chr12_23655</t>
  </si>
  <si>
    <t>ggggggggggggguugggg</t>
  </si>
  <si>
    <t>ccagccggccucccccagacccu</t>
  </si>
  <si>
    <t>ggggggggggggguugggggggcucguaaaaaacuuaaucuauccaccccagccggccucccccagacccu</t>
  </si>
  <si>
    <t>chr12:118981044..118981115:-</t>
  </si>
  <si>
    <t>chr16_27051</t>
  </si>
  <si>
    <t>ugagcccaggagagggag</t>
  </si>
  <si>
    <t>gccuggggcuggca</t>
  </si>
  <si>
    <t>gccuggggcuggcacugacgaaggaggaugagcccaggagagggag</t>
  </si>
  <si>
    <t>chr16:21525595..21525641:+</t>
  </si>
  <si>
    <t>chr2_3670</t>
  </si>
  <si>
    <t>agggaagaggggagaggc</t>
  </si>
  <si>
    <t>ccuccgucuggccucc</t>
  </si>
  <si>
    <t>agggaagaggggagaggcggggggcugcugagaaggcgggucggggcuccucuuccuccgucuggccucc</t>
  </si>
  <si>
    <t>chr2:178480929..178480999:+</t>
  </si>
  <si>
    <t>chr1_88</t>
  </si>
  <si>
    <t>75 +/- 22%</t>
  </si>
  <si>
    <t>cgcggggggggggggggg</t>
  </si>
  <si>
    <t>cgucgcuccgccccguguu</t>
  </si>
  <si>
    <t>cgcggggggggggggggggggcggggcggauucagggcgugccugucucugauuggcugugccgcccgucgcuccgccccguguu</t>
  </si>
  <si>
    <t>chr1:26993574..26993659:+</t>
  </si>
  <si>
    <t>chr14_20981</t>
  </si>
  <si>
    <t>chr11_17571</t>
  </si>
  <si>
    <t>chr2_3236</t>
  </si>
  <si>
    <t>aggggggggggggggugg</t>
  </si>
  <si>
    <t>gcuccuguccucccuugc</t>
  </si>
  <si>
    <t>gcuccuguccucccuugcugggguagccugaaggggggggggggggugg</t>
  </si>
  <si>
    <t>chr2:20575757..20575806:-</t>
  </si>
  <si>
    <t>chr16_21903</t>
  </si>
  <si>
    <t>chr16_21904</t>
  </si>
  <si>
    <t>85 +/- 13%</t>
  </si>
  <si>
    <t>chrX_26206</t>
  </si>
  <si>
    <t>acuuggugaacccccaucucu</t>
  </si>
  <si>
    <t>agguggguggaacacuugaggu</t>
  </si>
  <si>
    <t>agguggguggaacacuugaggucaggaguuugagaccagccugaucaacuuggugaacccccaucucu</t>
  </si>
  <si>
    <t>chrX:32162762..32162830:-</t>
  </si>
  <si>
    <t>chr8_13642</t>
  </si>
  <si>
    <t>caacauggcgaaacccuaucucu</t>
  </si>
  <si>
    <t>gcaugguggugagugccuguggu</t>
  </si>
  <si>
    <t>caacauggcgaaacccuaucucuaguaaaaauacaaaaguuagcugggcaugguggugagugccuguggu</t>
  </si>
  <si>
    <t>chr8:123313832..123313902:+</t>
  </si>
  <si>
    <t>chr3_4763</t>
  </si>
  <si>
    <t>uggaaccccaucucuacuu</t>
  </si>
  <si>
    <t>gcagaggugggcugaucacg</t>
  </si>
  <si>
    <t>gcagaggugggcugaucacgaggucagucgagaccauucuggcuaacaugguggaaccccaucucuacuu</t>
  </si>
  <si>
    <t>chr3:95365061..95365131:+</t>
  </si>
  <si>
    <t>chr22_25150</t>
  </si>
  <si>
    <t>ccaaaccccaucucuacu</t>
  </si>
  <si>
    <t>ugggugugguggugcaugc</t>
  </si>
  <si>
    <t>ccaaaccccaucucuacuaaaaaauacaaaaauuagcugggugugguggugcaugc</t>
  </si>
  <si>
    <t>chr22:41805250..41805306:+</t>
  </si>
  <si>
    <t>chr16_21989</t>
  </si>
  <si>
    <t>77 +/- 12%</t>
  </si>
  <si>
    <t>ugccuaggaaucuguauu</t>
  </si>
  <si>
    <t>ugcagauucccaggccccaga</t>
  </si>
  <si>
    <t>ugcagauucccaggccccagaccagcuguauccaaauuuaggugcugccuaggaaucuguauu</t>
  </si>
  <si>
    <t>chr16:66322859..66322922:+</t>
  </si>
  <si>
    <t>chr14_20636</t>
  </si>
  <si>
    <t>ugcagauaccuggguccagc</t>
  </si>
  <si>
    <t>ugcagauaccuggguccagcccucccucccaaggagguuaaguguugccuaggaaucuguauu</t>
  </si>
  <si>
    <t>chr14:24380780..24380843:-</t>
  </si>
  <si>
    <t>chr3_5249</t>
  </si>
  <si>
    <t>agagcgagacucuuucuu</t>
  </si>
  <si>
    <t>gacaggagaaucacuugag</t>
  </si>
  <si>
    <t>gacaggagaaucacuugagccugggaggcagagguugcaccacugcacuccaaccuggaugacagagcgagacucuuucuu</t>
  </si>
  <si>
    <t>chr3:185442108..185442189:+</t>
  </si>
  <si>
    <t>chr7_12397</t>
  </si>
  <si>
    <t>aggggggggggugggggg</t>
  </si>
  <si>
    <t>ggccaguuuuuccucugc</t>
  </si>
  <si>
    <t>agggggggggguggggggggaauggggaaacaaggaggccaguuuuuccucugc</t>
  </si>
  <si>
    <t>chr7:22864869..22864923:-</t>
  </si>
  <si>
    <t>chrX_25514</t>
  </si>
  <si>
    <t>agacgugugcucccaccu</t>
  </si>
  <si>
    <t>cgggguuucaccauguugg</t>
  </si>
  <si>
    <t>agacgugugcucccaccucacccggcuaauuuuuguauuuuuaguagagacgggguuucaccauguugg</t>
  </si>
  <si>
    <t>chrX:48484524..48484593:+</t>
  </si>
  <si>
    <t>chr7_12484</t>
  </si>
  <si>
    <t>aggggggcggcggaggag</t>
  </si>
  <si>
    <t>ucucuguuccccacccuca</t>
  </si>
  <si>
    <t>ucucuguuccccacccucacacucccggauccccugggccuuaucuggggaggggggcggcggaggag</t>
  </si>
  <si>
    <t>chr7:37109509..37109577:-</t>
  </si>
  <si>
    <t>chr14_33447</t>
  </si>
  <si>
    <t>46 +/- 50%</t>
  </si>
  <si>
    <t>ugaaaccccaucucuaug</t>
  </si>
  <si>
    <t>uggagggggucagagaau</t>
  </si>
  <si>
    <t>uggagggggucagagaauagauagaguuuaucuucaugaaaccccaucucuaug</t>
  </si>
  <si>
    <t>chr14:97842853..97842907:-</t>
  </si>
  <si>
    <t>chr22_40309</t>
  </si>
  <si>
    <t>74 +/- 20%</t>
  </si>
  <si>
    <t>uaccaccccuuccucacc</t>
  </si>
  <si>
    <t>ggagguggggugggaagg</t>
  </si>
  <si>
    <t>ggagguggggugggaagggcuagcugggggugacaagagccuuaccaccccuuccucacc</t>
  </si>
  <si>
    <t>chr22:40409399..40409459:+</t>
  </si>
  <si>
    <t>chr11_28431</t>
  </si>
  <si>
    <t>uuccccauagggcugccugagu</t>
  </si>
  <si>
    <t>ccaggcuucccuaaaagggaguggacu</t>
  </si>
  <si>
    <t>uuccccauagggcugccugaguaucuucacagcaucaugccaggcuucccuaaaagggaguggacu</t>
  </si>
  <si>
    <t>chr11:102423400..102423466:-</t>
  </si>
  <si>
    <t>chr7_19484</t>
  </si>
  <si>
    <t>agguaagagagaagaaag</t>
  </si>
  <si>
    <t>aucuuuucuaaagccagg</t>
  </si>
  <si>
    <t>agguaagagagaagaaagaggaggcaggggagcggggucuccucugcugaggucacgugcccuuaucuuuucuaaagccagg</t>
  </si>
  <si>
    <t>chr7:150388499..150388581:+</t>
  </si>
  <si>
    <t>chr16_34887</t>
  </si>
  <si>
    <t>chr16_34888</t>
  </si>
  <si>
    <t>chr4_10721</t>
  </si>
  <si>
    <t>gagggugaaggggaaagg</t>
  </si>
  <si>
    <t>cuucuccucaccucac</t>
  </si>
  <si>
    <t>cuucuccucaccucacaucuccagcacuugcaguacaguggggaagugagggugaaggggaaagg</t>
  </si>
  <si>
    <t>chr4:68363466..68363531:+</t>
  </si>
  <si>
    <t>chr22_40281</t>
  </si>
  <si>
    <t>ccgagguggguggaucacc</t>
  </si>
  <si>
    <t>ccgagguggguggaucaccugaggucaggaguucaagaccagccuggccaaccuugugaaaccccaucucuacu</t>
  </si>
  <si>
    <t>chr22:35650693..35650767:+</t>
  </si>
  <si>
    <t>chr12_29075</t>
  </si>
  <si>
    <t>aacacggugaaacuccgccuc</t>
  </si>
  <si>
    <t>gguggaucaccugaggu</t>
  </si>
  <si>
    <t>gguggaucaccugaggucaggaguucgagaccagccuggccaacacggugaaacuccgccuc</t>
  </si>
  <si>
    <t>chr12:47218912..47218974:+</t>
  </si>
  <si>
    <t>chr14_33467</t>
  </si>
  <si>
    <t>chr6_16558</t>
  </si>
  <si>
    <t>augagccgggagugguguc</t>
  </si>
  <si>
    <t>aaccauuucaacccgggaggugg</t>
  </si>
  <si>
    <t>chr1_1491</t>
  </si>
  <si>
    <t>chr19_38093</t>
  </si>
  <si>
    <t>cugaggcggguggaucacc</t>
  </si>
  <si>
    <t>cugaggcggguggaucaccugaggucaggaguucaaaaccagccuggccaaccuugugaaaccccaucucuacu</t>
  </si>
  <si>
    <t>chr19:13220021..13220095:+</t>
  </si>
  <si>
    <t>chr9_24606</t>
  </si>
  <si>
    <t>chr11_27249</t>
  </si>
  <si>
    <t>ggaaggaaggaaggaagg</t>
  </si>
  <si>
    <t>uaccuucccuguauccuc</t>
  </si>
  <si>
    <t>uaccuucccuguauccucagcuugggaaagagcaaggaugcaauccuugcuggauaauggaaagcaaagaggaaggaaggaaggaagg</t>
  </si>
  <si>
    <t>chr11:78848760..78848848:+</t>
  </si>
  <si>
    <t>chr1_2037</t>
  </si>
  <si>
    <t>chr13_31297</t>
  </si>
  <si>
    <t>aacauggugaaaccccaucucu</t>
  </si>
  <si>
    <t>agguggguggaucacuuaggugu</t>
  </si>
  <si>
    <t>agguggguggaucacuuagguguuugagaccauguuaggcaacauggugaaaccccaucucu</t>
  </si>
  <si>
    <t>chr13:108971967..108972029:+</t>
  </si>
  <si>
    <t>chr12_30158</t>
  </si>
  <si>
    <t>58 +/- 13%</t>
  </si>
  <si>
    <t>chr11_27953</t>
  </si>
  <si>
    <t>aggcggaggagaagaagc</t>
  </si>
  <si>
    <t>uuuguccccucugggaca</t>
  </si>
  <si>
    <t>aggcggaggagaagaagcacuaacugccagggcgggagcuuuguccccucugggaca</t>
  </si>
  <si>
    <t>chr11:32006189..32006246:-</t>
  </si>
  <si>
    <t>chr1_225</t>
  </si>
  <si>
    <t>aaaccaugucucuaccaaac</t>
  </si>
  <si>
    <t>uugggagaccgaggcgggcagauca</t>
  </si>
  <si>
    <t>uugggagaccgaggcgggcagaucacuugaggucaggaguuugagaccggccugaccaacauggugaaaccaugucucuaccaaac</t>
  </si>
  <si>
    <t>chr1:33455132..33455218:+</t>
  </si>
  <si>
    <t>chr2_3569</t>
  </si>
  <si>
    <t>caagagcgagacuccaucu</t>
  </si>
  <si>
    <t>gcagagguugcaaugag</t>
  </si>
  <si>
    <t>gcagagguugcaaugagcccagauggugccacugcacgccagccugggcaucaagagcgagacuccaucu</t>
  </si>
  <si>
    <t>chr2:6651410..6651480:+</t>
  </si>
  <si>
    <t>chr19_30199</t>
  </si>
  <si>
    <t>84 +/- 14%</t>
  </si>
  <si>
    <t>gagcccggcggggggcggg</t>
  </si>
  <si>
    <t>cgccuccgcgccgggcacuucca</t>
  </si>
  <si>
    <t>cgccuccgcgccgggcacuuccagccgccgugacgucacgccuccggcccggagcccggcggggggcggg</t>
  </si>
  <si>
    <t>chr19:9913859..9913929:+</t>
  </si>
  <si>
    <t>chr12_24141</t>
  </si>
  <si>
    <t>gaggaggggggggugggg</t>
  </si>
  <si>
    <t>gcaccccccccuucgc</t>
  </si>
  <si>
    <t>gaggaggggggggugggggaggaagaggaaggaggggacgucgcucggcugccggggucgcccgcuggcuucguccgcaccccccccuucgc</t>
  </si>
  <si>
    <t>chr12:116277547..116277639:-</t>
  </si>
  <si>
    <t>chr3_7078</t>
  </si>
  <si>
    <t>cggggggggggggguggggg</t>
  </si>
  <si>
    <t>ucuccucuucucucuugguu</t>
  </si>
  <si>
    <t>ucuccucuucucucuugguuccuuuggauguggcacuuggccacguugcuaaggggcggggggggggggguggggg</t>
  </si>
  <si>
    <t>chr3:59879913..59879989:-</t>
  </si>
  <si>
    <t>chr9_18331</t>
  </si>
  <si>
    <t>uggcggcggcggggggggggc</t>
  </si>
  <si>
    <t>cggggucgagcaaaaagccgcggcg</t>
  </si>
  <si>
    <t>cggggucgagcaaaaagccgcggcgggcagaaagccguggcggcggcggggggggggc</t>
  </si>
  <si>
    <t>chr9:40651404..40651462:+</t>
  </si>
  <si>
    <t>chr9_19208</t>
  </si>
  <si>
    <t>ucgggggggggggggggggg</t>
  </si>
  <si>
    <t>gaacucuagccugggugaca</t>
  </si>
  <si>
    <t>gaacucuagccugggugacagagcaagacucugucgggggggggggggggggg</t>
  </si>
  <si>
    <t>chr9:94417858..94417911:-</t>
  </si>
  <si>
    <t>chr1_1400</t>
  </si>
  <si>
    <t>aggggggggggggggggggg</t>
  </si>
  <si>
    <t>caccuguaaucccagcacuuug</t>
  </si>
  <si>
    <t>caccuguaaucccagcacuuugggaggccaaggggggggggggggggggg</t>
  </si>
  <si>
    <t>chr1:24599820..24599870:-</t>
  </si>
  <si>
    <t>chr10_20619</t>
  </si>
  <si>
    <t>cauggcgaaaccccgucucu</t>
  </si>
  <si>
    <t>gggggggguggaucaccugag</t>
  </si>
  <si>
    <t>gggggggguggaucaccugaggucaggaguucgagaccagccuggccaacauggcgaaaccccgucucu</t>
  </si>
  <si>
    <t>chr10:70473830..70473899:-</t>
  </si>
  <si>
    <t>chr9_19032</t>
  </si>
  <si>
    <t>84 +/- 9%</t>
  </si>
  <si>
    <t>gcagagaucucagcacugc</t>
  </si>
  <si>
    <t>gcagagaucucagcacugcaccugagccugggugacagagugagacucugucuc</t>
  </si>
  <si>
    <t>chr9:64361739..64361793:-</t>
  </si>
  <si>
    <t>chr8_17350</t>
  </si>
  <si>
    <t>uggugaaaccccuucucu</t>
  </si>
  <si>
    <t>ugaggugggcagaucgcc</t>
  </si>
  <si>
    <t>ugaggugggcagaucgccugaggucaggaguugggagaccaggcuggccaagguggugaaaccccuucucu</t>
  </si>
  <si>
    <t>chr8:10134013..10134084:-</t>
  </si>
  <si>
    <t>chr6_GL000251v2_alt_34463</t>
  </si>
  <si>
    <t>ggaaaggggggggggggg</t>
  </si>
  <si>
    <t>ucccuguacagaaccaccguccu</t>
  </si>
  <si>
    <t>ucccuguacagaaccaccguccuagaggcuugggucccuggggaaaggggggggggggg</t>
  </si>
  <si>
    <t>chr6_GL000251v2_alt:2418992..2419051:+</t>
  </si>
  <si>
    <t>chr12_24154</t>
  </si>
  <si>
    <t>agggggggggguggggguggg</t>
  </si>
  <si>
    <t>cauugcguuccaaccugg</t>
  </si>
  <si>
    <t>cauugcguuccaaccuggaugacagagugagacugucuuuaaaaaaaaagggggggggguggggguggg</t>
  </si>
  <si>
    <t>chr12:118169306..118169375:-</t>
  </si>
  <si>
    <t>chr14_25916</t>
  </si>
  <si>
    <t>chr3_7490</t>
  </si>
  <si>
    <t>gggggggucggggggggg</t>
  </si>
  <si>
    <t>caguccugauccucugcu</t>
  </si>
  <si>
    <t>caguccugauccucugcuaccugcgggggggucggggggggg</t>
  </si>
  <si>
    <t>chr3:123373762..123373804:-</t>
  </si>
  <si>
    <t>chr7_16066</t>
  </si>
  <si>
    <t>gugcagagcgagagucugucuc</t>
  </si>
  <si>
    <t>gauggugccacugcacuc</t>
  </si>
  <si>
    <t>gauggugccacugcacuccagccuggggugcagagcgagagucugucuc</t>
  </si>
  <si>
    <t>chr7:105370633..105370682:-</t>
  </si>
  <si>
    <t>chr12_23954</t>
  </si>
  <si>
    <t>gagagagagagagagauauac</t>
  </si>
  <si>
    <t>auagucuuuuuuuuucuuuuuu</t>
  </si>
  <si>
    <t>gagagagagagagagauauacauauauagucuuuuuuuuucuuuuuu</t>
  </si>
  <si>
    <t>chr12:85370339..85370386:-</t>
  </si>
  <si>
    <t>chr3_7126</t>
  </si>
  <si>
    <t>chr1_2500</t>
  </si>
  <si>
    <t>gaggaggggggggggggc</t>
  </si>
  <si>
    <t>ccuaccuucgaagauucua</t>
  </si>
  <si>
    <t>ccuaccuucgaagauucuauuauaacucgguagaggaggggggggggggc</t>
  </si>
  <si>
    <t>chr1:243918678..243918728:-</t>
  </si>
  <si>
    <t>chr21_31683</t>
  </si>
  <si>
    <t>agagugagacuccaucuc</t>
  </si>
  <si>
    <t>gauggagccacugcacucuag</t>
  </si>
  <si>
    <t>gauggagccacugcacucuagcgugggugauagagugagacuccaucuc</t>
  </si>
  <si>
    <t>chr21:29743645..29743694:+</t>
  </si>
  <si>
    <t>chr7_15595</t>
  </si>
  <si>
    <t>aggggggggggugggggggga</t>
  </si>
  <si>
    <t>ggaggccaguuuuuccucugc</t>
  </si>
  <si>
    <t>chr16_27685</t>
  </si>
  <si>
    <t>chr16_27686</t>
  </si>
  <si>
    <t>chr5_11637</t>
  </si>
  <si>
    <t>58 +/- 12%</t>
  </si>
  <si>
    <t>ggaggcugaggugggagg</t>
  </si>
  <si>
    <t>uuccuccacaacaacaag</t>
  </si>
  <si>
    <t>uuccuccacaacaacaagaaaaaaaacuuagcugaacaugguggugugugccuguagucucagcugcuugggaggcugaggugggagg</t>
  </si>
  <si>
    <t>chr5:57123836..57123924:-</t>
  </si>
  <si>
    <t>chr16_27832</t>
  </si>
  <si>
    <t>gccggggggggggugggg</t>
  </si>
  <si>
    <t>ccaccuccucaaagggcgc</t>
  </si>
  <si>
    <t>gccgggggggggguggggggccuggaccgacagcugccaccuccucaaagggcgc</t>
  </si>
  <si>
    <t>chr16:75267391..75267446:+</t>
  </si>
  <si>
    <t>chr3_7536</t>
  </si>
  <si>
    <t>gggagagagagagauauauag</t>
  </si>
  <si>
    <t>gggcaguaucucugaagacucaccaa</t>
  </si>
  <si>
    <t>gggcaguaucucugaagacucaccaaaaaagggagagagagagauauauag</t>
  </si>
  <si>
    <t>chr3:132430713..132430764:-</t>
  </si>
  <si>
    <t>chr19_30130</t>
  </si>
  <si>
    <t>ucgggggggggggugggg</t>
  </si>
  <si>
    <t>caucacguguggccuccuguau</t>
  </si>
  <si>
    <t>ucgggggggggggugggggcagagccccaucacguguggccuccuguau</t>
  </si>
  <si>
    <t>chr19:1611928..1611977:+</t>
  </si>
  <si>
    <t>chr15_27288</t>
  </si>
  <si>
    <t>agagugagacccugucuc</t>
  </si>
  <si>
    <t>gaucgggccacugcacucu</t>
  </si>
  <si>
    <t>gaucgggccacugcacucuagucugagcuagagagugagacccugucuc</t>
  </si>
  <si>
    <t>chr15:68932408..68932457:-</t>
  </si>
  <si>
    <t>chrX_33985</t>
  </si>
  <si>
    <t>ggagagagagagagguagag</t>
  </si>
  <si>
    <t>uauacucccuguuuuuucaa</t>
  </si>
  <si>
    <t>ggagagagagagagguagagauagguguguaugugugagcacaugcagguaccuauauacucccuguuuuuucaa</t>
  </si>
  <si>
    <t>chrX:130257628..130257703:-</t>
  </si>
  <si>
    <t>chr4_7940</t>
  </si>
  <si>
    <t>ggaaggggggggggguggggg</t>
  </si>
  <si>
    <t>uuggcgccgggugaaauccacucc</t>
  </si>
  <si>
    <t>ggaagggggggggggugggggcagaagccgggaguggggcuugucaauuucgccuuggcgccgggugaaauccacucc</t>
  </si>
  <si>
    <t>chr4:4855126..4855204:+</t>
  </si>
  <si>
    <t>chr18_20223</t>
  </si>
  <si>
    <t>58 +/- 50%</t>
  </si>
  <si>
    <t>gaggcugaggugggaggau</t>
  </si>
  <si>
    <t>aacccugucucccccacca</t>
  </si>
  <si>
    <t>gaggcugaggugggaggauugccugagcccaggaguucaagaccagccugggcaacauggcaaaacccugucucccccacca</t>
  </si>
  <si>
    <t>chr18:3637493..3637575:+</t>
  </si>
  <si>
    <t>chr16_19155</t>
  </si>
  <si>
    <t>71 +/- 31%</t>
  </si>
  <si>
    <t>chr16_19028</t>
  </si>
  <si>
    <t>chr16_19156</t>
  </si>
  <si>
    <t>83 +/- 13%</t>
  </si>
  <si>
    <t>chr1_1146</t>
  </si>
  <si>
    <t>ggcaggagaauggcgugaa</t>
  </si>
  <si>
    <t>ggcaggagaauggcgugaacccaggaggaggagcuugcagugagccgagaucacaccacugcacuccagcaggggcgacagagcgagacuccgucuc</t>
  </si>
  <si>
    <t>chr1:67200057..67200154:-</t>
  </si>
  <si>
    <t>chr1_759</t>
  </si>
  <si>
    <t>chr4_5795</t>
  </si>
  <si>
    <t>agugagggugaaggggaaagg</t>
  </si>
  <si>
    <t>cuucuccucaccucacauc</t>
  </si>
  <si>
    <t>chr18_20623</t>
  </si>
  <si>
    <t>chr1_36</t>
  </si>
  <si>
    <t>gaggaagguggggaggacg</t>
  </si>
  <si>
    <t>gcuuuauccaccaguccucau</t>
  </si>
  <si>
    <t>gaggaagguggggaggacgcucugggcuuuauccaccaguccucau</t>
  </si>
  <si>
    <t>chr1:11554599..11554645:+</t>
  </si>
  <si>
    <t>chr4_5736</t>
  </si>
  <si>
    <t>agcugaaggaagagaaag</t>
  </si>
  <si>
    <t>uuuucuuccucccucc</t>
  </si>
  <si>
    <t>agcugaaggaagagaaagaguuuugauucaagucuagacucuuuucuuccucccucc</t>
  </si>
  <si>
    <t>chr4:56687326..56687383:+</t>
  </si>
  <si>
    <t>chr14_18333</t>
  </si>
  <si>
    <t>chr3_4968</t>
  </si>
  <si>
    <t>chr12_16408</t>
  </si>
  <si>
    <t>41 +/- 19%</t>
  </si>
  <si>
    <t>chr14_17823</t>
  </si>
  <si>
    <t>aagaggaaggagggaaug</t>
  </si>
  <si>
    <t>gaccuuccacuccucuaaa</t>
  </si>
  <si>
    <t>gaccuuccacuccucuaaaaucccugucaauauccuagcaggcugaagagaggggaaagggggucagaagaggaaggagggaaug</t>
  </si>
  <si>
    <t>chr14:79673084..79673169:+</t>
  </si>
  <si>
    <t>chr4_6544</t>
  </si>
  <si>
    <t>ggcagaagaauugcuugaa</t>
  </si>
  <si>
    <t>ggcagaagaauugcuugaacccgggaggcggagcuugcagugagccgagauugcaucacugcacuccagcaggggcgacagagcaagacuccaucuc</t>
  </si>
  <si>
    <t>chr4:38657829..38657926:-</t>
  </si>
  <si>
    <t>chr6_8936</t>
  </si>
  <si>
    <t>chr15_26188</t>
  </si>
  <si>
    <t>42 +/- 39%</t>
  </si>
  <si>
    <t>ugaacccccaucccuacu</t>
  </si>
  <si>
    <t>gaggcugagguggguggaucac</t>
  </si>
  <si>
    <t>gaggcugagguggguggaucaccugaggucaggaguucgagaccagccuggccaacauggugaacccccaucccuacu</t>
  </si>
  <si>
    <t>chr15:64983963..64984041:-</t>
  </si>
  <si>
    <t>chr16_26585</t>
  </si>
  <si>
    <t>chr6_12590</t>
  </si>
  <si>
    <t>79 +/- 14%</t>
  </si>
  <si>
    <t>chr4_9186</t>
  </si>
  <si>
    <t>aacauggugaaacccugccucu</t>
  </si>
  <si>
    <t>aggcaguuggaucaccugaggu</t>
  </si>
  <si>
    <t>aggcaguuggaucaccugaggucaggaguuugagaccagccuggccaacauggugaaacccugccucu</t>
  </si>
  <si>
    <t>chr4:85032071..85032139:-</t>
  </si>
  <si>
    <t>chr16_27004</t>
  </si>
  <si>
    <t>uacucugcacugggcacu</t>
  </si>
  <si>
    <t>ugccugacugaccaggugga</t>
  </si>
  <si>
    <t>ugccugacugaccagguggauuucauucauuuacucagcaaaugguuaaugagcaucuacucugcacugggcacu</t>
  </si>
  <si>
    <t>chr16:51124895..51124970:-</t>
  </si>
  <si>
    <t>chr1_1077</t>
  </si>
  <si>
    <t>chr10_19936</t>
  </si>
  <si>
    <t>chr1_1439</t>
  </si>
  <si>
    <t>chr16_26438</t>
  </si>
  <si>
    <t>chr4_7878</t>
  </si>
  <si>
    <t>agcugaaggaagagaaaga</t>
  </si>
  <si>
    <t>cuuuucuuccucccucc</t>
  </si>
  <si>
    <t>chr20_30015</t>
  </si>
  <si>
    <t>ggaaagggaugaagagag</t>
  </si>
  <si>
    <t>uucuucucuucccuccuc</t>
  </si>
  <si>
    <t>ggaaagggaugaagagagugggaacuggccuuucuucucuucccuccuc</t>
  </si>
  <si>
    <t>chr20:31677923..31677972:-</t>
  </si>
  <si>
    <t>chr18_28906</t>
  </si>
  <si>
    <t>51 +/- 17%</t>
  </si>
  <si>
    <t>gaagagacucacuucugc</t>
  </si>
  <si>
    <t>agagugagacucugucuccaaaaaaaaaaaaagaugauggaagaagagacucacuucugc</t>
  </si>
  <si>
    <t>chr18:70407494..70407554:-</t>
  </si>
  <si>
    <t>chr12_22944</t>
  </si>
  <si>
    <t>chr11_21660</t>
  </si>
  <si>
    <t>gagagagagagagagagagag</t>
  </si>
  <si>
    <t>cauccuuccucuuuaacacucug</t>
  </si>
  <si>
    <t>cauccuuccucuuuaacacucuguucuaauaugguuuacuauaaauaaugcagagagagagagagagagagag</t>
  </si>
  <si>
    <t>chr11:114080445..114080518:-</t>
  </si>
  <si>
    <t>chr15_25876</t>
  </si>
  <si>
    <t>uaaaaccccaucucaacc</t>
  </si>
  <si>
    <t>uggaguggugcuugcc</t>
  </si>
  <si>
    <t>uaaaaccccaucucaaccaaaaauacaaguuaaccagguggaguggugcuugcc</t>
  </si>
  <si>
    <t>chr15:85948991..85949045:+</t>
  </si>
  <si>
    <t>chr20_29545</t>
  </si>
  <si>
    <t>ugcgcgacgggagcgagacucc</t>
  </si>
  <si>
    <t>agaaucacuugaacccgggagg</t>
  </si>
  <si>
    <t>agaaucacuugaacccgggagguggagguugcagugacccuagcucgugccacugcacuccagccugcgcgacgggagcgagacucc</t>
  </si>
  <si>
    <t>chr20:2686888..2686975:+</t>
  </si>
  <si>
    <t>chr19_29482</t>
  </si>
  <si>
    <t>gggcggggagcggaggag</t>
  </si>
  <si>
    <t>cugacgcuccucgugggccccu</t>
  </si>
  <si>
    <t>cugacgcuccucgugggccccucacucagguagggucugccuggggcgggggcggggagcggaggag</t>
  </si>
  <si>
    <t>chr19:51065599..51065666:-</t>
  </si>
  <si>
    <t>chr11_10189</t>
  </si>
  <si>
    <t>84 +/- 19%</t>
  </si>
  <si>
    <t>ggcacgagaaucacuugaa</t>
  </si>
  <si>
    <t>ggcacgagaaucacuugaacccuggaggcagagguugcagugauacaaaaucauggcacugcucuccggccuagguggcagagugagacucugucuc</t>
  </si>
  <si>
    <t>chr11:100925640..100925737:+</t>
  </si>
  <si>
    <t>chr16_13139</t>
  </si>
  <si>
    <t>chr1_728</t>
  </si>
  <si>
    <t>cacggcgaaaccccaucucu</t>
  </si>
  <si>
    <t>agguggggggaucaccugag</t>
  </si>
  <si>
    <t>agguggggggaucaccugagguuaggaguucgagagcagccuggccuucacggcgaaaccccaucucu</t>
  </si>
  <si>
    <t>chr1:40042059..40042127:-</t>
  </si>
  <si>
    <t>chr20_14637</t>
  </si>
  <si>
    <t>cgaaaccccaucucuacu</t>
  </si>
  <si>
    <t>cugagaugggcggauuacc</t>
  </si>
  <si>
    <t>cugagaugggcggauuaccugaggucaggaguucgagacuagccuggccagcaaggcgaaaccccaucucuacu</t>
  </si>
  <si>
    <t>chr20:33821150..33821224:+</t>
  </si>
  <si>
    <t>chr1_531</t>
  </si>
  <si>
    <t>80 +/- 14%</t>
  </si>
  <si>
    <t>chr3_3506</t>
  </si>
  <si>
    <t>chr8_7867</t>
  </si>
  <si>
    <t>aggcgaguggaucacuugg</t>
  </si>
  <si>
    <t>aggcgaguggaucacuuggggucaggagauugagaccagucuggcuaacuggugaaaccccgucucu</t>
  </si>
  <si>
    <t>chr8:71208199..71208266:+</t>
  </si>
  <si>
    <t>chr12_10875</t>
  </si>
  <si>
    <t>chr16_13440</t>
  </si>
  <si>
    <t>54 +/- 16%</t>
  </si>
  <si>
    <t>chr10_9331</t>
  </si>
  <si>
    <t>gucuuucugucugucugucug</t>
  </si>
  <si>
    <t>gucuuucugucugucugucuguauguaugugaaagagagagagagagagagagag</t>
  </si>
  <si>
    <t>chr10:54756687..54756742:+</t>
  </si>
  <si>
    <t>chr12_11294</t>
  </si>
  <si>
    <t>chr11_10675</t>
  </si>
  <si>
    <t>chr2_2564</t>
  </si>
  <si>
    <t>cuccggccuagguggcag</t>
  </si>
  <si>
    <t>gaacccuggaggugggguu</t>
  </si>
  <si>
    <t>gaacccuggaggugggguugcagugagccgagauugcgccacugcacuccggccuagguggcag</t>
  </si>
  <si>
    <t>chr2:234137132..234137196:-</t>
  </si>
  <si>
    <t>chr6_6333</t>
  </si>
  <si>
    <t>chr15_12746</t>
  </si>
  <si>
    <t>accccugcccugcaacac</t>
  </si>
  <si>
    <t>cuugagggccugggugg</t>
  </si>
  <si>
    <t>accccugcccugcaacacugccacccuuugcucccuugagggccugggugg</t>
  </si>
  <si>
    <t>chr15:75174265..75174316:+</t>
  </si>
  <si>
    <t>chr13_11499</t>
  </si>
  <si>
    <t>gaaccuaggaggug</t>
  </si>
  <si>
    <t>gaaccuaggagguggagcuugcagcgagcagagaucgcuccacugcacuccacuccggccuagguggcag</t>
  </si>
  <si>
    <t>chr13:20508767..20508837:+</t>
  </si>
  <si>
    <t>chr10_9601</t>
  </si>
  <si>
    <t>chr4_3932</t>
  </si>
  <si>
    <t>aauauacacacugaagga</t>
  </si>
  <si>
    <t>cuguguguguguauauuug</t>
  </si>
  <si>
    <t>aauauacacacugaaggaagagcagaaagaacaaugaaaacagugauuugugugugugccuguguguguguauauuug</t>
  </si>
  <si>
    <t>chr2:76911768..76911846:+</t>
  </si>
  <si>
    <t>chr9_8866</t>
  </si>
  <si>
    <t>cugaguguagcaagggagau</t>
  </si>
  <si>
    <t>cuccugaguucucaggc</t>
  </si>
  <si>
    <t>cuccugaguucucaggcugggagaagcucugaauuuucuuuggacagaccuccuagucugaguguagcaagggagau</t>
  </si>
  <si>
    <t>chr9:10675443..10675520:-</t>
  </si>
  <si>
    <t>No. of unique RNAs in each fraction</t>
  </si>
  <si>
    <t>No. of unique RNAs</t>
  </si>
  <si>
    <t>No. of total unique RNAs in reference</t>
  </si>
  <si>
    <t>Precipitate 1</t>
  </si>
  <si>
    <t>Precipitate 2</t>
  </si>
  <si>
    <t xml:space="preserve"> EV Precipitate</t>
  </si>
  <si>
    <t>Leftover</t>
  </si>
  <si>
    <t>410±127</t>
    <phoneticPr fontId="2" type="noConversion"/>
  </si>
  <si>
    <t>463±120</t>
    <phoneticPr fontId="2" type="noConversion"/>
  </si>
  <si>
    <t>622±64</t>
    <phoneticPr fontId="2" type="noConversion"/>
  </si>
  <si>
    <t>197±64</t>
    <phoneticPr fontId="2" type="noConversion"/>
  </si>
  <si>
    <t>376±97</t>
    <phoneticPr fontId="2" type="noConversion"/>
  </si>
  <si>
    <t>423±89</t>
    <phoneticPr fontId="2" type="noConversion"/>
  </si>
  <si>
    <t>390±60</t>
    <phoneticPr fontId="2" type="noConversion"/>
  </si>
  <si>
    <t>125±35</t>
    <phoneticPr fontId="2" type="noConversion"/>
  </si>
  <si>
    <t>338±59</t>
    <phoneticPr fontId="2" type="noConversion"/>
  </si>
  <si>
    <t>379±32</t>
    <phoneticPr fontId="2" type="noConversion"/>
  </si>
  <si>
    <t>396±9</t>
    <phoneticPr fontId="2" type="noConversion"/>
  </si>
  <si>
    <t>76±33</t>
    <phoneticPr fontId="2" type="noConversion"/>
  </si>
  <si>
    <t>47±4</t>
    <phoneticPr fontId="2" type="noConversion"/>
  </si>
  <si>
    <t>50±3</t>
    <phoneticPr fontId="2" type="noConversion"/>
  </si>
  <si>
    <t>46±3</t>
    <phoneticPr fontId="2" type="noConversion"/>
  </si>
  <si>
    <t>15±3</t>
    <phoneticPr fontId="2" type="noConversion"/>
  </si>
  <si>
    <t>1554±711</t>
    <phoneticPr fontId="2" type="noConversion"/>
  </si>
  <si>
    <t>1445±378</t>
    <phoneticPr fontId="2" type="noConversion"/>
  </si>
  <si>
    <t>1697±476</t>
    <phoneticPr fontId="2" type="noConversion"/>
  </si>
  <si>
    <t>2243±542</t>
    <phoneticPr fontId="2" type="noConversion"/>
  </si>
  <si>
    <t>61±46</t>
    <phoneticPr fontId="2" type="noConversion"/>
  </si>
  <si>
    <t>70±56</t>
    <phoneticPr fontId="2" type="noConversion"/>
  </si>
  <si>
    <t>153±68</t>
    <phoneticPr fontId="2" type="noConversion"/>
  </si>
  <si>
    <t>7±6</t>
    <phoneticPr fontId="2" type="noConversion"/>
  </si>
  <si>
    <t>148±68</t>
    <phoneticPr fontId="2" type="noConversion"/>
  </si>
  <si>
    <t>204±69</t>
    <phoneticPr fontId="2" type="noConversion"/>
  </si>
  <si>
    <t>354±54</t>
    <phoneticPr fontId="2" type="noConversion"/>
  </si>
  <si>
    <t>20±10</t>
    <phoneticPr fontId="2" type="noConversion"/>
  </si>
  <si>
    <t>2876±1269</t>
    <phoneticPr fontId="2" type="noConversion"/>
  </si>
  <si>
    <t>2757±645</t>
    <phoneticPr fontId="2" type="noConversion"/>
  </si>
  <si>
    <t>3279±403</t>
    <phoneticPr fontId="2" type="noConversion"/>
  </si>
  <si>
    <t>4075±1023</t>
    <phoneticPr fontId="2" type="noConversion"/>
  </si>
  <si>
    <t>3912±1586</t>
    <phoneticPr fontId="2" type="noConversion"/>
  </si>
  <si>
    <t>3802±955</t>
    <phoneticPr fontId="2" type="noConversion"/>
  </si>
  <si>
    <t>4283±1115</t>
    <phoneticPr fontId="2" type="noConversion"/>
  </si>
  <si>
    <t>4695±1123</t>
    <phoneticPr fontId="2" type="noConversion"/>
  </si>
  <si>
    <t>15213±6316</t>
    <phoneticPr fontId="2" type="noConversion"/>
  </si>
  <si>
    <t>15626±4004</t>
    <phoneticPr fontId="2" type="noConversion"/>
  </si>
  <si>
    <t>13015±2905</t>
    <phoneticPr fontId="2" type="noConversion"/>
  </si>
  <si>
    <t>7434±2316</t>
    <phoneticPr fontId="2" type="noConversion"/>
  </si>
  <si>
    <t>956±338</t>
    <phoneticPr fontId="2" type="noConversion"/>
  </si>
  <si>
    <t>982±222</t>
    <phoneticPr fontId="2" type="noConversion"/>
  </si>
  <si>
    <t>830±173</t>
    <phoneticPr fontId="2" type="noConversion"/>
  </si>
  <si>
    <t>518±198</t>
    <phoneticPr fontId="2" type="noConversion"/>
  </si>
  <si>
    <t>Supernatant 
after removing Precipitate 1</t>
  </si>
  <si>
    <t>Precipitate_1</t>
  </si>
  <si>
    <t>Precipitate_2</t>
  </si>
  <si>
    <t>EV precipitate</t>
  </si>
  <si>
    <t>Fraction 3 vs. 1</t>
  </si>
  <si>
    <t>Note: Fractions 1-4 are named precipitate 1, precipitate 2, EV precipitate and leftover fractions, respectively, in main text.</t>
  </si>
  <si>
    <t>Protein IDs</t>
  </si>
  <si>
    <t>Fasta headers</t>
  </si>
  <si>
    <t>Peptides</t>
  </si>
  <si>
    <t>EV Precipitate</t>
  </si>
  <si>
    <t>APOB_HUMAN;CON__ENSBTAP00000032840</t>
  </si>
  <si>
    <t>&gt;sp|P04114|APOB_HUMAN Apolipoprotein B-100 OS=Homo sapiens OX=9606 GN=APOB PE=1 SV=2</t>
  </si>
  <si>
    <t>CO3_HUMAN;CON__Q2UVX4</t>
  </si>
  <si>
    <t>&gt;sp|P01024|CO3_HUMAN Complement C3 OS=Homo sapiens OX=9606 GN=C3 PE=1 SV=2</t>
  </si>
  <si>
    <t>A2MG_HUMAN;CON__ENSBTAP00000024146</t>
  </si>
  <si>
    <t>&gt;sp|P01023|A2MG_HUMAN Alpha-2-macroglobulin OS=Homo sapiens OX=9606 GN=A2M PE=1 SV=3</t>
  </si>
  <si>
    <t>FINC_HUMAN</t>
  </si>
  <si>
    <t>&gt;sp|P02751|FINC_HUMAN Fibronectin OS=Homo sapiens OX=9606 GN=FN1 PE=1 SV=5</t>
  </si>
  <si>
    <t>SPTA1_HUMAN</t>
  </si>
  <si>
    <t>&gt;sp|P02549|SPTA1_HUMAN Spectrin alpha chain, erythrocytic 1 OS=Homo sapiens OX=9606 GN=SPTA1 PE=1 SV=5</t>
  </si>
  <si>
    <t>CO4B_HUMAN</t>
  </si>
  <si>
    <t>&gt;sp|P0C0L5|CO4B_HUMAN Complement C4-B OS=Homo sapiens OX=9606 GN=C4B PE=1 SV=2</t>
  </si>
  <si>
    <t>CO4A_HUMAN;CON__ENSBTAP00000007350;CON__P01030</t>
  </si>
  <si>
    <t>&gt;sp|P0C0L4|CO4A_HUMAN Complement C4-A OS=Homo sapiens OX=9606 GN=C4A PE=1 SV=2</t>
  </si>
  <si>
    <t>FLNA_HUMAN;FLNB_HUMAN;FLNC_HUMAN</t>
  </si>
  <si>
    <t>&gt;sp|P21333|FLNA_HUMAN Filamin-A OS=Homo sapiens OX=9606 GN=FLNA PE=1 SV=4</t>
  </si>
  <si>
    <t>FIBA_HUMAN;CON__P02672</t>
  </si>
  <si>
    <t>&gt;sp|P02671|FIBA_HUMAN Fibrinogen alpha chain OS=Homo sapiens OX=9606 GN=FGA PE=1 SV=2</t>
    <phoneticPr fontId="1" type="noConversion"/>
  </si>
  <si>
    <t>SPTB1_HUMAN;SPTB2_HUMAN;SPTN2_HUMAN</t>
  </si>
  <si>
    <t>&gt;sp|P11277|SPTB1_HUMAN Spectrin beta chain, erythrocytic OS=Homo sapiens OX=9606 GN=SPTB PE=1 SV=5</t>
  </si>
  <si>
    <t>MYH9_HUMAN;MYH10_HUMAN;MYH11_HUMAN</t>
  </si>
  <si>
    <t>&gt;sp|P35579|MYH9_HUMAN Myosin-9 OS=Homo sapiens OX=9606 GN=MYH9 PE=1 SV=4</t>
  </si>
  <si>
    <t>TLN1_HUMAN;TLN2_HUMAN</t>
  </si>
  <si>
    <t>&gt;sp|Q9Y490|TLN1_HUMAN Talin-1 OS=Homo sapiens OX=9606 GN=TLN1 PE=1 SV=3</t>
  </si>
  <si>
    <t>CFAH_HUMAN</t>
  </si>
  <si>
    <t>&gt;sp|P08603|CFAH_HUMAN Complement factor H OS=Homo sapiens OX=9606 GN=CFH PE=1 SV=4</t>
  </si>
  <si>
    <t>VWF_HUMAN</t>
  </si>
  <si>
    <t>&gt;sp|P04275|VWF_HUMAN von Willebrand factor OS=Homo sapiens OX=9606 GN=VWF PE=1 SV=4</t>
  </si>
  <si>
    <t>FIBB_HUMAN</t>
  </si>
  <si>
    <t>&gt;sp|P02675|FIBB_HUMAN Fibrinogen beta chain OS=Homo sapiens OX=9606 GN=FGB PE=1 SV=2</t>
  </si>
  <si>
    <t>CO5_HUMAN;CON__Q1A7A4</t>
  </si>
  <si>
    <t>&gt;sp|P01031|CO5_HUMAN Complement C5 OS=Homo sapiens OX=9606 GN=C5 PE=1 SV=4</t>
  </si>
  <si>
    <t>TRFE_HUMAN;CON__Q2HJF0;CON__Q29443;CON__Q0IIK2</t>
  </si>
  <si>
    <t>&gt;sp|P02787|TRFE_HUMAN Serotransferrin OS=Homo sapiens OX=9606 GN=TF PE=1 SV=3</t>
  </si>
  <si>
    <t>CERU_HUMAN;CON__ENSBTAP00000031900</t>
  </si>
  <si>
    <t>&gt;sp|P00450|CERU_HUMAN Ceruloplasmin OS=Homo sapiens OX=9606 GN=CP PE=1 SV=1</t>
  </si>
  <si>
    <t>FIBG_HUMAN</t>
  </si>
  <si>
    <t>&gt;sp|P02679|FIBG_HUMAN Fibrinogen gamma chain OS=Homo sapiens OX=9606 GN=FGG PE=1 SV=3</t>
  </si>
  <si>
    <t>APOA_HUMAN;LPAL2_HUMAN</t>
  </si>
  <si>
    <t>&gt;sp|P08519|APOA_HUMAN Apolipoprotein(a) OS=Homo sapiens OX=9606 GN=LPA PE=1 SV=1</t>
  </si>
  <si>
    <t>PLMN_HUMAN;CON__P06868;PLGB_HUMAN</t>
  </si>
  <si>
    <t>&gt;sp|P00747|PLMN_HUMAN Plasminogen OS=Homo sapiens OX=9606 GN=PLG PE=1 SV=2</t>
  </si>
  <si>
    <t>ANK1_HUMAN;ANK2_HUMAN;ANK3_HUMAN</t>
  </si>
  <si>
    <t>&gt;sp|P16157|ANK1_HUMAN Ankyrin-1 OS=Homo sapiens OX=9606 GN=ANK1 PE=1 SV=3</t>
  </si>
  <si>
    <t>FCGBP_HUMAN</t>
  </si>
  <si>
    <t>&gt;sp|Q9Y6R7|FCGBP_HUMAN IgGFc-binding protein OS=Homo sapiens OX=9606 GN=FCGBP PE=1 SV=3</t>
  </si>
  <si>
    <t>ITIH4_HUMAN</t>
  </si>
  <si>
    <t>&gt;sp|Q14624|ITIH4_HUMAN Inter-alpha-trypsin inhibitor heavy chain H4 OS=Homo sapiens OX=9606 GN=ITIH4 PE=1 SV=4</t>
  </si>
  <si>
    <t>A1AT_HUMAN</t>
  </si>
  <si>
    <t>&gt;sp|P01009|A1AT_HUMAN Alpha-1-antitrypsin OS=Homo sapiens OX=9606 GN=SERPINA1 PE=1 SV=3</t>
  </si>
  <si>
    <t>F13A_HUMAN</t>
  </si>
  <si>
    <t>&gt;sp|P00488|F13A_HUMAN Coagulation factor XIII A chain OS=Homo sapiens OX=9606 GN=F13A1 PE=1 SV=4</t>
  </si>
  <si>
    <t>APOA1_HUMAN;CON__P15497</t>
  </si>
  <si>
    <t>&gt;sp|P02647|APOA1_HUMAN Apolipoprotein A-I OS=Homo sapiens OX=9606 GN=APOA1 PE=1 SV=1</t>
  </si>
  <si>
    <t>CFAB_HUMAN</t>
  </si>
  <si>
    <t>&gt;sp|P00751|CFAB_HUMAN Complement factor B OS=Homo sapiens OX=9606 GN=CFB PE=1 SV=2</t>
  </si>
  <si>
    <t>F13B_HUMAN;CON__Q2TBQ1</t>
  </si>
  <si>
    <t>&gt;sp|P05160|F13B_HUMAN Coagulation factor XIII B chain OS=Homo sapiens OX=9606 GN=F13B PE=1 SV=3</t>
  </si>
  <si>
    <t>C4BPA_HUMAN;CON__Q28065</t>
  </si>
  <si>
    <t>&gt;sp|P04003|C4BPA_HUMAN C4b-binding protein alpha chain OS=Homo sapiens OX=9606 GN=C4BPA PE=1 SV=2</t>
  </si>
  <si>
    <t>THRB_HUMAN</t>
  </si>
  <si>
    <t>&gt;sp|P00734|THRB_HUMAN Prothrombin OS=Homo sapiens OX=9606 GN=F2 PE=1 SV=2</t>
  </si>
  <si>
    <t>B3AT_HUMAN</t>
  </si>
  <si>
    <t>&gt;sp|P02730|B3AT_HUMAN Band 3 anion transport protein OS=Homo sapiens OX=9606 GN=SLC4A1 PE=1 SV=3</t>
  </si>
  <si>
    <t>APOA4_HUMAN</t>
  </si>
  <si>
    <t>&gt;sp|P06727|APOA4_HUMAN Apolipoprotein A-IV OS=Homo sapiens OX=9606 GN=APOA4 PE=1 SV=4</t>
  </si>
  <si>
    <t>APOE_HUMAN;CON__Q03247</t>
  </si>
  <si>
    <t>&gt;sp|P02649|APOE_HUMAN Apolipoprotein E OS=Homo sapiens OX=9606 GN=APOE PE=1 SV=1</t>
  </si>
  <si>
    <t>ITIH1_HUMAN;CON__Q0VCM5</t>
  </si>
  <si>
    <t>&gt;sp|P19827|ITIH1_HUMAN Inter-alpha-trypsin inhibitor heavy chain H1 OS=Homo sapiens OX=9606 GN=ITIH1 PE=1 SV=3</t>
  </si>
  <si>
    <t>C1R_HUMAN</t>
  </si>
  <si>
    <t>&gt;sp|P00736|C1R_HUMAN Complement C1r subcomponent OS=Homo sapiens OX=9606 GN=C1R PE=1 SV=2</t>
  </si>
  <si>
    <t>HPT_HUMAN</t>
  </si>
  <si>
    <t>&gt;sp|P00738|HPT_HUMAN Haptoglobin OS=Homo sapiens OX=9606 GN=HP PE=1 SV=1</t>
  </si>
  <si>
    <t>IGHM_HUMAN;IGM_HUMAN</t>
  </si>
  <si>
    <t>&gt;sp|P01871|IGHM_HUMAN Immunoglobulin heavy constant mu OS=Homo sapiens OX=9606 GN=IGHM PE=1 SV=4;&gt;sp|P0DOX6|IGM_HUMAN Immunoglobulin mu heavy chain OS=Homo sapiens OX=9606 PE=1 SV=2</t>
  </si>
  <si>
    <t>GELS_HUMAN;CON__Q3SX14</t>
  </si>
  <si>
    <t>&gt;sp|P06396|GELS_HUMAN Gelsolin OS=Homo sapiens OX=9606 GN=GSN PE=1 SV=1</t>
  </si>
  <si>
    <t>CO8B_HUMAN</t>
  </si>
  <si>
    <t>&gt;sp|P07358|CO8B_HUMAN Complement component C8 beta chain OS=Homo sapiens OX=9606 GN=C8B PE=1 SV=3</t>
  </si>
  <si>
    <t>HPTR_HUMAN</t>
  </si>
  <si>
    <t>&gt;sp|P00739|HPTR_HUMAN Haptoglobin-related protein OS=Homo sapiens OX=9606 GN=HPR PE=2 SV=2</t>
  </si>
  <si>
    <t>ITIH2_HUMAN;CON__Q9TRI1</t>
  </si>
  <si>
    <t>&gt;sp|P19823|ITIH2_HUMAN Inter-alpha-trypsin inhibitor heavy chain H2 OS=Homo sapiens OX=9606 GN=ITIH2 PE=1 SV=2</t>
  </si>
  <si>
    <t>CO9_HUMAN;CON__Q3MHN2;REV__1A1L2_HUMAN;DOC10_HUMAN</t>
  </si>
  <si>
    <t>&gt;sp|P02748|CO9_HUMAN Complement component C9 OS=Homo sapiens OX=9606 GN=C9 PE=1 SV=2</t>
  </si>
  <si>
    <t>ACTG_HUMAN;ACTB_HUMAN;POTEE_HUMAN;POTEF_HUMAN;ACTBL_HUMAN;POTEI_HUMAN;ACTBM_HUMAN</t>
  </si>
  <si>
    <t>&gt;sp|P63261|ACTG_HUMAN Actin, cytoplasmic 2 OS=Homo sapiens OX=9606 GN=ACTG1 PE=1 SV=1;&gt;sp|P60709|ACTB_HUMAN Actin, cytoplasmic 1 OS=Homo sapiens OX=9606 GN=ACTB PE=1 SV=1</t>
  </si>
  <si>
    <t>VTDB_HUMAN;CON__Q3MHN5;CON__ENSBTAP00000018229</t>
  </si>
  <si>
    <t>&gt;sp|P02774|VTDB_HUMAN Vitamin D-binding protein OS=Homo sapiens OX=9606 GN=GC PE=1 SV=2</t>
  </si>
  <si>
    <t>CO7_HUMAN;CON__Q29RQ1</t>
  </si>
  <si>
    <t>&gt;sp|P10643|CO7_HUMAN Complement component C7 OS=Homo sapiens OX=9606 GN=C7 PE=1 SV=2</t>
  </si>
  <si>
    <t>CO6_HUMAN</t>
  </si>
  <si>
    <t>&gt;sp|P13671|CO6_HUMAN Complement component C6 OS=Homo sapiens OX=9606 GN=C6 PE=1 SV=3</t>
  </si>
  <si>
    <t>KNG1_HUMAN</t>
  </si>
  <si>
    <t>&gt;sp|P01042|KNG1_HUMAN Kininogen-1 OS=Homo sapiens OX=9606 GN=KNG1 PE=1 SV=2</t>
  </si>
  <si>
    <t>PROS_HUMAN;CON__P07224</t>
  </si>
  <si>
    <t>&gt;sp|P07225|PROS_HUMAN Vitamin K-dependent protein S OS=Homo sapiens OX=9606 GN=PROS1 PE=1 SV=1</t>
  </si>
  <si>
    <t>ITA2B_HUMAN</t>
  </si>
  <si>
    <t>&gt;sp|P08514|ITA2B_HUMAN Integrin alpha-IIb OS=Homo sapiens OX=9606 GN=ITGA2B PE=1 SV=3</t>
  </si>
  <si>
    <t>PON1_HUMAN</t>
  </si>
  <si>
    <t>&gt;sp|P27169|PON1_HUMAN Serum paraoxonase/arylesterase 1 OS=Homo sapiens OX=9606 GN=PON1 PE=1 SV=3</t>
  </si>
  <si>
    <t>HEMO_HUMAN</t>
  </si>
  <si>
    <t>&gt;sp|P02790|HEMO_HUMAN Hemopexin OS=Homo sapiens OX=9606 GN=HPX PE=1 SV=2</t>
  </si>
  <si>
    <t>C1S_HUMAN</t>
  </si>
  <si>
    <t>&gt;sp|P09871|C1S_HUMAN Complement C1s subcomponent OS=Homo sapiens OX=9606 GN=C1S PE=1 SV=1</t>
  </si>
  <si>
    <t>AACT_HUMAN</t>
  </si>
  <si>
    <t>&gt;sp|P01011|AACT_HUMAN Alpha-1-antichymotrypsin OS=Homo sapiens OX=9606 GN=SERPINA3 PE=1 SV=2</t>
  </si>
  <si>
    <t>IGG1_HUMAN;IGHG1_HUMAN</t>
  </si>
  <si>
    <t>&gt;sp|P0DOX5|IGG1_HUMAN Immunoglobulin gamma-1 heavy chain OS=Homo sapiens OX=9606 PE=1 SV=2;&gt;sp|P01857|IGHG1_HUMAN Immunoglobulin heavy constant gamma 1 OS=Homo sapiens OX=9606 GN=IGHG1 PE=1 SV=1</t>
  </si>
  <si>
    <t>CLUS_HUMAN</t>
  </si>
  <si>
    <t>&gt;sp|P10909|CLUS_HUMAN Clusterin OS=Homo sapiens OX=9606 GN=CLU PE=1 SV=1</t>
  </si>
  <si>
    <t>TBB1_HUMAN;CON__ENSBTAP00000025008</t>
  </si>
  <si>
    <t>&gt;sp|Q9H4B7|TBB1_HUMAN Tubulin beta-1 chain OS=Homo sapiens OX=9606 GN=TUBB1 PE=1 SV=1</t>
  </si>
  <si>
    <t>ANT3_HUMAN;CON__P41361</t>
  </si>
  <si>
    <t>&gt;sp|P01008|ANT3_HUMAN Antithrombin-III OS=Homo sapiens OX=9606 GN=SERPINC1 PE=1 SV=1</t>
  </si>
  <si>
    <t>IGHA1_HUMAN</t>
  </si>
  <si>
    <t>&gt;sp|P01876|IGHA1_HUMAN Immunoglobulin heavy constant alpha 1 OS=Homo sapiens OX=9606 GN=IGHA1 PE=1 SV=2</t>
  </si>
  <si>
    <t>ACTC_HUMAN;ACTS_HUMAN;ACTH_HUMAN;ACTA_HUMAN</t>
  </si>
  <si>
    <t>&gt;sp|P68032|ACTC_HUMAN Actin, alpha cardiac muscle 1 OS=Homo sapiens OX=9606 GN=ACTC1 PE=1 SV=1;&gt;sp|P68133|ACTS_HUMAN Actin, alpha skeletal muscle OS=Homo sapiens OX=9606 GN=ACTA1 PE=1 SV=1;&gt;sp|P63267|ACTH_HUMAN Actin, gamma-enteric smooth muscle OS=Homo sa</t>
  </si>
  <si>
    <t>HBB_HUMAN;CON__Q3SX09;CON__P02070;HBE_HUMAN</t>
  </si>
  <si>
    <t>&gt;sp|P68871|HBB_HUMAN Hemoglobin subunit beta OS=Homo sapiens OX=9606 GN=HBB PE=1 SV=2</t>
  </si>
  <si>
    <t>PCYOX_HUMAN</t>
  </si>
  <si>
    <t>&gt;sp|Q9UHG3|PCYOX_HUMAN Prenylcysteine oxidase 1 OS=Homo sapiens OX=9606 GN=PCYOX1 PE=1 SV=3</t>
  </si>
  <si>
    <t>FA5_HUMAN</t>
  </si>
  <si>
    <t>&gt;sp|P12259|FA5_HUMAN Coagulation factor V OS=Homo sapiens OX=9606 GN=F5 PE=1 SV=4</t>
  </si>
  <si>
    <t>HEP2_HUMAN;CON__ENSBTAP00000018574</t>
  </si>
  <si>
    <t>&gt;sp|P05546|HEP2_HUMAN Heparin cofactor 2 OS=Homo sapiens OX=9606 GN=SERPIND1 PE=1 SV=3</t>
  </si>
  <si>
    <t>PHLD_HUMAN</t>
  </si>
  <si>
    <t>&gt;sp|P80108|PHLD_HUMAN Phosphatidylinositol-glycan-specific phospholipase D OS=Homo sapiens OX=9606 GN=GPLD1 PE=1 SV=3</t>
  </si>
  <si>
    <t>LG3BP_HUMAN</t>
  </si>
  <si>
    <t>&gt;sp|Q08380|LG3BP_HUMAN Galectin-3-binding protein OS=Homo sapiens OX=9606 GN=LGALS3BP PE=1 SV=1</t>
  </si>
  <si>
    <t>APOL1_HUMAN</t>
  </si>
  <si>
    <t>&gt;sp|O14791|APOL1_HUMAN Apolipoprotein L1 OS=Homo sapiens OX=9606 GN=APOL1 PE=1 SV=5</t>
  </si>
  <si>
    <t>IGHG2_HUMAN</t>
  </si>
  <si>
    <t>&gt;sp|P01859|IGHG2_HUMAN Immunoglobulin heavy constant gamma 2 OS=Homo sapiens OX=9606 GN=IGHG2 PE=1 SV=2</t>
  </si>
  <si>
    <t>IGHG3_HUMAN</t>
  </si>
  <si>
    <t>&gt;sp|P01860|IGHG3_HUMAN Immunoglobulin heavy constant gamma 3 OS=Homo sapiens OX=9606 GN=IGHG3 PE=1 SV=2</t>
  </si>
  <si>
    <t>KLKB1_HUMAN</t>
  </si>
  <si>
    <t>&gt;sp|P03952|KLKB1_HUMAN Plasma kallikrein OS=Homo sapiens OX=9606 GN=KLKB1 PE=1 SV=1</t>
  </si>
  <si>
    <t>ZA2G_HUMAN</t>
  </si>
  <si>
    <t>&gt;sp|P25311|ZA2G_HUMAN Zinc-alpha-2-glycoprotein OS=Homo sapiens OX=9606 GN=AZGP1 PE=1 SV=2</t>
  </si>
  <si>
    <t>MASP1_HUMAN</t>
  </si>
  <si>
    <t>&gt;sp|P48740|MASP1_HUMAN Mannan-binding lectin serine protease 1 OS=Homo sapiens OX=9606 GN=MASP1 PE=1 SV=3</t>
  </si>
  <si>
    <t>TBB5_HUMAN;TBB3_HUMAN;TBB6_HUMAN;TBB8B_HUMAN</t>
  </si>
  <si>
    <t>&gt;sp|P07437|TBB5_HUMAN Tubulin beta chain OS=Homo sapiens OX=9606 GN=TUBB PE=1 SV=2</t>
  </si>
  <si>
    <t>FBLN1_HUMAN;CON__ENSBTAP00000016046</t>
  </si>
  <si>
    <t>&gt;sp|P23142|FBLN1_HUMAN Fibulin-1 OS=Homo sapiens OX=9606 GN=FBLN1 PE=1 SV=4</t>
  </si>
  <si>
    <t>TBB4B_HUMAN;TBB4A_HUMAN</t>
  </si>
  <si>
    <t>&gt;sp|P68371|TBB4B_HUMAN Tubulin beta-4B chain OS=Homo sapiens OX=9606 GN=TUBB4B PE=1 SV=1;&gt;sp|P04350|TBB4A_HUMAN Tubulin beta-4A chain OS=Homo sapiens OX=9606 GN=TUBB4A PE=1 SV=2</t>
  </si>
  <si>
    <t>CD5L_HUMAN</t>
  </si>
  <si>
    <t>&gt;sp|O43866|CD5L_HUMAN CD5 antigen-like OS=Homo sapiens OX=9606 GN=CD5L PE=1 SV=1</t>
  </si>
  <si>
    <t>APOH_HUMAN</t>
  </si>
  <si>
    <t>&gt;sp|P02749|APOH_HUMAN Beta-2-glycoprotein 1 OS=Homo sapiens OX=9606 GN=APOH PE=1 SV=3</t>
  </si>
  <si>
    <t>VTNC_HUMAN;CON__Q3ZBS7</t>
  </si>
  <si>
    <t>&gt;sp|P04004|VTNC_HUMAN Vitronectin OS=Homo sapiens OX=9606 GN=VTN PE=1 SV=1</t>
  </si>
  <si>
    <t>A1BG_HUMAN</t>
  </si>
  <si>
    <t>&gt;sp|P04217|A1BG_HUMAN Alpha-1B-glycoprotein OS=Homo sapiens OX=9606 GN=A1BG PE=1 SV=4</t>
  </si>
  <si>
    <t>ITB3_HUMAN</t>
  </si>
  <si>
    <t>&gt;sp|P05106|ITB3_HUMAN Integrin beta-3 OS=Homo sapiens OX=9606 GN=ITGB3 PE=1 SV=2</t>
  </si>
  <si>
    <t>CFAI_HUMAN;CON__Q32PI4</t>
  </si>
  <si>
    <t>&gt;sp|P05156|CFAI_HUMAN Complement factor I OS=Homo sapiens OX=9606 GN=CFI PE=1 SV=2</t>
  </si>
  <si>
    <t>IGA2_HUMAN;IGHA2_HUMAN;HV741_HUMAN</t>
  </si>
  <si>
    <t>&gt;sp|P0DOX2|IGA2_HUMAN Immunoglobulin alpha-2 heavy chain OS=Homo sapiens OX=9606 PE=1 SV=2;&gt;sp|P01877|IGHA2_HUMAN Immunoglobulin heavy constant alpha 2 OS=Homo sapiens OX=9606 GN=IGHA2 PE=1 SV=4</t>
  </si>
  <si>
    <t>41_HUMAN;E41L1_HUMAN</t>
  </si>
  <si>
    <t>&gt;sp|P11171|41_HUMAN Protein 4.1 OS=Homo sapiens OX=9606 GN=EPB41 PE=1 SV=4</t>
  </si>
  <si>
    <t>PZP_HUMAN</t>
  </si>
  <si>
    <t>&gt;sp|P20742|PZP_HUMAN Pregnancy zone protein OS=Homo sapiens OX=9606 GN=PZP PE=1 SV=4</t>
  </si>
  <si>
    <t>TBA1B_HUMAN;TBA4B_HUMAN;TBAL3_HUMAN</t>
  </si>
  <si>
    <t>&gt;sp|P68363|TBA1B_HUMAN Tubulin alpha-1B chain OS=Homo sapiens OX=9606 GN=TUBA1B PE=1 SV=1</t>
  </si>
  <si>
    <t>IGKC_HUMAN</t>
  </si>
  <si>
    <t>&gt;sp|P01834|IGKC_HUMAN Immunoglobulin kappa constant OS=Homo sapiens OX=9606 GN=IGKC PE=1 SV=2</t>
  </si>
  <si>
    <t>IGHG4_HUMAN</t>
  </si>
  <si>
    <t>&gt;sp|P01861|IGHG4_HUMAN Immunoglobulin heavy constant gamma 4 OS=Homo sapiens OX=9606 GN=IGHG4 PE=1 SV=1</t>
  </si>
  <si>
    <t>HBD_HUMAN</t>
  </si>
  <si>
    <t>&gt;sp|P02042|HBD_HUMAN Hemoglobin subunit delta OS=Homo sapiens OX=9606 GN=HBD PE=1 SV=2</t>
  </si>
  <si>
    <t>IC1_HUMAN</t>
  </si>
  <si>
    <t>&gt;sp|P05155|IC1_HUMAN Plasma protease C1 inhibitor OS=Homo sapiens OX=9606 GN=SERPING1 PE=1 SV=2</t>
  </si>
  <si>
    <t>A2AP_HUMAN;CON__P28800</t>
  </si>
  <si>
    <t>&gt;sp|P08697|A2AP_HUMAN Alpha-2-antiplasmin OS=Homo sapiens OX=9606 GN=SERPINF2 PE=1 SV=3</t>
  </si>
  <si>
    <t>IGK_HUMAN</t>
  </si>
  <si>
    <t>&gt;sp|P0DOX7|IGK_HUMAN Immunoglobulin kappa light chain OS=Homo sapiens OX=9606 PE=1 SV=1</t>
  </si>
  <si>
    <t>PEDF_HUMAN;CON__Q95121</t>
  </si>
  <si>
    <t>&gt;sp|P36955|PEDF_HUMAN Pigment epithelium-derived factor OS=Homo sapiens OX=9606 GN=SERPINF1 PE=1 SV=4</t>
  </si>
  <si>
    <t>TBA4A_HUMAN</t>
  </si>
  <si>
    <t>&gt;sp|P68366|TBA4A_HUMAN Tubulin alpha-4A chain OS=Homo sapiens OX=9606 GN=TUBA4A PE=1 SV=1</t>
  </si>
  <si>
    <t>ITIH3_HUMAN;CON__Q0V8M9</t>
  </si>
  <si>
    <t>&gt;sp|Q06033|ITIH3_HUMAN Inter-alpha-trypsin inhibitor heavy chain H3 OS=Homo sapiens OX=9606 GN=ITIH3 PE=1 SV=2</t>
  </si>
  <si>
    <t>PGRP2_HUMAN;CON__ENSBTAP00000016285</t>
  </si>
  <si>
    <t>&gt;sp|Q96PD5|PGRP2_HUMAN N-acetylmuramoyl-L-alanine amidase OS=Homo sapiens OX=9606 GN=PGLYRP2 PE=1 SV=1</t>
  </si>
  <si>
    <t>FCN3_HUMAN</t>
  </si>
  <si>
    <t>&gt;sp|O75636|FCN3_HUMAN Ficolin-3 OS=Homo sapiens OX=9606 GN=FCN3 PE=1 SV=2</t>
  </si>
  <si>
    <t>CH60_HUMAN</t>
  </si>
  <si>
    <t>&gt;sp|P10809|CH60_HUMAN 60 kDa heat shock protein, mitochondrial OS=Homo sapiens OX=9606 GN=HSPD1 PE=1 SV=2</t>
  </si>
  <si>
    <t>ATRN_HUMAN</t>
  </si>
  <si>
    <t>&gt;sp|O75882|ATRN_HUMAN Attractin OS=Homo sapiens OX=9606 GN=ATRN PE=1 SV=2</t>
  </si>
  <si>
    <t>AMBP_HUMAN</t>
  </si>
  <si>
    <t>&gt;sp|P02760|AMBP_HUMAN Protein AMBP OS=Homo sapiens OX=9606 GN=AMBP PE=1 SV=1</t>
  </si>
  <si>
    <t>FETUA_HUMAN;CON__P12763</t>
  </si>
  <si>
    <t>&gt;sp|P02765|FETUA_HUMAN Alpha-2-HS-glycoprotein OS=Homo sapiens OX=9606 GN=AHSG PE=1 SV=2</t>
  </si>
  <si>
    <t>TTHY_HUMAN</t>
  </si>
  <si>
    <t>&gt;sp|P02766|TTHY_HUMAN Transthyretin OS=Homo sapiens OX=9606 GN=TTR PE=1 SV=1</t>
  </si>
  <si>
    <t>APOD_HUMAN</t>
  </si>
  <si>
    <t>&gt;sp|P05090|APOD_HUMAN Apolipoprotein D OS=Homo sapiens OX=9606 GN=APOD PE=1 SV=1</t>
  </si>
  <si>
    <t>CHLE_HUMAN</t>
  </si>
  <si>
    <t>&gt;sp|P06276|CHLE_HUMAN Cholinesterase OS=Homo sapiens OX=9606 GN=BCHE PE=1 SV=1</t>
  </si>
  <si>
    <t>CO2_HUMAN</t>
  </si>
  <si>
    <t>&gt;sp|P06681|CO2_HUMAN Complement C2 OS=Homo sapiens OX=9606 GN=C2 PE=1 SV=2</t>
  </si>
  <si>
    <t>CO8A_HUMAN</t>
  </si>
  <si>
    <t>&gt;sp|P07357|CO8A_HUMAN Complement component C8 alpha chain OS=Homo sapiens OX=9606 GN=C8A PE=1 SV=2</t>
  </si>
  <si>
    <t>IGD_HUMAN</t>
  </si>
  <si>
    <t>&gt;sp|P0DOX3|IGD_HUMAN Immunoglobulin delta heavy chain OS=Homo sapiens OX=9606 PE=1 SV=1</t>
  </si>
  <si>
    <t>IGLC3_HUMAN;IGLC2_HUMAN;IGLC6_HUMAN;IGLC7_HUMAN</t>
  </si>
  <si>
    <t>&gt;sp|P0DOY3|IGLC3_HUMAN Immunoglobulin lambda constant 3 OS=Homo sapiens OX=9606 GN=IGLC3 PE=1 SV=1;&gt;sp|P0DOY2|IGLC2_HUMAN Immunoglobulin lambda constant 2 OS=Homo sapiens OX=9606 GN=IGLC2 PE=1 SV=1</t>
  </si>
  <si>
    <t>ACTN1_HUMAN;ACTN4_HUMAN;ACTN2_HUMAN;ACTN3_HUMAN</t>
  </si>
  <si>
    <t>&gt;sp|P12814|ACTN1_HUMAN Alpha-actinin-1 OS=Homo sapiens OX=9606 GN=ACTN1 PE=1 SV=2</t>
  </si>
  <si>
    <t>AFAM_HUMAN</t>
  </si>
  <si>
    <t>&gt;sp|P43652|AFAM_HUMAN Afamin OS=Homo sapiens OX=9606 GN=AFM PE=1 SV=1</t>
  </si>
  <si>
    <t>ANGT_HUMAN</t>
  </si>
  <si>
    <t>&gt;sp|P01019|ANGT_HUMAN Angiotensinogen OS=Homo sapiens OX=9606 GN=AGT PE=1 SV=1</t>
  </si>
  <si>
    <t>IGHD_HUMAN</t>
  </si>
  <si>
    <t>&gt;sp|P01880|IGHD_HUMAN Immunoglobulin heavy constant delta OS=Homo sapiens OX=9606 GN=IGHD PE=1 SV=3</t>
  </si>
  <si>
    <t>APOA2_HUMAN</t>
  </si>
  <si>
    <t>&gt;sp|P02652|APOA2_HUMAN Apolipoprotein A-II OS=Homo sapiens OX=9606 GN=APOA2 PE=1 SV=1</t>
  </si>
  <si>
    <t>ATPB_HUMAN</t>
  </si>
  <si>
    <t>&gt;sp|P06576|ATPB_HUMAN ATP synthase subunit beta, mitochondrial OS=Homo sapiens OX=9606 GN=ATP5F1B PE=1 SV=3</t>
  </si>
  <si>
    <t>MBL2_HUMAN</t>
  </si>
  <si>
    <t>&gt;sp|P11226|MBL2_HUMAN Mannose-binding protein C OS=Homo sapiens OX=9606 GN=MBL2 PE=1 SV=2</t>
  </si>
  <si>
    <t>STOM_HUMAN</t>
  </si>
  <si>
    <t>&gt;sp|P27105|STOM_HUMAN Erythrocyte band 7 integral membrane protein OS=Homo sapiens OX=9606 GN=STOM PE=1 SV=3</t>
  </si>
  <si>
    <t>IGJ_HUMAN</t>
  </si>
  <si>
    <t>&gt;sp|P01591|IGJ_HUMAN Immunoglobulin J chain OS=Homo sapiens OX=9606 GN=JCHAIN PE=1 SV=4</t>
  </si>
  <si>
    <t>PIGR_HUMAN</t>
  </si>
  <si>
    <t>&gt;sp|P01833|PIGR_HUMAN Polymeric immunoglobulin receptor OS=Homo sapiens OX=9606 GN=PIGR PE=1 SV=4</t>
  </si>
  <si>
    <t>A2GL_HUMAN</t>
  </si>
  <si>
    <t>&gt;sp|P02750|A2GL_HUMAN Leucine-rich alpha-2-glycoprotein OS=Homo sapiens OX=9606 GN=LRG1 PE=1 SV=2</t>
  </si>
  <si>
    <t>HRG_HUMAN</t>
  </si>
  <si>
    <t>&gt;sp|P04196|HRG_HUMAN Histidine-rich glycoprotein OS=Homo sapiens OX=9606 GN=HRG PE=1 SV=1</t>
  </si>
  <si>
    <t>CBPN_HUMAN;CON__Q2KJ83</t>
  </si>
  <si>
    <t>&gt;sp|P15169|CBPN_HUMAN Carboxypeptidase N catalytic chain OS=Homo sapiens OX=9606 GN=CPN1 PE=1 SV=1</t>
  </si>
  <si>
    <t>COMP_HUMAN</t>
  </si>
  <si>
    <t>&gt;sp|P49747|COMP_HUMAN Cartilage oligomeric matrix protein OS=Homo sapiens OX=9606 GN=COMP PE=1 SV=2</t>
  </si>
  <si>
    <t>LUM_HUMAN;CON__Q05443</t>
  </si>
  <si>
    <t>&gt;sp|P51884|LUM_HUMAN Lumican OS=Homo sapiens OX=9606 GN=LUM PE=1 SV=2</t>
  </si>
  <si>
    <t>HBA_HUMAN</t>
  </si>
  <si>
    <t>&gt;sp|P69905|HBA_HUMAN Hemoglobin subunit alpha OS=Homo sapiens OX=9606 GN=HBA1 PE=1 SV=2</t>
  </si>
  <si>
    <t>FHR1_HUMAN</t>
  </si>
  <si>
    <t>&gt;sp|Q03591|FHR1_HUMAN Complement factor H-related protein 1 OS=Homo sapiens OX=9606 GN=CFHR1 PE=1 SV=2</t>
  </si>
  <si>
    <t>FCN2_HUMAN</t>
  </si>
  <si>
    <t>&gt;sp|Q15485|FCN2_HUMAN Ficolin-2 OS=Homo sapiens OX=9606 GN=FCN2 PE=1 SV=2</t>
  </si>
  <si>
    <t>APOC2_HUMAN</t>
  </si>
  <si>
    <t>&gt;sp|P02655|APOC2_HUMAN Apolipoprotein C-II OS=Homo sapiens OX=9606 GN=APOC2 PE=1 SV=1</t>
  </si>
  <si>
    <t>APOC3_HUMAN</t>
  </si>
  <si>
    <t>&gt;sp|P02656|APOC3_HUMAN Apolipoprotein C-III OS=Homo sapiens OX=9606 GN=APOC3 PE=1 SV=1</t>
  </si>
  <si>
    <t>C1QC_HUMAN</t>
  </si>
  <si>
    <t>&gt;sp|P02747|C1QC_HUMAN Complement C1q subcomponent subunit C OS=Homo sapiens OX=9606 GN=C1QC PE=1 SV=3</t>
  </si>
  <si>
    <t>A1AG1_HUMAN</t>
  </si>
  <si>
    <t>&gt;sp|P02763|A1AG1_HUMAN Alpha-1-acid glycoprotein 1 OS=Homo sapiens OX=9606 GN=ORM1 PE=1 SV=1</t>
  </si>
  <si>
    <t>IGL1_HUMAN;IGLC1_HUMAN;IGLL5_HUMAN</t>
  </si>
  <si>
    <t>&gt;sp|P0DOX8|IGL1_HUMAN Immunoglobulin lambda-1 light chain OS=Homo sapiens OX=9606 PE=1 SV=1;&gt;sp|P0CG04|IGLC1_HUMAN Immunoglobulin lambda constant 1 OS=Homo sapiens OX=9606 GN=IGLC1 PE=1 SV=1;&gt;sp|B9A064|IGLL5_HUMAN Immunoglobulin lambda-like polypeptide 5 O</t>
  </si>
  <si>
    <t>LBP_HUMAN</t>
  </si>
  <si>
    <t>&gt;sp|P18428|LBP_HUMAN Lipopolysaccharide-binding protein OS=Homo sapiens OX=9606 GN=LBP PE=1 SV=3</t>
  </si>
  <si>
    <t>A1AG2_HUMAN</t>
  </si>
  <si>
    <t>&gt;sp|P19652|A1AG2_HUMAN Alpha-1-acid glycoprotein 2 OS=Homo sapiens OX=9606 GN=ORM2 PE=1 SV=2</t>
  </si>
  <si>
    <t>CPN2_HUMAN</t>
  </si>
  <si>
    <t>&gt;sp|P22792|CPN2_HUMAN Carboxypeptidase N subunit 2 OS=Homo sapiens OX=9606 GN=CPN2 PE=1 SV=3</t>
  </si>
  <si>
    <t>ALS_HUMAN</t>
  </si>
  <si>
    <t>&gt;sp|P35858|ALS_HUMAN Insulin-like growth factor-binding protein complex acid labile subunit OS=Homo sapiens OX=9606 GN=IGFALS PE=1 SV=1</t>
  </si>
  <si>
    <t>APOC4_HUMAN</t>
  </si>
  <si>
    <t>&gt;sp|P55056|APOC4_HUMAN Apolipoprotein C-IV OS=Homo sapiens OX=9606 GN=APOC4 PE=1 SV=1</t>
  </si>
  <si>
    <t>CNDP1_HUMAN</t>
  </si>
  <si>
    <t>&gt;sp|Q96KN2|CNDP1_HUMAN Beta-Ala-His dipeptidase OS=Homo sapiens OX=9606 GN=CNDP1 PE=1 SV=4</t>
  </si>
  <si>
    <t>FA10_HUMAN</t>
  </si>
  <si>
    <t>&gt;sp|P00742|FA10_HUMAN Coagulation factor X OS=Homo sapiens OX=9606 GN=F10 PE=1 SV=2</t>
  </si>
  <si>
    <t>CBG_HUMAN</t>
  </si>
  <si>
    <t>&gt;sp|P08185|CBG_HUMAN Corticosteroid-binding globulin OS=Homo sapiens OX=9606 GN=SERPINA6 PE=1 SV=1</t>
  </si>
  <si>
    <t>EPB42_HUMAN</t>
  </si>
  <si>
    <t>&gt;sp|P16452|EPB42_HUMAN Erythrocyte membrane protein band 4.2 OS=Homo sapiens OX=9606 GN=EPB42 PE=1 SV=3</t>
  </si>
  <si>
    <t>C4BPB_HUMAN</t>
  </si>
  <si>
    <t>&gt;sp|P20851|C4BPB_HUMAN C4b-binding protein beta chain OS=Homo sapiens OX=9606 GN=C4BPB PE=1 SV=1</t>
  </si>
  <si>
    <t>TSP4_HUMAN</t>
  </si>
  <si>
    <t>&gt;sp|P35443|TSP4_HUMAN Thrombospondin-4 OS=Homo sapiens OX=9606 GN=THBS4 PE=1 SV=2</t>
    <phoneticPr fontId="1" type="noConversion"/>
  </si>
  <si>
    <t>C163A_HUMAN</t>
  </si>
  <si>
    <t>&gt;sp|Q86VB7|C163A_HUMAN Scavenger receptor cysteine-rich type 1 protein M130 OS=Homo sapiens OX=9606 GN=CD163 PE=1 SV=2</t>
  </si>
  <si>
    <t>MASP2_HUMAN</t>
  </si>
  <si>
    <t>&gt;sp|O00187|MASP2_HUMAN Mannan-binding lectin serine protease 2 OS=Homo sapiens OX=9606 GN=MASP2 PE=1 SV=4</t>
  </si>
  <si>
    <t>APOM_HUMAN</t>
  </si>
  <si>
    <t>&gt;sp|O95445|APOM_HUMAN Apolipoprotein M OS=Homo sapiens OX=9606 GN=APOM PE=1 SV=2</t>
  </si>
  <si>
    <t>FA9_HUMAN</t>
  </si>
  <si>
    <t>&gt;sp|P00740|FA9_HUMAN Coagulation factor IX OS=Homo sapiens OX=9606 GN=F9 PE=1 SV=2</t>
  </si>
  <si>
    <t>C1QB_HUMAN</t>
  </si>
  <si>
    <t>&gt;sp|P02746|C1QB_HUMAN Complement C1q subcomponent subunit B OS=Homo sapiens OX=9606 GN=C1QB PE=1 SV=3</t>
  </si>
  <si>
    <t>RET4_HUMAN</t>
  </si>
  <si>
    <t>&gt;sp|P02753|RET4_HUMAN Retinol-binding protein 4 OS=Homo sapiens OX=9606 GN=RBP4 PE=1 SV=3</t>
  </si>
  <si>
    <t>LCAT_HUMAN</t>
  </si>
  <si>
    <t>&gt;sp|P04180|LCAT_HUMAN Phosphatidylcholine-sterol acyltransferase OS=Homo sapiens OX=9606 GN=LCAT PE=1 SV=1</t>
  </si>
  <si>
    <t>G3P_HUMAN</t>
  </si>
  <si>
    <t>&gt;sp|P04406|G3P_HUMAN Glyceraldehyde-3-phosphate dehydrogenase OS=Homo sapiens OX=9606 GN=GAPDH PE=1 SV=3</t>
  </si>
  <si>
    <t>CO8G_HUMAN</t>
  </si>
  <si>
    <t>&gt;sp|P07360|CO8G_HUMAN Complement component C8 gamma chain OS=Homo sapiens OX=9606 GN=C8G PE=1 SV=3</t>
  </si>
  <si>
    <t>BIP_HUMAN</t>
  </si>
  <si>
    <t>&gt;sp|P11021|BIP_HUMAN Endoplasmic reticulum chaperone BiP OS=Homo sapiens OX=9606 GN=HSPA5 PE=1 SV=2</t>
  </si>
  <si>
    <t>GTR1_HUMAN</t>
  </si>
  <si>
    <t>&gt;sp|P11166|GTR1_HUMAN Solute carrier family 2, facilitated glucose transporter member 1 OS=Homo sapiens OX=9606 GN=SLC2A1 PE=1 SV=2</t>
  </si>
  <si>
    <t>KPYM_HUMAN</t>
  </si>
  <si>
    <t>&gt;sp|P14618|KPYM_HUMAN Pyruvate kinase PKM OS=Homo sapiens OX=9606 GN=PKM PE=1 SV=4</t>
  </si>
  <si>
    <t>ATPA_HUMAN</t>
  </si>
  <si>
    <t>&gt;sp|P25705|ATPA_HUMAN ATP synthase subunit alpha, mitochondrial OS=Homo sapiens OX=9606 GN=ATP5F1A PE=1 SV=1</t>
  </si>
  <si>
    <t>PROP_HUMAN</t>
  </si>
  <si>
    <t>&gt;sp|P27918|PROP_HUMAN Properdin OS=Homo sapiens OX=9606 GN=CFP PE=1 SV=2</t>
  </si>
  <si>
    <t>URP2_HUMAN</t>
  </si>
  <si>
    <t>&gt;sp|Q86UX7|URP2_HUMAN Fermitin family homolog 3 OS=Homo sapiens OX=9606 GN=FERMT3 PE=1 SV=1</t>
  </si>
  <si>
    <t>FHR4_HUMAN</t>
  </si>
  <si>
    <t>&gt;sp|Q92496|FHR4_HUMAN Complement factor H-related protein 4 OS=Homo sapiens OX=9606 GN=CFHR4 PE=1 SV=3</t>
  </si>
  <si>
    <t>PLEK_HUMAN</t>
  </si>
  <si>
    <t>&gt;sp|P08567|PLEK_HUMAN Pleckstrin OS=Homo sapiens OX=9606 GN=PLEK PE=1 SV=3</t>
  </si>
  <si>
    <t>FHR2_HUMAN</t>
  </si>
  <si>
    <t>&gt;sp|P36980|FHR2_HUMAN Complement factor H-related protein 2 OS=Homo sapiens OX=9606 GN=CFHR2 PE=1 SV=1</t>
  </si>
  <si>
    <t>MYL6_HUMAN;MYL6B_HUMAN</t>
  </si>
  <si>
    <t>&gt;sp|P60660|MYL6_HUMAN Myosin light polypeptide 6 OS=Homo sapiens OX=9606 GN=MYL6 PE=1 SV=2</t>
  </si>
  <si>
    <t>RS18_HUMAN</t>
  </si>
  <si>
    <t>&gt;sp|P62269|RS18_HUMAN 40S ribosomal protein S18 OS=Homo sapiens OX=9606 GN=RPS18 PE=1 SV=3</t>
  </si>
  <si>
    <t>TPM4_HUMAN;TPM3_HUMAN;TPM1_HUMAN;TPM2_HUMAN;CON__Q3SX28</t>
  </si>
  <si>
    <t>&gt;sp|P67936|TPM4_HUMAN Tropomyosin alpha-4 chain OS=Homo sapiens OX=9606 GN=TPM4 PE=1 SV=3;&gt;sp|P06753|TPM3_HUMAN Tropomyosin alpha-3 chain OS=Homo sapiens OX=9606 GN=TPM3 PE=1 SV=2</t>
  </si>
  <si>
    <t>ZYX_HUMAN</t>
  </si>
  <si>
    <t>&gt;sp|Q15942|ZYX_HUMAN Zyxin OS=Homo sapiens OX=9606 GN=ZYX PE=1 SV=1</t>
  </si>
  <si>
    <t>ECM1_HUMAN</t>
  </si>
  <si>
    <t>&gt;sp|Q16610|ECM1_HUMAN Extracellular matrix protein 1 OS=Homo sapiens OX=9606 GN=ECM1 PE=1 SV=2</t>
  </si>
  <si>
    <t>HV374_HUMAN</t>
  </si>
  <si>
    <t>&gt;sp|A0A0B4J1X5|HV374_HUMAN Immunoglobulin heavy variable 3-74 OS=Homo sapiens OX=9606 GN=IGHV3-74 PE=3 SV=1</t>
  </si>
  <si>
    <t>HV551_HUMAN</t>
  </si>
  <si>
    <t>&gt;sp|A0A0C4DH38|HV551_HUMAN Immunoglobulin heavy variable 5-51 OS=Homo sapiens OX=9606 GN=IGHV5-51 PE=3 SV=1</t>
  </si>
  <si>
    <t>KV108_HUMAN;KV109_HUMAN</t>
  </si>
  <si>
    <t>&gt;sp|A0A0C4DH67|KV108_HUMAN Immunoglobulin kappa variable 1-8 OS=Homo sapiens OX=9606 GN=IGKV1-8 PE=3 SV=1;&gt;sp|A0A0C4DH69|KV109_HUMAN Immunoglobulin kappa variable 1-9 OS=Homo sapiens OX=9606 GN=IGKV1-9 PE=3 SV=1</t>
  </si>
  <si>
    <t>CAH1_HUMAN</t>
  </si>
  <si>
    <t>&gt;sp|P00915|CAH1_HUMAN Carbonic anhydrase 1 OS=Homo sapiens OX=9606 GN=CA1 PE=1 SV=2</t>
  </si>
  <si>
    <t>HV323_HUMAN</t>
  </si>
  <si>
    <t>&gt;sp|P01764|HV323_HUMAN Immunoglobulin heavy variable 3-23 OS=Homo sapiens OX=9606 GN=IGHV3-23 PE=1 SV=2</t>
  </si>
  <si>
    <t>HV333_HUMAN;HV353_HUMAN;HV366_HUMAN</t>
  </si>
  <si>
    <t>&gt;sp|P01772|HV333_HUMAN Immunoglobulin heavy variable 3-33 OS=Homo sapiens OX=9606 GN=IGHV3-33 PE=1 SV=2;&gt;sp|P01767|HV353_HUMAN Immunoglobulin heavy variable 3-53 OS=Homo sapiens OX=9606 GN=IGHV3-53 PE=1 SV=2;&gt;sp|A0A0C4DH42|HV366_HUMAN Immunoglobulin heavy</t>
  </si>
  <si>
    <t>APOC1_HUMAN</t>
  </si>
  <si>
    <t>&gt;sp|P02654|APOC1_HUMAN Apolipoprotein C-I OS=Homo sapiens OX=9606 GN=APOC1 PE=1 SV=1</t>
  </si>
  <si>
    <t>SAMP_HUMAN</t>
  </si>
  <si>
    <t>&gt;sp|P02743|SAMP_HUMAN Serum amyloid P-component OS=Homo sapiens OX=9606 GN=APCS PE=1 SV=2</t>
  </si>
  <si>
    <t>C1QA_HUMAN</t>
  </si>
  <si>
    <t>&gt;sp|P02745|C1QA_HUMAN Complement C1q subcomponent subunit A OS=Homo sapiens OX=9606 GN=C1QA PE=1 SV=2</t>
  </si>
  <si>
    <t>K1C18_HUMAN</t>
  </si>
  <si>
    <t>&gt;sp|P05783|K1C18_HUMAN Keratin, type I cytoskeletal 18 OS=Homo sapiens OX=9606 GN=KRT18 PE=1 SV=2</t>
  </si>
  <si>
    <t>GP1BA_HUMAN</t>
  </si>
  <si>
    <t>&gt;sp|P07359|GP1BA_HUMAN Platelet glycoprotein Ib alpha chain OS=Homo sapiens OX=9606 GN=GP1BA PE=1 SV=2</t>
  </si>
  <si>
    <t>HVC33_HUMAN</t>
  </si>
  <si>
    <t>&gt;sp|P0DP02|HVC33_HUMAN Immunoglobulin heavy variable 3-30-3 OS=Homo sapiens OX=9606 GN=IGHV3-30-3 PE=3 SV=1</t>
  </si>
  <si>
    <t>HSP7C_HUMAN;HSP72_HUMAN</t>
  </si>
  <si>
    <t>&gt;sp|P11142|HSP7C_HUMAN Heat shock cognate 71 kDa protein OS=Homo sapiens OX=9606 GN=HSPA8 PE=1 SV=1;&gt;sp|P54652|HSP72_HUMAN Heat shock-related 70 kDa protein 2 OS=Homo sapiens OX=9606 GN=HSPA2 PE=1 SV=1</t>
  </si>
  <si>
    <t>ENPL_HUMAN</t>
  </si>
  <si>
    <t>&gt;sp|P14625|ENPL_HUMAN Endoplasmin OS=Homo sapiens OX=9606 GN=HSP90B1 PE=1 SV=1</t>
  </si>
  <si>
    <t>GPX3_HUMAN</t>
  </si>
  <si>
    <t>&gt;sp|P22352|GPX3_HUMAN Glutathione peroxidase 3 OS=Homo sapiens OX=9606 GN=GPX3 PE=1 SV=2</t>
  </si>
  <si>
    <t>RS3_HUMAN</t>
  </si>
  <si>
    <t>&gt;sp|P23396|RS3_HUMAN 40S ribosomal protein S3 OS=Homo sapiens OX=9606 GN=RPS3 PE=1 SV=2</t>
  </si>
  <si>
    <t>KAIN_HUMAN</t>
  </si>
  <si>
    <t>&gt;sp|P29622|KAIN_HUMAN Kallistatin OS=Homo sapiens OX=9606 GN=SERPINA4 PE=1 SV=3</t>
  </si>
  <si>
    <t>SEPP1_HUMAN</t>
  </si>
  <si>
    <t>&gt;sp|P49908|SEPP1_HUMAN Selenoprotein P OS=Homo sapiens OX=9606 GN=SELENOP PE=1 SV=3</t>
  </si>
  <si>
    <t>PLTP_HUMAN</t>
  </si>
  <si>
    <t>&gt;sp|P55058|PLTP_HUMAN Phospholipid transfer protein OS=Homo sapiens OX=9606 GN=PLTP PE=1 SV=1</t>
  </si>
  <si>
    <t>RS7_HUMAN</t>
  </si>
  <si>
    <t>&gt;sp|P62081|RS7_HUMAN 40S ribosomal protein S7 OS=Homo sapiens OX=9606 GN=RPS7 PE=1 SV=1</t>
  </si>
  <si>
    <t>DEMA_HUMAN</t>
  </si>
  <si>
    <t>&gt;sp|Q08495|DEMA_HUMAN Dematin OS=Homo sapiens OX=9606 GN=DMTN PE=1 SV=3</t>
  </si>
  <si>
    <t>FBLN3_HUMAN</t>
  </si>
  <si>
    <t>&gt;sp|Q12805|FBLN3_HUMAN EGF-containing fibulin-like extracellular matrix protein 1 OS=Homo sapiens OX=9606 GN=EFEMP1 PE=1 SV=2</t>
  </si>
  <si>
    <t>ADIPO_HUMAN</t>
  </si>
  <si>
    <t>&gt;sp|Q15848|ADIPO_HUMAN Adiponectin OS=Homo sapiens OX=9606 GN=ADIPOQ PE=1 SV=1</t>
  </si>
  <si>
    <t>APOA5_HUMAN</t>
  </si>
  <si>
    <t>&gt;sp|Q6Q788|APOA5_HUMAN Apolipoprotein A-V OS=Homo sapiens OX=9606 GN=APOA5 PE=1 SV=1</t>
  </si>
  <si>
    <t>PRG4_HUMAN</t>
  </si>
  <si>
    <t>&gt;sp|Q92954|PRG4_HUMAN Proteoglycan 4 OS=Homo sapiens OX=9606 GN=PRG4 PE=1 SV=3</t>
  </si>
  <si>
    <t>COL11_HUMAN</t>
  </si>
  <si>
    <t>&gt;sp|Q9BWP8|COL11_HUMAN Collectin-11 OS=Homo sapiens OX=9606 GN=COLEC11 PE=1 SV=1</t>
  </si>
  <si>
    <t>APMAP_HUMAN</t>
  </si>
  <si>
    <t>&gt;sp|Q9HDC9|APMAP_HUMAN Adipocyte plasma membrane-associated protein OS=Homo sapiens OX=9606 GN=APMAP PE=1 SV=2</t>
  </si>
  <si>
    <t>KV127_HUMAN</t>
  </si>
  <si>
    <t>&gt;sp|A0A075B6S5|KV127_HUMAN Immunoglobulin kappa variable 1-27 OS=Homo sapiens OX=9606 GN=IGKV1-27 PE=3 SV=1</t>
  </si>
  <si>
    <t>HV601_HUMAN</t>
  </si>
  <si>
    <t>&gt;sp|A0A0B4J1U7|HV601_HUMAN Immunoglobulin heavy variable 6-1 OS=Homo sapiens OX=9606 GN=IGHV6-1 PE=3 SV=1</t>
  </si>
  <si>
    <t>HV372_HUMAN</t>
  </si>
  <si>
    <t>&gt;sp|A0A0B4J1Y9|HV372_HUMAN Immunoglobulin heavy variable 3-72 OS=Homo sapiens OX=9606 GN=IGHV3-72 PE=3 SV=1</t>
  </si>
  <si>
    <t>HV5X1_HUMAN</t>
  </si>
  <si>
    <t>&gt;sp|A0A0J9YXX1|HV5X1_HUMAN Immunoglobulin heavy variable 5-10-1 OS=Homo sapiens OX=9606 GN=IGHV5-10-1 PE=3 SV=1</t>
  </si>
  <si>
    <t>KV117_HUMAN</t>
  </si>
  <si>
    <t>&gt;sp|P01599|KV117_HUMAN Immunoglobulin kappa variable 1-17 OS=Homo sapiens OX=9606 GN=IGKV1-17 PE=1 SV=2</t>
  </si>
  <si>
    <t>KV320_HUMAN</t>
  </si>
  <si>
    <t>&gt;sp|P01619|KV320_HUMAN Immunoglobulin kappa variable 3-20 OS=Homo sapiens OX=9606 GN=IGKV3-20 PE=1 SV=2</t>
  </si>
  <si>
    <t>LV151_HUMAN</t>
  </si>
  <si>
    <t>&gt;sp|P01701|LV151_HUMAN Immunoglobulin lambda variable 1-51 OS=Homo sapiens OX=9606 GN=IGLV1-51 PE=1 SV=2</t>
  </si>
  <si>
    <t>HV348_HUMAN;HV311_HUMAN;HV321_HUMAN</t>
  </si>
  <si>
    <t>&gt;sp|P01763|HV348_HUMAN Immunoglobulin heavy variable 3-48 OS=Homo sapiens OX=9606 GN=IGHV3-48 PE=1 SV=2;&gt;sp|P01762|HV311_HUMAN Immunoglobulin heavy variable 3-11 OS=Homo sapiens OX=9606 GN=IGHV3-11 PE=1 SV=2;&gt;sp|A0A0B4J1V1|HV321_HUMAN Immunoglobulin heavy</t>
  </si>
  <si>
    <t>HV307_HUMAN</t>
  </si>
  <si>
    <t>&gt;sp|P01780|HV307_HUMAN Immunoglobulin heavy variable 3-7 OS=Homo sapiens OX=9606 GN=IGHV3-7 PE=1 SV=2</t>
  </si>
  <si>
    <t>KV401_HUMAN</t>
  </si>
  <si>
    <t>&gt;sp|P06312|KV401_HUMAN Immunoglobulin kappa variable 4-1 OS=Homo sapiens OX=9606 GN=IGKV4-1 PE=1 SV=1</t>
  </si>
  <si>
    <t>ANXA2_HUMAN;AXA2L_HUMAN</t>
  </si>
  <si>
    <t>&gt;sp|P07355|ANXA2_HUMAN Annexin A2 OS=Homo sapiens OX=9606 GN=ANXA2 PE=1 SV=2;&gt;sp|A6NMY6|AXA2L_HUMAN Putative annexin A2-like protein OS=Homo sapiens OX=9606 GN=ANXA2P2 PE=5 SV=2</t>
    <phoneticPr fontId="1" type="noConversion"/>
  </si>
  <si>
    <t>HVD82_HUMAN;HV459_HUMAN;HVD34_HUMAN;HV461_HUMAN;HV434_HUMAN;HV439_HUMAN;HV404_HUMAN;HV431_HUMAN;HV432_HUMAN</t>
  </si>
  <si>
    <t>&gt;sp|P0DP08|HVD82_HUMAN Immunoglobulin heavy variable 4-38-2 OS=Homo sapiens OX=9606 GN=IGHV4-38-2 PE=3 SV=1;&gt;sp|P01825|HV459_HUMAN Immunoglobulin heavy variable 4-59 OS=Homo sapiens OX=9606 GN=IGHV4-59 PE=1 SV=2;&gt;sp|P0DP06|HVD34_HUMAN Immunoglobulin heavy</t>
  </si>
  <si>
    <t>SAA4_HUMAN</t>
  </si>
  <si>
    <t>&gt;sp|P35542|SAA4_HUMAN Serum amyloid A-4 protein OS=Homo sapiens OX=9606 GN=SAA4 PE=1 SV=2</t>
  </si>
  <si>
    <t>ADDA_HUMAN</t>
  </si>
  <si>
    <t>&gt;sp|P35611|ADDA_HUMAN Alpha-adducin OS=Homo sapiens OX=9606 GN=ADD1 PE=1 SV=2</t>
  </si>
  <si>
    <t>H4_HUMAN</t>
  </si>
  <si>
    <t>&gt;sp|P62805|H4_HUMAN Histone H4 OS=Homo sapiens OX=9606 GN=H4C1 PE=1 SV=2</t>
  </si>
  <si>
    <t>HBG2_HUMAN;HBG1_HUMAN</t>
  </si>
  <si>
    <t>&gt;sp|P69892|HBG2_HUMAN Hemoglobin subunit gamma-2 OS=Homo sapiens OX=9606 GN=HBG2 PE=1 SV=2;&gt;sp|P69891|HBG1_HUMAN Hemoglobin subunit gamma-1 OS=Homo sapiens OX=9606 GN=HBG1 PE=1 SV=2</t>
  </si>
  <si>
    <t>FLOT2_HUMAN</t>
  </si>
  <si>
    <t>&gt;sp|Q14254|FLOT2_HUMAN Flotillin-2 OS=Homo sapiens OX=9606 GN=FLOT2 PE=1 SV=2</t>
  </si>
  <si>
    <t>HABP2_HUMAN</t>
  </si>
  <si>
    <t>&gt;sp|Q14520|HABP2_HUMAN Hyaluronan-binding protein 2 OS=Homo sapiens OX=9606 GN=HABP2 PE=1 SV=1</t>
  </si>
  <si>
    <t>LTBP1_HUMAN</t>
  </si>
  <si>
    <t>&gt;sp|Q14766|LTBP1_HUMAN Latent-transforming growth factor beta-binding protein 1 OS=Homo sapiens OX=9606 GN=LTBP1 PE=1 SV=4</t>
  </si>
  <si>
    <t>RSU1_HUMAN</t>
  </si>
  <si>
    <t>&gt;sp|Q15404|RSU1_HUMAN Ras suppressor protein 1 OS=Homo sapiens OX=9606 GN=RSU1 PE=1 SV=3</t>
  </si>
  <si>
    <t>H2A2C_HUMAN;H2A2A_HUMAN;H2A1J_HUMAN;H2A1H_HUMAN;H2AJ_HUMAN;H2A1D_HUMAN;H2A1_HUMAN;H2AV_HUMAN;H2AZ_HUMAN;H2A2B_HUMAN;H2A1A_HUMAN;H2AX_HUMAN</t>
  </si>
  <si>
    <t>&gt;sp|Q16777|H2A2C_HUMAN Histone H2A type 2-C OS=Homo sapiens OX=9606 GN=H2AC20 PE=1 SV=4;&gt;sp|Q6FI13|H2A2A_HUMAN Histone H2A type 2-A OS=Homo sapiens OX=9606 GN=H2AC18 PE=1 SV=3;&gt;sp|Q99878|H2A1J_HUMAN Histone H2A type 1-J OS=Homo sapiens OX=9606 GN=H2AC14 PE</t>
  </si>
  <si>
    <t>TBB8_HUMAN</t>
  </si>
  <si>
    <t>&gt;sp|Q3ZCM7|TBB8_HUMAN Tubulin beta-8 chain OS=Homo sapiens OX=9606 GN=TUBB8 PE=1 SV=2</t>
  </si>
  <si>
    <t>BPIB1_HUMAN</t>
  </si>
  <si>
    <t>&gt;sp|Q8TDL5|BPIB1_HUMAN BPI fold-containing family B member 1 OS=Homo sapiens OX=9606 GN=BPIFB1 PE=1 SV=1</t>
  </si>
  <si>
    <t>FHR5_HUMAN</t>
  </si>
  <si>
    <t>&gt;sp|Q9BXR6|FHR5_HUMAN Complement factor H-related protein 5 OS=Homo sapiens OX=9606 GN=CFHR5 PE=1 SV=1</t>
  </si>
  <si>
    <t>KVD28_HUMAN;KV228_HUMAN;KVD40_HUMAN;KV240_HUMAN</t>
  </si>
  <si>
    <t>&gt;sp|P01615|KVD28_HUMAN Immunoglobulin kappa variable 2D-28 OS=Homo sapiens OX=9606 GN=IGKV2D-28 PE=1 SV=2;&gt;sp|A0A075B6P5|KV228_HUMAN Immunoglobulin kappa variable 2-28 OS=Homo sapiens OX=9606 GN=IGKV2-28 PE=3 SV=1;&gt;sp|P01614|KVD40_HUMAN Immunoglobulin kapp</t>
  </si>
  <si>
    <t>HV364_HUMAN</t>
  </si>
  <si>
    <t>&gt;sp|A0A075B6Q5|HV364_HUMAN Immunoglobulin heavy variable 3-64 OS=Homo sapiens OX=9606 GN=IGHV3-64 PE=3 SV=1</t>
  </si>
  <si>
    <t>KVD15_HUMAN</t>
  </si>
  <si>
    <t>&gt;sp|A0A087WSY6|KVD15_HUMAN Immunoglobulin kappa variable 3D-15 OS=Homo sapiens OX=9606 GN=IGKV3D-15 PE=3 SV=6</t>
  </si>
  <si>
    <t>HV349_HUMAN</t>
  </si>
  <si>
    <t>&gt;sp|A0A0A0MS15|HV349_HUMAN Immunoglobulin heavy variable 3-49 OS=Homo sapiens OX=9606 GN=IGHV3-49 PE=3 SV=1</t>
  </si>
  <si>
    <t>HV373_HUMAN</t>
  </si>
  <si>
    <t>&gt;sp|A0A0B4J1V6|HV373_HUMAN Immunoglobulin heavy variable 3-73 OS=Homo sapiens OX=9606 GN=IGHV3-73 PE=3 SV=1</t>
  </si>
  <si>
    <t>HV343_HUMAN</t>
  </si>
  <si>
    <t>&gt;sp|A0A0B4J1X8|HV343_HUMAN Immunoglobulin heavy variable 3-43 OS=Homo sapiens OX=9606 GN=IGHV3-43 PE=3 SV=1</t>
  </si>
  <si>
    <t>HV69D_HUMAN;HV169_HUMAN;HV108_HUMAN</t>
  </si>
  <si>
    <t>&gt;sp|A0A0B4J2H0|HV69D_HUMAN Immunoglobulin heavy variable 1-69D OS=Homo sapiens OX=9606 GN=IGHV1-69D PE=1 SV=1;&gt;sp|P01742|HV169_HUMAN Immunoglobulin heavy variable 1-69 OS=Homo sapiens OX=9606 GN=IGHV1-69 PE=1 SV=2</t>
  </si>
  <si>
    <t>KVD20_HUMAN</t>
  </si>
  <si>
    <t>&gt;sp|A0A0C4DH25|KVD20_HUMAN Immunoglobulin kappa variable 3D-20 OS=Homo sapiens OX=9606 GN=IGKV3D-20 PE=3 SV=1</t>
  </si>
  <si>
    <t>HV118_HUMAN</t>
  </si>
  <si>
    <t>&gt;sp|A0A0C4DH31|HV118_HUMAN Immunoglobulin heavy variable 1-18 OS=Homo sapiens OX=9606 GN=IGHV1-18 PE=3 SV=1</t>
  </si>
  <si>
    <t>HV428_HUMAN</t>
  </si>
  <si>
    <t>&gt;sp|A0A0C4DH34|HV428_HUMAN Immunoglobulin heavy variable 4-28 OS=Homo sapiens OX=9606 GN=IGHV4-28 PE=3 SV=1</t>
  </si>
  <si>
    <t>KVD12_HUMAN;KV112_HUMAN</t>
  </si>
  <si>
    <t>&gt;sp|P01611|KVD12_HUMAN Immunoglobulin kappa variable 1D-12 OS=Homo sapiens OX=9606 GN=IGKV1D-12 PE=1 SV=2;&gt;sp|A0A0C4DH73|KV112_HUMAN Immunoglobulin kappa variable 1-12 OS=Homo sapiens OX=9606 GN=IGKV1-12 PE=3 SV=1</t>
  </si>
  <si>
    <t>HV64D_HUMAN</t>
  </si>
  <si>
    <t>&gt;sp|A0A0J9YX35|HV64D_HUMAN Immunoglobulin heavy variable 3-64D OS=Homo sapiens OX=9606 GN=IGHV3-64D PE=3 SV=1</t>
  </si>
  <si>
    <t>RB27B_HUMAN</t>
  </si>
  <si>
    <t>&gt;sp|O00194|RB27B_HUMAN Ras-related protein Rab-27B OS=Homo sapiens OX=9606 GN=RAB27B PE=1 SV=4</t>
  </si>
  <si>
    <t>ML12A_HUMAN;ML12B_HUMAN</t>
  </si>
  <si>
    <t>&gt;sp|P19105|ML12A_HUMAN Myosin regulatory light chain 12A OS=Homo sapiens OX=9606 GN=MYL12A PE=1 SV=2;&gt;sp|O14950|ML12B_HUMAN Myosin regulatory light chain 12B OS=Homo sapiens OX=9606 GN=MYL12B PE=1 SV=2</t>
  </si>
  <si>
    <t>FA12_HUMAN</t>
  </si>
  <si>
    <t>&gt;sp|P00748|FA12_HUMAN Coagulation factor XII OS=Homo sapiens OX=9606 GN=F12 PE=1 SV=3</t>
  </si>
  <si>
    <t>KV133_HUMAN;KVD33_HUMAN</t>
  </si>
  <si>
    <t>&gt;sp|P01594|KV133_HUMAN Immunoglobulin kappa variable 1-33 OS=Homo sapiens OX=9606 GN=IGKV1-33 PE=1 SV=2;&gt;sp|P01593|KVD33_HUMAN Immunoglobulin kappa variable 1D-33 OS=Homo sapiens OX=9606 GN=IGKV1D-33 PE=1 SV=2</t>
  </si>
  <si>
    <t>KVD39_HUMAN;KV139_HUMAN</t>
  </si>
  <si>
    <t>&gt;sp|P04432|KVD39_HUMAN Immunoglobulin kappa variable 1D-39 OS=Homo sapiens OX=9606 GN=IGKV1D-39 PE=3 SV=2;&gt;sp|P01597|KV139_HUMAN Immunoglobulin kappa variable 1-39 OS=Homo sapiens OX=9606 GN=IGKV1-39 PE=1 SV=2</t>
  </si>
  <si>
    <t>KV315_HUMAN;KVD07_HUMAN</t>
  </si>
  <si>
    <t>&gt;sp|P01624|KV315_HUMAN Immunoglobulin kappa variable 3-15 OS=Homo sapiens OX=9606 GN=IGKV3-15 PE=1 SV=2</t>
  </si>
  <si>
    <t>LV144_HUMAN</t>
  </si>
  <si>
    <t>&gt;sp|P01699|LV144_HUMAN Immunoglobulin lambda variable 1-44 OS=Homo sapiens OX=9606 GN=IGLV1-44 PE=1 SV=2</t>
  </si>
  <si>
    <t>LV147_HUMAN</t>
  </si>
  <si>
    <t>&gt;sp|P01700|LV147_HUMAN Immunoglobulin lambda variable 1-47 OS=Homo sapiens OX=9606 GN=IGLV1-47 PE=1 SV=2</t>
  </si>
  <si>
    <t>LV211_HUMAN</t>
  </si>
  <si>
    <t>&gt;sp|P01706|LV211_HUMAN Immunoglobulin lambda variable 2-11 OS=Homo sapiens OX=9606 GN=IGLV2-11 PE=1 SV=2</t>
  </si>
  <si>
    <t>LV319_HUMAN</t>
  </si>
  <si>
    <t>&gt;sp|P01714|LV319_HUMAN Immunoglobulin lambda variable 3-19 OS=Homo sapiens OX=9606 GN=IGLV3-19 PE=1 SV=2</t>
  </si>
  <si>
    <t>HV146_HUMAN</t>
  </si>
  <si>
    <t>&gt;sp|P01743|HV146_HUMAN Immunoglobulin heavy variable 1-46 OS=Homo sapiens OX=9606 GN=IGHV1-46 PE=1 SV=2</t>
  </si>
  <si>
    <t>HV43D_HUMAN;HV309_HUMAN;HV320_HUMAN</t>
  </si>
  <si>
    <t>&gt;sp|P0DP04|HV43D_HUMAN Immunoglobulin heavy variable 3-43D OS=Homo sapiens OX=9606 GN=IGHV3-43D PE=3 SV=1;&gt;sp|P01782|HV309_HUMAN Immunoglobulin heavy variable 3-9 OS=Homo sapiens OX=9606 GN=IGHV3-9 PE=1 SV=2</t>
  </si>
  <si>
    <t>HV205_HUMAN</t>
  </si>
  <si>
    <t>&gt;sp|P01817|HV205_HUMAN Immunoglobulin heavy variable 2-5 OS=Homo sapiens OX=9606 GN=IGHV2-5 PE=1 SV=2</t>
  </si>
  <si>
    <t>CXCL7_HUMAN</t>
  </si>
  <si>
    <t>&gt;sp|P02775|CXCL7_HUMAN Platelet basic protein OS=Homo sapiens OX=9606 GN=PPBP PE=1 SV=3</t>
  </si>
  <si>
    <t>KV311_HUMAN;KVD11_HUMAN</t>
  </si>
  <si>
    <t>&gt;sp|P04433|KV311_HUMAN Immunoglobulin kappa variable 3-11 OS=Homo sapiens OX=9606 GN=IGKV3-11 PE=1 SV=1;&gt;sp|A0A0A0MRZ8|KVD11_HUMAN Immunoglobulin kappa variable 3D-11 OS=Homo sapiens OX=9606 GN=IGKV3D-11 PE=3 SV=6</t>
  </si>
  <si>
    <t>TETN_HUMAN</t>
  </si>
  <si>
    <t>&gt;sp|P05452|TETN_HUMAN Tetranectin OS=Homo sapiens OX=9606 GN=CLEC3B PE=1 SV=3</t>
  </si>
  <si>
    <t>KV230_HUMAN;KVD30_HUMAN</t>
  </si>
  <si>
    <t>&gt;sp|P06310|KV230_HUMAN Immunoglobulin kappa variable 2-30 OS=Homo sapiens OX=9606 GN=IGKV2-30 PE=3 SV=2;&gt;sp|A0A075B6S6|KVD30_HUMAN Immunoglobulin kappa variable 2D-30 OS=Homo sapiens OX=9606 GN=IGKV2D-30 PE=3 SV=1</t>
  </si>
  <si>
    <t>SAA1_HUMAN;SAA2_HUMAN</t>
  </si>
  <si>
    <t>&gt;sp|P0DJI8|SAA1_HUMAN Serum amyloid A-1 protein OS=Homo sapiens OX=9606 GN=SAA1 PE=1 SV=1</t>
  </si>
  <si>
    <t>GPIX_HUMAN</t>
  </si>
  <si>
    <t>&gt;sp|P14770|GPIX_HUMAN Platelet glycoprotein IX OS=Homo sapiens OX=9606 GN=GP9 PE=1 SV=3</t>
  </si>
  <si>
    <t>RHCE_HUMAN;RHD_HUMAN</t>
  </si>
  <si>
    <t>&gt;sp|P18577|RHCE_HUMAN Blood group Rh(CE) polypeptide OS=Homo sapiens OX=9606 GN=RHCE PE=1 SV=2</t>
  </si>
  <si>
    <t>CD9_HUMAN</t>
  </si>
  <si>
    <t>&gt;sp|P21926|CD9_HUMAN CD9 antigen OS=Homo sapiens OX=9606 GN=CD9 PE=1 SV=4</t>
  </si>
  <si>
    <t>PROZ_HUMAN</t>
  </si>
  <si>
    <t>&gt;sp|P22891|PROZ_HUMAN Vitamin K-dependent protein Z OS=Homo sapiens OX=9606 GN=PROZ PE=1 SV=2</t>
  </si>
  <si>
    <t>HV102_HUMAN</t>
  </si>
  <si>
    <t>&gt;sp|P23083|HV102_HUMAN Immunoglobulin heavy variable 1-2 OS=Homo sapiens OX=9606 GN=IGHV1-2 PE=1 SV=2</t>
  </si>
  <si>
    <t>PDIA3_HUMAN</t>
  </si>
  <si>
    <t>&gt;sp|P30101|PDIA3_HUMAN Protein disulfide-isomerase A3 OS=Homo sapiens OX=9606 GN=PDIA3 PE=1 SV=4</t>
  </si>
  <si>
    <t>HNRH1_HUMAN;HNRH2_HUMAN;HNRPF_HUMAN</t>
  </si>
  <si>
    <t>&gt;sp|P31943|HNRH1_HUMAN Heterogeneous nuclear ribonucleoprotein H OS=Homo sapiens OX=9606 GN=HNRNPH1 PE=1 SV=4;&gt;sp|P55795|HNRH2_HUMAN Heterogeneous nuclear ribonucleoprotein H2 OS=Homo sapiens OX=9606 GN=HNRNPH2 PE=1 SV=1</t>
  </si>
  <si>
    <t>PHB_HUMAN</t>
  </si>
  <si>
    <t>&gt;sp|P35232|PHB_HUMAN Prohibitin OS=Homo sapiens OX=9606 GN=PHB PE=1 SV=1</t>
  </si>
  <si>
    <t>SERPH_HUMAN</t>
  </si>
  <si>
    <t>&gt;sp|P50454|SERPH_HUMAN Serpin H1 OS=Homo sapiens OX=9606 GN=SERPINH1 PE=1 SV=2</t>
  </si>
  <si>
    <t>KTDAP_HUMAN</t>
  </si>
  <si>
    <t>&gt;sp|P60985|KTDAP_HUMAN Keratinocyte differentiation-associated protein OS=Homo sapiens OX=9606 GN=KRTDAP PE=1 SV=1</t>
  </si>
  <si>
    <t>RS16_HUMAN</t>
  </si>
  <si>
    <t>&gt;sp|P62249|RS16_HUMAN 40S ribosomal protein S16 OS=Homo sapiens OX=9606 GN=RPS16 PE=1 SV=2</t>
  </si>
  <si>
    <t>RS14_HUMAN</t>
  </si>
  <si>
    <t>&gt;sp|P62263|RS14_HUMAN 40S ribosomal protein S14 OS=Homo sapiens OX=9606 GN=RPS14 PE=1 SV=3</t>
  </si>
  <si>
    <t>RS13_HUMAN</t>
  </si>
  <si>
    <t>&gt;sp|P62277|RS13_HUMAN 40S ribosomal protein S13 OS=Homo sapiens OX=9606 GN=RPS13 PE=1 SV=2</t>
  </si>
  <si>
    <t>1433Z_HUMAN;1433T_HUMAN;1433F_HUMAN;1433B_HUMAN;1433S_HUMAN</t>
  </si>
  <si>
    <t>&gt;sp|P63104|1433Z_HUMAN 14-3-3 protein zeta/delta OS=Homo sapiens OX=9606 GN=YWHAZ PE=1 SV=1</t>
  </si>
  <si>
    <t>HNRPU_HUMAN</t>
  </si>
  <si>
    <t>&gt;sp|Q00839|HNRPU_HUMAN Heterogeneous nuclear ribonucleoprotein U OS=Homo sapiens OX=9606 GN=HNRNPU PE=1 SV=6</t>
  </si>
  <si>
    <t>PAFA_HUMAN</t>
  </si>
  <si>
    <t>&gt;sp|Q13093|PAFA_HUMAN Platelet-activating factor acetylhydrolase OS=Homo sapiens OX=9606 GN=PLA2G7 PE=1 SV=1</t>
  </si>
  <si>
    <t>MMRN1_HUMAN</t>
  </si>
  <si>
    <t>&gt;sp|Q13201|MMRN1_HUMAN Multimerin-1 OS=Homo sapiens OX=9606 GN=MMRN1 PE=1 SV=3</t>
  </si>
  <si>
    <t>ILK_HUMAN</t>
  </si>
  <si>
    <t>&gt;sp|Q13418|ILK_HUMAN Integrin-linked protein kinase OS=Homo sapiens OX=9606 GN=ILK PE=1 SV=2</t>
  </si>
  <si>
    <t>APOF_HUMAN</t>
  </si>
  <si>
    <t>&gt;sp|Q13790|APOF_HUMAN Apolipoprotein F OS=Homo sapiens OX=9606 GN=APOF PE=1 SV=2</t>
  </si>
  <si>
    <t>TITIN_HUMAN</t>
  </si>
  <si>
    <t>&gt;sp|Q8WZ42|TITIN_HUMAN Titin OS=Homo sapiens OX=9606 GN=TTN PE=1 SV=4</t>
  </si>
  <si>
    <t>LV861_HUMAN</t>
  </si>
  <si>
    <t>&gt;sp|A0A075B6I0|LV861_HUMAN Immunoglobulin lambda variable 8-61 OS=Homo sapiens OX=9606 GN=IGLV8-61 PE=3 SV=7</t>
  </si>
  <si>
    <t>LV218_HUMAN</t>
  </si>
  <si>
    <t>&gt;sp|A0A075B6J9|LV218_HUMAN Immunoglobulin lambda variable 2-18 OS=Homo sapiens OX=9606 GN=IGLV2-18 PE=3 SV=2</t>
  </si>
  <si>
    <t>LV310_HUMAN</t>
  </si>
  <si>
    <t>&gt;sp|A0A075B6K4|LV310_HUMAN Immunoglobulin lambda variable 3-10 OS=Homo sapiens OX=9606 GN=IGLV3-10 PE=3 SV=2</t>
  </si>
  <si>
    <t>KV224_HUMAN;KVD24_HUMAN</t>
  </si>
  <si>
    <t>&gt;sp|A0A0C4DH68|KV224_HUMAN Immunoglobulin kappa variable 2-24 OS=Homo sapiens OX=9606 GN=IGKV2-24 PE=3 SV=1;&gt;sp|A0A075B6R9|KVD24_HUMAN Probable non-functional immunoglobulin kappa variable 2D-24 OS=Homo sapiens OX=9606 GN=IGKV2D-24 PE=5 SV=1</t>
  </si>
  <si>
    <t>KV229_HUMAN;KVD26_HUMAN;KVD29_HUMAN</t>
  </si>
  <si>
    <t>&gt;sp|A2NJV5|KV229_HUMAN Immunoglobulin kappa variable 2-29 OS=Homo sapiens OX=9606 GN=IGKV2-29 PE=3 SV=2;&gt;sp|A0A0A0MRZ7|KVD26_HUMAN Immunoglobulin kappa variable 2D-26 OS=Homo sapiens OX=9606 GN=IGKV2D-26 PE=3 SV=1;&gt;sp|A0A075B6S2|KVD29_HUMAN Immunoglobulin</t>
  </si>
  <si>
    <t>KVD21_HUMAN;KVD41_HUMAN</t>
  </si>
  <si>
    <t>&gt;sp|A0A0A0MT36|KVD21_HUMAN Immunoglobulin kappa variable 6D-21 OS=Homo sapiens OX=9606 GN=IGKV6D-21 PE=3 SV=1;&gt;sp|A0A0C4DH26|KVD41_HUMAN Probable non-functional immunoglobulin kappa variable 6D-41 OS=Homo sapiens OX=9606 GN=IGKV6D-41 PE=5 SV=1</t>
  </si>
  <si>
    <t>HV315_HUMAN</t>
  </si>
  <si>
    <t>&gt;sp|A0A0B4J1V0|HV315_HUMAN Immunoglobulin heavy variable 3-15 OS=Homo sapiens OX=9606 GN=IGHV3-15 PE=3 SV=1</t>
  </si>
  <si>
    <t>KV621_HUMAN</t>
  </si>
  <si>
    <t>&gt;sp|A0A0C4DH24|KV621_HUMAN Immunoglobulin kappa variable 6-21 OS=Homo sapiens OX=9606 GN=IGKV6-21 PE=3 SV=1</t>
  </si>
  <si>
    <t>HV103_HUMAN</t>
  </si>
  <si>
    <t>&gt;sp|A0A0C4DH29|HV103_HUMAN Immunoglobulin heavy variable 1-3 OS=Homo sapiens OX=9606 GN=IGHV1-3 PE=3 SV=1</t>
  </si>
  <si>
    <t>H2B1L_HUMAN;H2B1M_HUMAN;H2B1N_HUMAN;H2B1H_HUMAN;H2B3B_HUMAN;H2B2F_HUMAN;H2B2E_HUMAN;H2B1C_HUMAN;H2B1D_HUMAN;H2BFS_HUMAN;H2B1B_HUMAN;H2B1O_HUMAN;H2B1J_HUMAN;H2B1K_HUMAN;H2BE1_HUMAN;H2B1A_HUMAN</t>
  </si>
  <si>
    <t>&gt;sp|Q99880|H2B1L_HUMAN Histone H2B type 1-L OS=Homo sapiens OX=9606 GN=H2BC13 PE=1 SV=3;&gt;sp|Q99879|H2B1M_HUMAN Histone H2B type 1-M OS=Homo sapiens OX=9606 GN=H2BC14 PE=1 SV=3;&gt;sp|Q99877|H2B1N_HUMAN Histone H2B type 1-N OS=Homo sapiens OX=9606 GN=H2BC15 PE</t>
  </si>
  <si>
    <t>KV105_HUMAN</t>
  </si>
  <si>
    <t>&gt;sp|P01602|KV105_HUMAN Immunoglobulin kappa variable 1-5 OS=Homo sapiens OX=9606 GN=IGKV1-5 PE=1 SV=2</t>
  </si>
  <si>
    <t>LV140_HUMAN</t>
  </si>
  <si>
    <t>&gt;sp|P01703|LV140_HUMAN Immunoglobulin lambda variable 1-40 OS=Homo sapiens OX=9606 GN=IGLV1-40 PE=1 SV=2</t>
  </si>
  <si>
    <t>LV325_HUMAN</t>
  </si>
  <si>
    <t>&gt;sp|P01717|LV325_HUMAN Immunoglobulin lambda variable 3-25 OS=Homo sapiens OX=9606 GN=IGLV3-25 PE=1 SV=2</t>
  </si>
  <si>
    <t>LV327_HUMAN</t>
  </si>
  <si>
    <t>&gt;sp|P01718|LV327_HUMAN Immunoglobulin lambda variable 3-27 OS=Homo sapiens OX=9606 GN=IGLV3-27 PE=1 SV=2</t>
  </si>
  <si>
    <t>HV313_HUMAN</t>
  </si>
  <si>
    <t>&gt;sp|P01766|HV313_HUMAN Immunoglobulin heavy variable 3-13 OS=Homo sapiens OX=9606 GN=IGHV3-13 PE=1 SV=2</t>
  </si>
  <si>
    <t>HV270_HUMAN</t>
  </si>
  <si>
    <t>&gt;sp|P01814|HV270_HUMAN Immunoglobulin heavy variable 2-70 OS=Homo sapiens OX=9606 GN=IGHV2-70 PE=1 SV=2</t>
  </si>
  <si>
    <t>HLAH_HUMAN;HLAA_HUMAN;HLAC_HUMAN;HLAF_HUMAN</t>
  </si>
  <si>
    <t>&gt;sp|P01893|HLAH_HUMAN Putative HLA class I histocompatibility antigen, alpha chain H OS=Homo sapiens OX=9606 GN=HLA-H PE=5 SV=3;&gt;sp|P04439|HLAA_HUMAN HLA class I histocompatibility antigen, A alpha chain OS=Homo sapiens OX=9606 GN=HLA-A PE=1 SV=2;&gt;sp|P1032</t>
  </si>
  <si>
    <t>GLPA_HUMAN</t>
  </si>
  <si>
    <t>&gt;sp|P02724|GLPA_HUMAN Glycophorin-A OS=Homo sapiens OX=9606 GN=GYPA PE=1 SV=2</t>
  </si>
  <si>
    <t>PLF4_HUMAN;PF4V_HUMAN</t>
  </si>
  <si>
    <t>&gt;sp|P02776|PLF4_HUMAN Platelet factor 4 OS=Homo sapiens OX=9606 GN=PF4 PE=1 SV=2;&gt;sp|P10720|PF4V_HUMAN Platelet factor 4 variant OS=Homo sapiens OX=9606 GN=PF4V1 PE=1 SV=1</t>
  </si>
  <si>
    <t>FA11_HUMAN</t>
  </si>
  <si>
    <t>&gt;sp|P03951|FA11_HUMAN Coagulation factor XI OS=Homo sapiens OX=9606 GN=F11 PE=1 SV=1</t>
  </si>
  <si>
    <t>KV116_HUMAN</t>
  </si>
  <si>
    <t>&gt;sp|P04430|KV116_HUMAN Immunoglobulin kappa variable 1-16 OS=Homo sapiens OX=9606 GN=IGKV1-16 PE=1 SV=2</t>
  </si>
  <si>
    <t>GLPC_HUMAN</t>
  </si>
  <si>
    <t>&gt;sp|P04921|GLPC_HUMAN Glycophorin-C OS=Homo sapiens OX=9606 GN=GYPC PE=1 SV=1</t>
  </si>
  <si>
    <t>THBG_HUMAN</t>
  </si>
  <si>
    <t>&gt;sp|P05543|THBG_HUMAN Thyroxine-binding globulin OS=Homo sapiens OX=9606 GN=SERPINA7 PE=1 SV=2</t>
  </si>
  <si>
    <t>GPX1_HUMAN</t>
  </si>
  <si>
    <t>&gt;sp|P07203|GPX1_HUMAN Glutathione peroxidase 1 OS=Homo sapiens OX=9606 GN=GPX1 PE=1 SV=4</t>
  </si>
  <si>
    <t>HNRPC_HUMAN;HNRC4_HUMAN;HNRC1_HUMAN;HNRC3_HUMAN;HNRC2_HUMAN</t>
  </si>
  <si>
    <t>&gt;sp|P07910|HNRPC_HUMAN Heterogeneous nuclear ribonucleoproteins C1/C2 OS=Homo sapiens OX=9606 GN=HNRNPC PE=1 SV=4;&gt;sp|P0DMR1|HNRC4_HUMAN Heterogeneous nuclear ribonucleoprotein C-like 4 OS=Homo sapiens OX=9606 GN=HNRNPCL4 PE=3 SV=1;&gt;sp|O60812|HNRC1_HUMAN H</t>
  </si>
  <si>
    <t>RSSA_HUMAN</t>
  </si>
  <si>
    <t>&gt;sp|P08865|RSSA_HUMAN 40S ribosomal protein SA OS=Homo sapiens OX=9606 GN=RPSA PE=1 SV=4</t>
  </si>
  <si>
    <t>GP1BB_HUMAN</t>
  </si>
  <si>
    <t>&gt;sp|P13224|GP1BB_HUMAN Platelet glycoprotein Ib beta chain OS=Homo sapiens OX=9606 GN=GP1BB PE=1 SV=1</t>
  </si>
  <si>
    <t>NUCL_HUMAN</t>
  </si>
  <si>
    <t>&gt;sp|P19338|NUCL_HUMAN Nucleolin OS=Homo sapiens OX=9606 GN=NCL PE=1 SV=3</t>
  </si>
  <si>
    <t>ROA2_HUMAN</t>
  </si>
  <si>
    <t>&gt;sp|P22626|ROA2_HUMAN Heterogeneous nuclear ribonucleoproteins A2/B1 OS=Homo sapiens OX=9606 GN=HNRNPA2B1 PE=1 SV=2</t>
  </si>
  <si>
    <t>COF1_HUMAN;COF2_HUMAN</t>
  </si>
  <si>
    <t>&gt;sp|P23528|COF1_HUMAN Cofilin-1 OS=Homo sapiens OX=9606 GN=CFL1 PE=1 SV=3;&gt;sp|Q9Y281|COF2_HUMAN Cofilin-2 OS=Homo sapiens OX=9606 GN=CFL2 PE=1 SV=1</t>
  </si>
  <si>
    <t>MYL9_HUMAN</t>
  </si>
  <si>
    <t>&gt;sp|P24844|MYL9_HUMAN Myosin regulatory light polypeptide 9 OS=Homo sapiens OX=9606 GN=MYL9 PE=1 SV=4</t>
  </si>
  <si>
    <t>PTBP1_HUMAN</t>
  </si>
  <si>
    <t>&gt;sp|P26599|PTBP1_HUMAN Polypyrimidine tract-binding protein 1 OS=Homo sapiens OX=9606 GN=PTBP1 PE=1 SV=1</t>
  </si>
  <si>
    <t>PRDX6_HUMAN</t>
  </si>
  <si>
    <t>&gt;sp|P30041|PRDX6_HUMAN Peroxiredoxin-6 OS=Homo sapiens OX=9606 GN=PRDX6 PE=1 SV=3</t>
  </si>
  <si>
    <t>GPV_HUMAN</t>
  </si>
  <si>
    <t>&gt;sp|P40197|GPV_HUMAN Platelet glycoprotein V OS=Homo sapiens OX=9606 GN=GP5 PE=1 SV=1</t>
  </si>
  <si>
    <t>BTD_HUMAN</t>
  </si>
  <si>
    <t>&gt;sp|P43251|BTD_HUMAN Biotinidase OS=Homo sapiens OX=9606 GN=BTD PE=1 SV=2</t>
  </si>
  <si>
    <t>CAMP_HUMAN</t>
  </si>
  <si>
    <t>&gt;sp|P49913|CAMP_HUMAN Cathelicidin antimicrobial peptide OS=Homo sapiens OX=9606 GN=CAMP PE=1 SV=1</t>
  </si>
  <si>
    <t>RAB10_HUMAN</t>
  </si>
  <si>
    <t>&gt;sp|P61026|RAB10_HUMAN Ras-related protein Rab-10 OS=Homo sapiens OX=9606 GN=RAB10 PE=1 SV=1</t>
  </si>
  <si>
    <t>RAP1A_HUMAN;RAP1B_HUMAN;RP1BL_HUMAN</t>
  </si>
  <si>
    <t>&gt;sp|P62834|RAP1A_HUMAN Ras-related protein Rap-1A OS=Homo sapiens OX=9606 GN=RAP1A PE=1 SV=1;&gt;sp|P61224|RAP1B_HUMAN Ras-related protein Rap-1b OS=Homo sapiens OX=9606 GN=RAP1B PE=1 SV=1;&gt;sp|A6NIZ1|RP1BL_HUMAN Ras-related protein Rap-1b-like protein OS=Homo</t>
  </si>
  <si>
    <t>B2MG_HUMAN</t>
  </si>
  <si>
    <t>&gt;sp|P61769|B2MG_HUMAN Beta-2-microglobulin OS=Homo sapiens OX=9606 GN=B2M PE=1 SV=1</t>
  </si>
  <si>
    <t>1433E_HUMAN</t>
  </si>
  <si>
    <t>&gt;sp|P62258|1433E_HUMAN 14-3-3 protein epsilon OS=Homo sapiens OX=9606 GN=YWHAE PE=1 SV=1</t>
  </si>
  <si>
    <t>EF1A3_HUMAN;EF1A1_HUMAN;EF1A2_HUMAN</t>
  </si>
  <si>
    <t>&gt;sp|Q5VTE0|EF1A3_HUMAN Putative elongation factor 1-alpha-like 3 OS=Homo sapiens OX=9606 GN=EEF1A1P5 PE=5 SV=1;&gt;sp|P68104|EF1A1_HUMAN Elongation factor 1-alpha 1 OS=Homo sapiens OX=9606 GN=EEF1A1 PE=1 SV=1;&gt;sp|Q05639|EF1A2_HUMAN Elongation factor 1-alpha 2</t>
  </si>
  <si>
    <t>LV321_HUMAN;LV39_HUMAN</t>
  </si>
  <si>
    <t>&gt;sp|P80748|LV321_HUMAN Immunoglobulin lambda variable 3-21 OS=Homo sapiens OX=9606 GN=IGLV3-21 PE=1 SV=2;&gt;sp|A0A075B6K5|LV39_HUMAN Immunoglobulin lambda variable 3-9 OS=Homo sapiens OX=9606 GN=IGLV3-9 PE=3 SV=1</t>
  </si>
  <si>
    <t>CLH1_HUMAN</t>
  </si>
  <si>
    <t>&gt;sp|Q00610|CLH1_HUMAN Clathrin heavy chain 1 OS=Homo sapiens OX=9606 GN=CLTC PE=1 SV=5</t>
  </si>
  <si>
    <t>PRDX1_HUMAN;PRDX4_HUMAN</t>
  </si>
  <si>
    <t>&gt;sp|Q06830|PRDX1_HUMAN Peroxiredoxin-1 OS=Homo sapiens OX=9606 GN=PRDX1 PE=1 SV=1;&gt;sp|Q13162|PRDX4_HUMAN Peroxiredoxin-4 OS=Homo sapiens OX=9606 GN=PRDX4 PE=1 SV=1</t>
  </si>
  <si>
    <t>SPP24_HUMAN</t>
  </si>
  <si>
    <t>&gt;sp|Q13103|SPP24_HUMAN Secreted phosphoprotein 24 OS=Homo sapiens OX=9606 GN=SPP2 PE=1 SV=1</t>
  </si>
  <si>
    <t>PLEC_HUMAN</t>
  </si>
  <si>
    <t>&gt;sp|Q15149|PLEC_HUMAN Plectin OS=Homo sapiens OX=9606 GN=PLEC PE=1 SV=3</t>
  </si>
  <si>
    <t>BGH3_HUMAN</t>
  </si>
  <si>
    <t>&gt;sp|Q15582|BGH3_HUMAN Transforming growth factor-beta-induced protein ig-h3 OS=Homo sapiens OX=9606 GN=TGFBI PE=1 SV=1</t>
  </si>
  <si>
    <t>FBX33_HUMAN</t>
  </si>
  <si>
    <t>&gt;sp|Q7Z6M2|FBX33_HUMAN F-box only protein 33 OS=Homo sapiens OX=9606 GN=FBXO33 PE=1 SV=1</t>
  </si>
  <si>
    <t>GOLM1_HUMAN</t>
  </si>
  <si>
    <t>&gt;sp|Q8NBJ4|GOLM1_HUMAN Golgi membrane protein 1 OS=Homo sapiens OX=9606 GN=GOLM1 PE=1 SV=1</t>
  </si>
  <si>
    <t>CHD6_HUMAN</t>
  </si>
  <si>
    <t>&gt;sp|Q8TD26|CHD6_HUMAN Chromodomain-helicase-DNA-binding protein 6 OS=Homo sapiens OX=9606 GN=CHD6 PE=1 SV=4</t>
  </si>
  <si>
    <t>AT2A3_HUMAN</t>
  </si>
  <si>
    <t>&gt;sp|Q93084|AT2A3_HUMAN Sarcoplasmic/endoplasmic reticulum calcium ATPase 3 OS=Homo sapiens OX=9606 GN=ATP2A3 PE=1 SV=2</t>
  </si>
  <si>
    <t>PHB2_HUMAN</t>
  </si>
  <si>
    <t>&gt;sp|Q99623|PHB2_HUMAN Prohibitin-2 OS=Homo sapiens OX=9606 GN=PHB2 PE=1 SV=2</t>
  </si>
  <si>
    <t>ZPI_HUMAN</t>
  </si>
  <si>
    <t>&gt;sp|Q9UK55|ZPI_HUMAN Protein Z-dependent protease inhibitor OS=Homo sapiens OX=9606 GN=SERPINA10 PE=1 SV=1</t>
  </si>
  <si>
    <t>LV469_HUMAN</t>
  </si>
  <si>
    <t>&gt;sp|A0A075B6H9|LV469_HUMAN Immunoglobulin lambda variable 4-69 OS=Homo sapiens OX=9606 GN=IGLV4-69 PE=1 SV=1</t>
  </si>
  <si>
    <t>LV537_HUMAN</t>
  </si>
  <si>
    <t>&gt;sp|A0A075B6J1|LV537_HUMAN Immunoglobulin lambda variable 5-37 OS=Homo sapiens OX=9606 GN=IGLV5-37 PE=3 SV=1</t>
  </si>
  <si>
    <t>HV145_HUMAN</t>
  </si>
  <si>
    <t>&gt;sp|A0A0A0MS14|HV145_HUMAN Immunoglobulin heavy variable 1-45 OS=Homo sapiens OX=9606 GN=IGHV1-45 PE=3 SV=1</t>
  </si>
  <si>
    <t>HV226_HUMAN</t>
  </si>
  <si>
    <t>&gt;sp|A0A0B4J1V2|HV226_HUMAN Immunoglobulin heavy variable 2-26 OS=Homo sapiens OX=9606 GN=IGHV2-26 PE=3 SV=1</t>
  </si>
  <si>
    <t>KV113_HUMAN;KVD13_HUMAN</t>
  </si>
  <si>
    <t>&gt;sp|P0DP09|KV113_HUMAN Immunoglobulin kappa variable 1-13 OS=Homo sapiens OX=9606 GN=IGKV1-13 PE=3 SV=1;&gt;sp|A0A0B4J2D9|KVD13_HUMAN Immunoglobulin kappa variable 1D-13 OS=Homo sapiens OX=9606 GN=IGKV1D-13 PE=3 SV=1</t>
  </si>
  <si>
    <t>HV124_HUMAN</t>
  </si>
  <si>
    <t>&gt;sp|A0A0C4DH33|HV124_HUMAN Immunoglobulin heavy variable 1-24 OS=Homo sapiens OX=9606 GN=IGHV1-24 PE=3 SV=1</t>
  </si>
  <si>
    <t>HV335_HUMAN</t>
  </si>
  <si>
    <t>&gt;sp|A0A0C4DH35|HV335_HUMAN Probable non-functional immunoglobulin heavy variable 3-35 OS=Homo sapiens OX=9606 GN=IGHV3-35 PE=5 SV=1</t>
  </si>
  <si>
    <t>ENDD1_HUMAN</t>
  </si>
  <si>
    <t>&gt;sp|O94919|ENDD1_HUMAN Endonuclease domain-containing 1 protein OS=Homo sapiens OX=9606 GN=ENDOD1 PE=1 SV=2</t>
  </si>
  <si>
    <t>LV214_HUMAN</t>
  </si>
  <si>
    <t>&gt;sp|P01704|LV214_HUMAN Immunoglobulin lambda variable 2-14 OS=Homo sapiens OX=9606 GN=IGLV2-14 PE=1 SV=2</t>
  </si>
  <si>
    <t>LV301_HUMAN</t>
  </si>
  <si>
    <t>&gt;sp|P01715|LV301_HUMAN Immunoglobulin lambda variable 3-1 OS=Homo sapiens OX=9606 GN=IGLV3-1 PE=1 SV=2</t>
  </si>
  <si>
    <t>LV657_HUMAN</t>
  </si>
  <si>
    <t>&gt;sp|P01721|LV657_HUMAN Immunoglobulin lambda variable 6-57 OS=Homo sapiens OX=9606 GN=IGLV6-57 PE=1 SV=2</t>
  </si>
  <si>
    <t>HLAB_HUMAN</t>
  </si>
  <si>
    <t>&gt;sp|P01889|HLAB_HUMAN HLA class I histocompatibility antigen, B alpha chain OS=Homo sapiens OX=9606 GN=HLA-B PE=1 SV=3</t>
  </si>
  <si>
    <t>MYL1_HUMAN;MYL3_HUMAN</t>
  </si>
  <si>
    <t>&gt;sp|P05976|MYL1_HUMAN Myosin light chain 1/3, skeletal muscle isoform OS=Homo sapiens OX=9606 GN=MYL1 PE=1 SV=3;&gt;sp|P08590|MYL3_HUMAN Myosin light chain 3 OS=Homo sapiens OX=9606 GN=MYL3 PE=1 SV=3</t>
  </si>
  <si>
    <t>GSTP1_HUMAN</t>
  </si>
  <si>
    <t>&gt;sp|P09211|GSTP1_HUMAN Glutathione S-transferase P OS=Homo sapiens OX=9606 GN=GSTP1 PE=1 SV=2</t>
  </si>
  <si>
    <t>RL40_HUMAN;RS27A_HUMAN;UBB_HUMAN;UBC_HUMAN</t>
  </si>
  <si>
    <t>&gt;sp|P62987|RL40_HUMAN Ubiquitin-60S ribosomal protein L40 OS=Homo sapiens OX=9606 GN=UBA52 PE=1 SV=2;&gt;sp|P62979|RS27A_HUMAN Ubiquitin-40S ribosomal protein S27a OS=Homo sapiens OX=9606 GN=RPS27A PE=1 SV=2;&gt;sp|P0CG47|UBB_HUMAN Polyubiquitin-B OS=Homo sapien</t>
  </si>
  <si>
    <t>CO6A3_HUMAN</t>
  </si>
  <si>
    <t>&gt;sp|P12111|CO6A3_HUMAN Collagen alpha-3(VI) chain OS=Homo sapiens OX=9606 GN=COL6A3 PE=1 SV=5</t>
  </si>
  <si>
    <t>ADT3_HUMAN;ADT1_HUMAN</t>
  </si>
  <si>
    <t>&gt;sp|P12236|ADT3_HUMAN ADP/ATP translocase 3 OS=Homo sapiens OX=9606 GN=SLC25A6 PE=1 SV=4;&gt;sp|P12235|ADT1_HUMAN ADP/ATP translocase 1 OS=Homo sapiens OX=9606 GN=SLC25A4 PE=1 SV=4</t>
  </si>
  <si>
    <t>IGLL1_HUMAN</t>
  </si>
  <si>
    <t>&gt;sp|P15814|IGLL1_HUMAN Immunoglobulin lambda-like polypeptide 1 OS=Homo sapiens OX=9606 GN=IGLL1 PE=1 SV=1</t>
  </si>
  <si>
    <t>CD44_HUMAN</t>
  </si>
  <si>
    <t>&gt;sp|P16070|CD44_HUMAN CD44 antigen OS=Homo sapiens OX=9606 GN=CD44 PE=1 SV=3</t>
  </si>
  <si>
    <t>CD36_HUMAN</t>
  </si>
  <si>
    <t>&gt;sp|P16671|CD36_HUMAN Platelet glycoprotein 4 OS=Homo sapiens OX=9606 GN=CD36 PE=1 SV=2</t>
  </si>
  <si>
    <t>FBRL_HUMAN</t>
  </si>
  <si>
    <t>&gt;sp|P22087|FBRL_HUMAN rRNA 2-O-methyltransferase fibrillarin OS=Homo sapiens OX=9606 GN=FBL PE=1 SV=2</t>
  </si>
  <si>
    <t>TENX_HUMAN</t>
  </si>
  <si>
    <t>&gt;sp|P22105|TENX_HUMAN Tenascin-X OS=Homo sapiens OX=9606 GN=TNXB PE=1 SV=5</t>
  </si>
  <si>
    <t>AQP1_HUMAN</t>
  </si>
  <si>
    <t>&gt;sp|P29972|AQP1_HUMAN Aquaporin-1 OS=Homo sapiens OX=9606 GN=AQP1 PE=1 SV=3</t>
  </si>
  <si>
    <t>RL9_HUMAN</t>
  </si>
  <si>
    <t>&gt;sp|P32969|RL9_HUMAN 60S ribosomal protein L9 OS=Homo sapiens OX=9606 GN=RPL9 PE=1 SV=1</t>
  </si>
  <si>
    <t>MATR3_HUMAN</t>
  </si>
  <si>
    <t>&gt;sp|P43243|MATR3_HUMAN Matrin-3 OS=Homo sapiens OX=9606 GN=MATR3 PE=1 SV=2</t>
  </si>
  <si>
    <t>NH2L1_HUMAN</t>
  </si>
  <si>
    <t>&gt;sp|P55769|NH2L1_HUMAN NHP2-like protein 1 OS=Homo sapiens OX=9606 GN=SNU13 PE=1 SV=3</t>
  </si>
  <si>
    <t>RS3A_HUMAN</t>
  </si>
  <si>
    <t>&gt;sp|P61247|RS3A_HUMAN 40S ribosomal protein S3a OS=Homo sapiens OX=9606 GN=RPS3A PE=1 SV=2</t>
  </si>
  <si>
    <t>RS6_HUMAN</t>
  </si>
  <si>
    <t>&gt;sp|P62753|RS6_HUMAN 40S ribosomal protein S6 OS=Homo sapiens OX=9606 GN=RPS6 PE=1 SV=1</t>
  </si>
  <si>
    <t>RAB1B_HUMAN;RAB1A_HUMAN</t>
    <phoneticPr fontId="1" type="noConversion"/>
  </si>
  <si>
    <t>&gt;sp|Q9H0U4|RAB1B_HUMAN Ras-related protein Rab-1B OS=Homo sapiens OX=9606 GN=RAB1B PE=1 SV=1;&gt;sp|P62820|RAB1A_HUMAN Ras-related protein Rab-1A OS=Homo sapiens OX=9606 GN=RAB1A PE=1 SV=3</t>
  </si>
  <si>
    <t>H31_HUMAN</t>
  </si>
  <si>
    <t>&gt;sp|P68431|H31_HUMAN Histone H3.1 OS=Homo sapiens OX=9606 GN=H3C1 PE=1 SV=2</t>
  </si>
  <si>
    <t>LRP1_HUMAN</t>
  </si>
  <si>
    <t>&gt;sp|Q07954|LRP1_HUMAN Prolow-density lipoprotein receptor-related protein 1 OS=Homo sapiens OX=9606 GN=LRP1 PE=1 SV=2</t>
  </si>
  <si>
    <t>FGL1_HUMAN</t>
  </si>
  <si>
    <t>&gt;sp|Q08830|FGL1_HUMAN Fibrinogen-like protein 1 OS=Homo sapiens OX=9606 GN=FGL1 PE=1 SV=3</t>
  </si>
  <si>
    <t>ATM_HUMAN</t>
  </si>
  <si>
    <t>&gt;sp|Q13315|ATM_HUMAN Serine-protein kinase ATM OS=Homo sapiens OX=9606 GN=ATM PE=1 SV=4</t>
  </si>
  <si>
    <t>GANAB_HUMAN</t>
  </si>
  <si>
    <t>&gt;sp|Q14697|GANAB_HUMAN Neutral alpha-glucosidase AB OS=Homo sapiens OX=9606 GN=GANAB PE=1 SV=3</t>
  </si>
  <si>
    <t>POSTN_HUMAN</t>
  </si>
  <si>
    <t>&gt;sp|Q15063|POSTN_HUMAN Periostin OS=Homo sapiens OX=9606 GN=POSTN PE=1 SV=2</t>
  </si>
  <si>
    <t>PON3_HUMAN</t>
  </si>
  <si>
    <t>&gt;sp|Q15166|PON3_HUMAN Serum paraoxonase/lactonase 3 OS=Homo sapiens OX=9606 GN=PON3 PE=1 SV=3</t>
  </si>
  <si>
    <t>WAC2C_HUMAN;WAC2A_HUMAN</t>
  </si>
  <si>
    <t>&gt;sp|Q9Y4E1|WAC2C_HUMAN WASH complex subunit 2C OS=Homo sapiens OX=9606 GN=WASHC2C PE=1 SV=4;&gt;sp|Q641Q2|WAC2A_HUMAN WASH complex subunit 2A OS=Homo sapiens OX=9606 GN=WASHC2A PE=1 SV=3</t>
  </si>
  <si>
    <t>H32_HUMAN</t>
  </si>
  <si>
    <t>&gt;sp|Q71DI3|H32_HUMAN Histone H3.2 OS=Homo sapiens OX=9606 GN=H3C15 PE=1 SV=3</t>
  </si>
  <si>
    <t>PRIC2_HUMAN</t>
  </si>
  <si>
    <t>&gt;sp|Q7Z3G6|PRIC2_HUMAN Prickle-like protein 2 OS=Homo sapiens OX=9606 GN=PRICKLE2 PE=1 SV=2</t>
  </si>
  <si>
    <t>MMAA_HUMAN</t>
  </si>
  <si>
    <t>&gt;sp|Q8IVH4|MMAA_HUMAN Methylmalonic aciduria type A protein, mitochondrial OS=Homo sapiens OX=9606 GN=MMAA PE=1 SV=1</t>
  </si>
  <si>
    <t>RYR2_HUMAN</t>
  </si>
  <si>
    <t>&gt;sp|Q92736|RYR2_HUMAN Ryanodine receptor 2 OS=Homo sapiens OX=9606 GN=RYR2 PE=1 SV=3</t>
  </si>
  <si>
    <t>IQCN_HUMAN</t>
  </si>
  <si>
    <t>&gt;sp|Q9H0B3|IQCN_HUMAN IQ domain-containing protein N OS=Homo sapiens OX=9606 GN=IQCN PE=1 SV=1</t>
  </si>
  <si>
    <t>CELR2_HUMAN</t>
  </si>
  <si>
    <t>&gt;sp|Q9HCU4|CELR2_HUMAN Cadherin EGF LAG seven-pass G-type receptor 2 OS=Homo sapiens OX=9606 GN=CELSR2 PE=1 SV=1</t>
  </si>
  <si>
    <t>DDX21_HUMAN</t>
  </si>
  <si>
    <t>&gt;sp|Q9NR30|DDX21_HUMAN Nucleolar RNA helicase 2 OS=Homo sapiens OX=9606 GN=DDX21 PE=1 SV=5</t>
  </si>
  <si>
    <t>VTI1B_HUMAN</t>
  </si>
  <si>
    <t>&gt;sp|Q9UEU0|VTI1B_HUMAN Vesicle transport through interaction with t-SNAREs homolog 1B OS=Homo sapiens OX=9606 GN=VTI1B PE=1 SV=3</t>
  </si>
  <si>
    <t>COL10_HUMAN</t>
  </si>
  <si>
    <t>&gt;sp|Q9Y6Z7|COL10_HUMAN Collectin-10 OS=Homo sapiens OX=9606 GN=COLEC10 PE=1 SV=2</t>
  </si>
  <si>
    <t>Table S6. Differential expressed transcripts between each fraction based on RNA category.</t>
  </si>
  <si>
    <t>Table S5. Abundance of each RNA category</t>
  </si>
  <si>
    <t>Table S1. Full list of protein components in three plasma fractions by LC-MS/MS analysis</t>
  </si>
  <si>
    <t>Table S2. Hematology analysis of plasma samples before and after removal of precipitate 1 fraction</t>
  </si>
  <si>
    <t>Table S3. Average read length distribution.</t>
  </si>
  <si>
    <t>Table S4. Mapping parameter settings to each reference seque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 "/>
    <numFmt numFmtId="165" formatCode="0.000_ "/>
  </numFmts>
  <fonts count="5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1" fillId="0" borderId="1" xfId="0" applyFont="1" applyBorder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/>
    <xf numFmtId="0" fontId="0" fillId="0" borderId="3" xfId="0" applyBorder="1"/>
    <xf numFmtId="0" fontId="1" fillId="0" borderId="3" xfId="0" applyFont="1" applyBorder="1" applyAlignment="1">
      <alignment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165" fontId="1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1" xfId="0" applyFont="1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Fill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3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42BBD-BEDE-495F-A6AB-ED5DFF8577A5}">
  <dimension ref="A1:F366"/>
  <sheetViews>
    <sheetView tabSelected="1" workbookViewId="0">
      <selection activeCell="C6" sqref="C6"/>
    </sheetView>
  </sheetViews>
  <sheetFormatPr defaultRowHeight="14.5"/>
  <cols>
    <col min="1" max="1" width="18.6328125" customWidth="1"/>
    <col min="4" max="6" width="15.36328125" customWidth="1"/>
  </cols>
  <sheetData>
    <row r="1" spans="1:6">
      <c r="A1" s="20" t="s">
        <v>3796</v>
      </c>
    </row>
    <row r="2" spans="1:6">
      <c r="A2" s="40" t="s">
        <v>3062</v>
      </c>
      <c r="B2" s="40" t="s">
        <v>3063</v>
      </c>
      <c r="C2" s="40" t="s">
        <v>3064</v>
      </c>
      <c r="D2" s="41" t="s">
        <v>3008</v>
      </c>
      <c r="E2" s="41" t="s">
        <v>3009</v>
      </c>
      <c r="F2" s="41" t="s">
        <v>3065</v>
      </c>
    </row>
    <row r="3" spans="1:6">
      <c r="A3" s="27" t="s">
        <v>3066</v>
      </c>
      <c r="B3" s="27" t="s">
        <v>3067</v>
      </c>
      <c r="C3" s="27">
        <v>373</v>
      </c>
      <c r="D3" s="27">
        <v>115030000000</v>
      </c>
      <c r="E3" s="27">
        <v>40225000000</v>
      </c>
      <c r="F3" s="27">
        <v>518730000000</v>
      </c>
    </row>
    <row r="4" spans="1:6">
      <c r="A4" t="s">
        <v>3068</v>
      </c>
      <c r="B4" t="s">
        <v>3069</v>
      </c>
      <c r="C4">
        <v>149</v>
      </c>
      <c r="D4">
        <v>5892900000</v>
      </c>
      <c r="E4">
        <v>6169800000</v>
      </c>
      <c r="F4">
        <v>205090000000</v>
      </c>
    </row>
    <row r="5" spans="1:6">
      <c r="A5" t="s">
        <v>3070</v>
      </c>
      <c r="B5" t="s">
        <v>3071</v>
      </c>
      <c r="C5">
        <v>119</v>
      </c>
      <c r="D5">
        <v>5560100000</v>
      </c>
      <c r="E5">
        <v>7634400000</v>
      </c>
      <c r="F5">
        <v>1217200000000</v>
      </c>
    </row>
    <row r="6" spans="1:6">
      <c r="A6" t="s">
        <v>3072</v>
      </c>
      <c r="B6" t="s">
        <v>3073</v>
      </c>
      <c r="C6">
        <v>114</v>
      </c>
      <c r="D6">
        <v>12008000000</v>
      </c>
      <c r="E6">
        <v>8981300000</v>
      </c>
      <c r="F6">
        <v>42004000000</v>
      </c>
    </row>
    <row r="7" spans="1:6">
      <c r="A7" t="s">
        <v>3074</v>
      </c>
      <c r="B7" t="s">
        <v>3075</v>
      </c>
      <c r="C7">
        <v>113</v>
      </c>
      <c r="D7">
        <v>2462800000</v>
      </c>
      <c r="E7">
        <v>132910000</v>
      </c>
      <c r="F7">
        <v>31758000</v>
      </c>
    </row>
    <row r="8" spans="1:6">
      <c r="A8" t="s">
        <v>3076</v>
      </c>
      <c r="B8" t="s">
        <v>3077</v>
      </c>
      <c r="C8">
        <v>109</v>
      </c>
      <c r="D8">
        <v>2050200000</v>
      </c>
      <c r="E8">
        <v>2311200000</v>
      </c>
      <c r="F8">
        <v>100170000000</v>
      </c>
    </row>
    <row r="9" spans="1:6">
      <c r="A9" t="s">
        <v>3078</v>
      </c>
      <c r="B9" t="s">
        <v>3079</v>
      </c>
      <c r="C9">
        <v>106</v>
      </c>
      <c r="D9">
        <v>26810000</v>
      </c>
      <c r="E9">
        <v>25832000</v>
      </c>
      <c r="F9">
        <v>1765700000</v>
      </c>
    </row>
    <row r="10" spans="1:6">
      <c r="A10" t="s">
        <v>3080</v>
      </c>
      <c r="B10" t="s">
        <v>3081</v>
      </c>
      <c r="C10">
        <v>86</v>
      </c>
      <c r="D10">
        <v>2292600000</v>
      </c>
      <c r="E10">
        <v>286610000</v>
      </c>
      <c r="F10">
        <v>40710000</v>
      </c>
    </row>
    <row r="11" spans="1:6">
      <c r="A11" t="s">
        <v>3082</v>
      </c>
      <c r="B11" t="s">
        <v>3083</v>
      </c>
      <c r="C11">
        <v>81</v>
      </c>
      <c r="D11">
        <v>110280000000</v>
      </c>
      <c r="E11">
        <v>583180000000</v>
      </c>
      <c r="F11">
        <v>170260000000</v>
      </c>
    </row>
    <row r="12" spans="1:6">
      <c r="A12" t="s">
        <v>3084</v>
      </c>
      <c r="B12" t="s">
        <v>3085</v>
      </c>
      <c r="C12">
        <v>79</v>
      </c>
      <c r="D12">
        <v>1724100000</v>
      </c>
      <c r="E12">
        <v>71927000</v>
      </c>
      <c r="F12">
        <v>114700000</v>
      </c>
    </row>
    <row r="13" spans="1:6">
      <c r="A13" t="s">
        <v>3086</v>
      </c>
      <c r="B13" t="s">
        <v>3087</v>
      </c>
      <c r="C13">
        <v>77</v>
      </c>
      <c r="D13">
        <v>1515400000</v>
      </c>
      <c r="E13">
        <v>64723000</v>
      </c>
      <c r="F13">
        <v>66563000</v>
      </c>
    </row>
    <row r="14" spans="1:6">
      <c r="A14" t="s">
        <v>3088</v>
      </c>
      <c r="B14" t="s">
        <v>3089</v>
      </c>
      <c r="C14">
        <v>69</v>
      </c>
      <c r="D14">
        <v>961070000</v>
      </c>
      <c r="E14">
        <v>35381000</v>
      </c>
      <c r="F14">
        <v>56864000</v>
      </c>
    </row>
    <row r="15" spans="1:6">
      <c r="A15" t="s">
        <v>3090</v>
      </c>
      <c r="B15" t="s">
        <v>3091</v>
      </c>
      <c r="C15">
        <v>67</v>
      </c>
      <c r="D15">
        <v>1764400000</v>
      </c>
      <c r="E15">
        <v>1338600000</v>
      </c>
      <c r="F15">
        <v>12752000000</v>
      </c>
    </row>
    <row r="16" spans="1:6">
      <c r="A16" t="s">
        <v>3092</v>
      </c>
      <c r="B16" t="s">
        <v>3093</v>
      </c>
      <c r="C16">
        <v>65</v>
      </c>
      <c r="D16">
        <v>1585400000</v>
      </c>
      <c r="E16">
        <v>59453000</v>
      </c>
      <c r="F16">
        <v>1456500000</v>
      </c>
    </row>
    <row r="17" spans="1:6">
      <c r="A17" t="s">
        <v>3094</v>
      </c>
      <c r="B17" t="s">
        <v>3095</v>
      </c>
      <c r="C17">
        <v>64</v>
      </c>
      <c r="D17">
        <v>125190000000</v>
      </c>
      <c r="E17">
        <v>915800000000</v>
      </c>
      <c r="F17">
        <v>275810000000</v>
      </c>
    </row>
    <row r="18" spans="1:6">
      <c r="A18" t="s">
        <v>3096</v>
      </c>
      <c r="B18" t="s">
        <v>3097</v>
      </c>
      <c r="C18">
        <v>63</v>
      </c>
      <c r="D18">
        <v>163860000</v>
      </c>
      <c r="E18">
        <v>251980000</v>
      </c>
      <c r="F18">
        <v>12674000000</v>
      </c>
    </row>
    <row r="19" spans="1:6">
      <c r="A19" t="s">
        <v>3098</v>
      </c>
      <c r="B19" t="s">
        <v>3099</v>
      </c>
      <c r="C19">
        <v>63</v>
      </c>
      <c r="D19">
        <v>10581000000</v>
      </c>
      <c r="E19">
        <v>4424200000</v>
      </c>
      <c r="F19">
        <v>35061000000</v>
      </c>
    </row>
    <row r="20" spans="1:6">
      <c r="A20" t="s">
        <v>3100</v>
      </c>
      <c r="B20" t="s">
        <v>3101</v>
      </c>
      <c r="C20">
        <v>61</v>
      </c>
      <c r="D20">
        <v>1041200000</v>
      </c>
      <c r="E20">
        <v>478750000</v>
      </c>
      <c r="F20">
        <v>20575000000</v>
      </c>
    </row>
    <row r="21" spans="1:6">
      <c r="A21" t="s">
        <v>3102</v>
      </c>
      <c r="B21" t="s">
        <v>3103</v>
      </c>
      <c r="C21">
        <v>57</v>
      </c>
      <c r="D21">
        <v>96830000000</v>
      </c>
      <c r="E21">
        <v>475820000000</v>
      </c>
      <c r="F21">
        <v>183820000000</v>
      </c>
    </row>
    <row r="22" spans="1:6">
      <c r="A22" t="s">
        <v>3104</v>
      </c>
      <c r="B22" t="s">
        <v>3105</v>
      </c>
      <c r="C22">
        <v>54</v>
      </c>
      <c r="D22">
        <v>3121500000</v>
      </c>
      <c r="E22">
        <v>705560000</v>
      </c>
      <c r="F22">
        <v>1242700000</v>
      </c>
    </row>
    <row r="23" spans="1:6">
      <c r="A23" t="s">
        <v>3106</v>
      </c>
      <c r="B23" t="s">
        <v>3107</v>
      </c>
      <c r="C23">
        <v>52</v>
      </c>
      <c r="D23">
        <v>1762300000</v>
      </c>
      <c r="E23">
        <v>6335800000</v>
      </c>
      <c r="F23">
        <v>9035000000</v>
      </c>
    </row>
    <row r="24" spans="1:6">
      <c r="A24" t="s">
        <v>3108</v>
      </c>
      <c r="B24" t="s">
        <v>3109</v>
      </c>
      <c r="C24">
        <v>51</v>
      </c>
      <c r="D24">
        <v>1221300000</v>
      </c>
      <c r="E24">
        <v>74994000</v>
      </c>
      <c r="F24">
        <v>13384000</v>
      </c>
    </row>
    <row r="25" spans="1:6">
      <c r="A25" t="s">
        <v>3110</v>
      </c>
      <c r="B25" t="s">
        <v>3111</v>
      </c>
      <c r="C25">
        <v>48</v>
      </c>
      <c r="D25">
        <v>9826000</v>
      </c>
      <c r="E25">
        <v>43208000</v>
      </c>
      <c r="F25">
        <v>1950200000</v>
      </c>
    </row>
    <row r="26" spans="1:6">
      <c r="A26" t="s">
        <v>3112</v>
      </c>
      <c r="B26" t="s">
        <v>3113</v>
      </c>
      <c r="C26">
        <v>40</v>
      </c>
      <c r="D26">
        <v>528340000</v>
      </c>
      <c r="E26">
        <v>204540000</v>
      </c>
      <c r="F26">
        <v>3758600000</v>
      </c>
    </row>
    <row r="27" spans="1:6">
      <c r="A27" t="s">
        <v>3114</v>
      </c>
      <c r="B27" t="s">
        <v>3115</v>
      </c>
      <c r="C27">
        <v>39</v>
      </c>
      <c r="D27">
        <v>4829300000</v>
      </c>
      <c r="E27">
        <v>5196300000</v>
      </c>
      <c r="F27">
        <v>55538000000</v>
      </c>
    </row>
    <row r="28" spans="1:6">
      <c r="A28" t="s">
        <v>3116</v>
      </c>
      <c r="B28" t="s">
        <v>3117</v>
      </c>
      <c r="C28">
        <v>38</v>
      </c>
      <c r="D28">
        <v>179210000</v>
      </c>
      <c r="E28">
        <v>2296000000</v>
      </c>
      <c r="F28">
        <v>593250000</v>
      </c>
    </row>
    <row r="29" spans="1:6">
      <c r="A29" t="s">
        <v>3118</v>
      </c>
      <c r="B29" t="s">
        <v>3119</v>
      </c>
      <c r="C29">
        <v>38</v>
      </c>
      <c r="D29">
        <v>17565000000</v>
      </c>
      <c r="E29">
        <v>4734700000</v>
      </c>
      <c r="F29">
        <v>43899000000</v>
      </c>
    </row>
    <row r="30" spans="1:6">
      <c r="A30" t="s">
        <v>3120</v>
      </c>
      <c r="B30" t="s">
        <v>3121</v>
      </c>
      <c r="C30">
        <v>37</v>
      </c>
      <c r="D30">
        <v>453300000</v>
      </c>
      <c r="E30">
        <v>198090000</v>
      </c>
      <c r="F30">
        <v>3015200000</v>
      </c>
    </row>
    <row r="31" spans="1:6">
      <c r="A31" t="s">
        <v>3122</v>
      </c>
      <c r="B31" t="s">
        <v>3123</v>
      </c>
      <c r="C31">
        <v>37</v>
      </c>
      <c r="D31">
        <v>610170000</v>
      </c>
      <c r="E31">
        <v>3688500000</v>
      </c>
      <c r="F31">
        <v>259970000</v>
      </c>
    </row>
    <row r="32" spans="1:6">
      <c r="A32" t="s">
        <v>3124</v>
      </c>
      <c r="B32" t="s">
        <v>3125</v>
      </c>
      <c r="C32">
        <v>35</v>
      </c>
      <c r="D32">
        <v>1003300000</v>
      </c>
      <c r="E32">
        <v>602510000</v>
      </c>
      <c r="F32">
        <v>57096000000</v>
      </c>
    </row>
    <row r="33" spans="1:6">
      <c r="A33" t="s">
        <v>3126</v>
      </c>
      <c r="B33" t="s">
        <v>3127</v>
      </c>
      <c r="C33">
        <v>34</v>
      </c>
      <c r="D33">
        <v>546460000</v>
      </c>
      <c r="E33">
        <v>980520000</v>
      </c>
      <c r="F33">
        <v>20904000000</v>
      </c>
    </row>
    <row r="34" spans="1:6">
      <c r="A34" t="s">
        <v>3128</v>
      </c>
      <c r="B34" t="s">
        <v>3129</v>
      </c>
      <c r="C34">
        <v>33</v>
      </c>
      <c r="D34">
        <v>3242300000</v>
      </c>
      <c r="E34">
        <v>431260000</v>
      </c>
      <c r="F34">
        <v>43058000</v>
      </c>
    </row>
    <row r="35" spans="1:6">
      <c r="A35" t="s">
        <v>3130</v>
      </c>
      <c r="B35" t="s">
        <v>3131</v>
      </c>
      <c r="C35">
        <v>33</v>
      </c>
      <c r="D35">
        <v>1589700000</v>
      </c>
      <c r="E35">
        <v>207920000</v>
      </c>
      <c r="F35">
        <v>1577500000</v>
      </c>
    </row>
    <row r="36" spans="1:6">
      <c r="A36" t="s">
        <v>3132</v>
      </c>
      <c r="B36" t="s">
        <v>3133</v>
      </c>
      <c r="C36">
        <v>31</v>
      </c>
      <c r="D36">
        <v>16343000000</v>
      </c>
      <c r="E36">
        <v>3149900000</v>
      </c>
      <c r="F36">
        <v>11523000000</v>
      </c>
    </row>
    <row r="37" spans="1:6">
      <c r="A37" t="s">
        <v>3134</v>
      </c>
      <c r="B37" t="s">
        <v>3135</v>
      </c>
      <c r="C37">
        <v>31</v>
      </c>
      <c r="D37">
        <v>338290000</v>
      </c>
      <c r="E37">
        <v>121130000</v>
      </c>
      <c r="F37">
        <v>16916000000</v>
      </c>
    </row>
    <row r="38" spans="1:6">
      <c r="A38" t="s">
        <v>3136</v>
      </c>
      <c r="B38" t="s">
        <v>3137</v>
      </c>
      <c r="C38">
        <v>30</v>
      </c>
      <c r="D38">
        <v>460100000</v>
      </c>
      <c r="E38">
        <v>512800000</v>
      </c>
      <c r="F38">
        <v>10367000000</v>
      </c>
    </row>
    <row r="39" spans="1:6">
      <c r="A39" t="s">
        <v>3138</v>
      </c>
      <c r="B39" t="s">
        <v>3139</v>
      </c>
      <c r="C39">
        <v>30</v>
      </c>
      <c r="D39">
        <v>5120900000</v>
      </c>
      <c r="E39">
        <v>2403400000</v>
      </c>
      <c r="F39">
        <v>242440000000</v>
      </c>
    </row>
    <row r="40" spans="1:6">
      <c r="A40" t="s">
        <v>3140</v>
      </c>
      <c r="B40" t="s">
        <v>3141</v>
      </c>
      <c r="C40">
        <v>30</v>
      </c>
      <c r="D40">
        <v>3122400000</v>
      </c>
      <c r="E40">
        <v>1902700000</v>
      </c>
      <c r="F40">
        <v>152140000000</v>
      </c>
    </row>
    <row r="41" spans="1:6">
      <c r="A41" t="s">
        <v>3142</v>
      </c>
      <c r="B41" t="s">
        <v>3143</v>
      </c>
      <c r="C41">
        <v>30</v>
      </c>
      <c r="D41">
        <v>340110000</v>
      </c>
      <c r="E41">
        <v>125280000</v>
      </c>
      <c r="F41">
        <v>1816000000</v>
      </c>
    </row>
    <row r="42" spans="1:6">
      <c r="A42" t="s">
        <v>3144</v>
      </c>
      <c r="B42" t="s">
        <v>3145</v>
      </c>
      <c r="C42">
        <v>29</v>
      </c>
      <c r="D42">
        <v>100190000</v>
      </c>
      <c r="E42">
        <v>104850000</v>
      </c>
      <c r="F42">
        <v>3915000000</v>
      </c>
    </row>
    <row r="43" spans="1:6">
      <c r="A43" t="s">
        <v>3146</v>
      </c>
      <c r="B43" t="s">
        <v>3147</v>
      </c>
      <c r="C43">
        <v>28</v>
      </c>
      <c r="D43">
        <v>381740000</v>
      </c>
      <c r="E43">
        <v>216200000</v>
      </c>
      <c r="F43">
        <v>11042000000</v>
      </c>
    </row>
    <row r="44" spans="1:6">
      <c r="A44" t="s">
        <v>3148</v>
      </c>
      <c r="B44" t="s">
        <v>3149</v>
      </c>
      <c r="C44">
        <v>28</v>
      </c>
      <c r="D44">
        <v>678000000</v>
      </c>
      <c r="E44">
        <v>269230000</v>
      </c>
      <c r="F44">
        <v>28035000000</v>
      </c>
    </row>
    <row r="45" spans="1:6">
      <c r="A45" t="s">
        <v>3150</v>
      </c>
      <c r="B45" t="s">
        <v>3151</v>
      </c>
      <c r="C45">
        <v>26</v>
      </c>
      <c r="D45">
        <v>201210000</v>
      </c>
      <c r="E45">
        <v>138290000</v>
      </c>
      <c r="F45">
        <v>4812000000</v>
      </c>
    </row>
    <row r="46" spans="1:6">
      <c r="A46" t="s">
        <v>3152</v>
      </c>
      <c r="B46" t="s">
        <v>3153</v>
      </c>
      <c r="C46">
        <v>26</v>
      </c>
      <c r="D46">
        <v>2505900000</v>
      </c>
      <c r="E46">
        <v>322020000</v>
      </c>
      <c r="F46">
        <v>182300000</v>
      </c>
    </row>
    <row r="47" spans="1:6">
      <c r="A47" t="s">
        <v>3154</v>
      </c>
      <c r="B47" t="s">
        <v>3155</v>
      </c>
      <c r="C47">
        <v>25</v>
      </c>
      <c r="D47">
        <v>1685400000</v>
      </c>
      <c r="E47">
        <v>443830000</v>
      </c>
      <c r="F47">
        <v>3455700000</v>
      </c>
    </row>
    <row r="48" spans="1:6">
      <c r="A48" t="s">
        <v>3156</v>
      </c>
      <c r="B48" t="s">
        <v>3157</v>
      </c>
      <c r="C48">
        <v>25</v>
      </c>
      <c r="D48">
        <v>38242000</v>
      </c>
      <c r="E48">
        <v>9262600</v>
      </c>
      <c r="F48">
        <v>1606900000</v>
      </c>
    </row>
    <row r="49" spans="1:6">
      <c r="A49" t="s">
        <v>3158</v>
      </c>
      <c r="B49" t="s">
        <v>3159</v>
      </c>
      <c r="C49">
        <v>25</v>
      </c>
      <c r="D49">
        <v>71947000</v>
      </c>
      <c r="E49">
        <v>6423000</v>
      </c>
      <c r="F49">
        <v>2566800000</v>
      </c>
    </row>
    <row r="50" spans="1:6">
      <c r="A50" t="s">
        <v>3160</v>
      </c>
      <c r="B50" t="s">
        <v>3161</v>
      </c>
      <c r="C50">
        <v>24</v>
      </c>
      <c r="D50">
        <v>646260000</v>
      </c>
      <c r="E50">
        <v>264580000</v>
      </c>
      <c r="F50">
        <v>2939800000</v>
      </c>
    </row>
    <row r="51" spans="1:6">
      <c r="A51" t="s">
        <v>3162</v>
      </c>
      <c r="B51" t="s">
        <v>3163</v>
      </c>
      <c r="C51">
        <v>24</v>
      </c>
      <c r="D51">
        <v>173090000</v>
      </c>
      <c r="E51">
        <v>61775000</v>
      </c>
      <c r="F51">
        <v>8331200000</v>
      </c>
    </row>
    <row r="52" spans="1:6">
      <c r="A52" t="s">
        <v>3164</v>
      </c>
      <c r="B52" t="s">
        <v>3165</v>
      </c>
      <c r="C52">
        <v>24</v>
      </c>
      <c r="D52">
        <v>431500000</v>
      </c>
      <c r="E52">
        <v>10923000</v>
      </c>
      <c r="F52">
        <v>36008000</v>
      </c>
    </row>
    <row r="53" spans="1:6">
      <c r="A53" t="s">
        <v>3166</v>
      </c>
      <c r="B53" t="s">
        <v>3167</v>
      </c>
      <c r="C53">
        <v>23</v>
      </c>
      <c r="D53">
        <v>2733600000</v>
      </c>
      <c r="E53">
        <v>1686200000</v>
      </c>
      <c r="F53">
        <v>8225300000</v>
      </c>
    </row>
    <row r="54" spans="1:6">
      <c r="A54" t="s">
        <v>3168</v>
      </c>
      <c r="B54" t="s">
        <v>3169</v>
      </c>
      <c r="C54">
        <v>22</v>
      </c>
      <c r="D54">
        <v>2681100000</v>
      </c>
      <c r="E54">
        <v>703600000</v>
      </c>
      <c r="F54">
        <v>1635200000</v>
      </c>
    </row>
    <row r="55" spans="1:6">
      <c r="A55" t="s">
        <v>3170</v>
      </c>
      <c r="B55" t="s">
        <v>3171</v>
      </c>
      <c r="C55">
        <v>22</v>
      </c>
      <c r="D55">
        <v>141760000</v>
      </c>
      <c r="E55">
        <v>20144000</v>
      </c>
      <c r="F55">
        <v>4856000000</v>
      </c>
    </row>
    <row r="56" spans="1:6">
      <c r="A56" t="s">
        <v>3172</v>
      </c>
      <c r="B56" t="s">
        <v>3173</v>
      </c>
      <c r="C56">
        <v>21</v>
      </c>
      <c r="D56">
        <v>491630000</v>
      </c>
      <c r="E56">
        <v>331810000</v>
      </c>
      <c r="F56">
        <v>1559200000</v>
      </c>
    </row>
    <row r="57" spans="1:6">
      <c r="A57" t="s">
        <v>3174</v>
      </c>
      <c r="B57" t="s">
        <v>3175</v>
      </c>
      <c r="C57">
        <v>21</v>
      </c>
      <c r="D57">
        <v>16445000000</v>
      </c>
      <c r="E57">
        <v>13127000000</v>
      </c>
      <c r="F57">
        <v>134620000000</v>
      </c>
    </row>
    <row r="58" spans="1:6">
      <c r="A58" t="s">
        <v>3176</v>
      </c>
      <c r="B58" t="s">
        <v>3177</v>
      </c>
      <c r="C58">
        <v>21</v>
      </c>
      <c r="D58">
        <v>13258000000</v>
      </c>
      <c r="E58">
        <v>3899300000</v>
      </c>
      <c r="F58">
        <v>11919000000</v>
      </c>
    </row>
    <row r="59" spans="1:6">
      <c r="A59" t="s">
        <v>3178</v>
      </c>
      <c r="B59" t="s">
        <v>3179</v>
      </c>
      <c r="C59">
        <v>21</v>
      </c>
      <c r="D59">
        <v>455340000</v>
      </c>
      <c r="E59">
        <v>61191000</v>
      </c>
      <c r="F59">
        <v>18970000</v>
      </c>
    </row>
    <row r="60" spans="1:6">
      <c r="A60" t="s">
        <v>3180</v>
      </c>
      <c r="B60" t="s">
        <v>3181</v>
      </c>
      <c r="C60">
        <v>20</v>
      </c>
      <c r="D60">
        <v>612460000</v>
      </c>
      <c r="E60">
        <v>299330000</v>
      </c>
      <c r="F60">
        <v>1430000000</v>
      </c>
    </row>
    <row r="61" spans="1:6">
      <c r="A61" t="s">
        <v>3182</v>
      </c>
      <c r="B61" t="s">
        <v>3183</v>
      </c>
      <c r="C61">
        <v>20</v>
      </c>
      <c r="D61">
        <v>6135200000</v>
      </c>
      <c r="E61">
        <v>4195300000</v>
      </c>
      <c r="F61">
        <v>158640000000</v>
      </c>
    </row>
    <row r="62" spans="1:6">
      <c r="A62" t="s">
        <v>3184</v>
      </c>
      <c r="B62" t="s">
        <v>3185</v>
      </c>
      <c r="C62">
        <v>20</v>
      </c>
      <c r="D62">
        <v>399020000</v>
      </c>
      <c r="E62">
        <v>33420000</v>
      </c>
      <c r="F62">
        <v>26503000</v>
      </c>
    </row>
    <row r="63" spans="1:6">
      <c r="A63" t="s">
        <v>3186</v>
      </c>
      <c r="B63" t="s">
        <v>3187</v>
      </c>
      <c r="C63">
        <v>20</v>
      </c>
      <c r="D63">
        <v>1130100000</v>
      </c>
      <c r="E63">
        <v>719220000</v>
      </c>
      <c r="F63">
        <v>80041000000</v>
      </c>
    </row>
    <row r="64" spans="1:6">
      <c r="A64" t="s">
        <v>3188</v>
      </c>
      <c r="B64" t="s">
        <v>3189</v>
      </c>
      <c r="C64">
        <v>20</v>
      </c>
      <c r="D64">
        <v>372260000</v>
      </c>
      <c r="E64">
        <v>63553000</v>
      </c>
      <c r="F64">
        <v>876360000</v>
      </c>
    </row>
    <row r="65" spans="1:6">
      <c r="A65" t="s">
        <v>3190</v>
      </c>
      <c r="B65" t="s">
        <v>3191</v>
      </c>
      <c r="C65">
        <v>19</v>
      </c>
      <c r="D65">
        <v>34983000</v>
      </c>
      <c r="E65">
        <v>12925000</v>
      </c>
      <c r="F65">
        <v>338640000</v>
      </c>
    </row>
    <row r="66" spans="1:6">
      <c r="A66" t="s">
        <v>3192</v>
      </c>
      <c r="B66" t="s">
        <v>3193</v>
      </c>
      <c r="C66">
        <v>18</v>
      </c>
      <c r="D66">
        <v>63103000</v>
      </c>
      <c r="E66">
        <v>91073000</v>
      </c>
      <c r="F66">
        <v>1789000000</v>
      </c>
    </row>
    <row r="67" spans="1:6">
      <c r="A67" t="s">
        <v>3194</v>
      </c>
      <c r="B67" t="s">
        <v>3195</v>
      </c>
      <c r="C67">
        <v>18</v>
      </c>
      <c r="D67">
        <v>102530000</v>
      </c>
      <c r="E67">
        <v>317250000</v>
      </c>
      <c r="F67">
        <v>618490000</v>
      </c>
    </row>
    <row r="68" spans="1:6">
      <c r="A68" t="s">
        <v>3196</v>
      </c>
      <c r="B68" t="s">
        <v>3197</v>
      </c>
      <c r="C68">
        <v>18</v>
      </c>
      <c r="D68">
        <v>14570000</v>
      </c>
      <c r="E68">
        <v>32498000</v>
      </c>
      <c r="F68">
        <v>5931500000</v>
      </c>
    </row>
    <row r="69" spans="1:6">
      <c r="A69" t="s">
        <v>3198</v>
      </c>
      <c r="B69" t="s">
        <v>3199</v>
      </c>
      <c r="C69">
        <v>17</v>
      </c>
      <c r="D69">
        <v>197770000</v>
      </c>
      <c r="E69">
        <v>101200000</v>
      </c>
      <c r="F69">
        <v>3087900000</v>
      </c>
    </row>
    <row r="70" spans="1:6">
      <c r="A70" t="s">
        <v>3200</v>
      </c>
      <c r="B70" t="s">
        <v>3201</v>
      </c>
      <c r="C70">
        <v>17</v>
      </c>
      <c r="D70">
        <v>2387500000</v>
      </c>
      <c r="E70">
        <v>1811700000</v>
      </c>
      <c r="F70">
        <v>28543000000</v>
      </c>
    </row>
    <row r="71" spans="1:6">
      <c r="A71" t="s">
        <v>3202</v>
      </c>
      <c r="B71" t="s">
        <v>3203</v>
      </c>
      <c r="C71">
        <v>17</v>
      </c>
      <c r="D71">
        <v>1887400000</v>
      </c>
      <c r="E71">
        <v>819580000</v>
      </c>
      <c r="F71">
        <v>8909500000</v>
      </c>
    </row>
    <row r="72" spans="1:6">
      <c r="A72" t="s">
        <v>3204</v>
      </c>
      <c r="B72" t="s">
        <v>3205</v>
      </c>
      <c r="C72">
        <v>17</v>
      </c>
      <c r="D72">
        <v>59292000</v>
      </c>
      <c r="E72">
        <v>22518000</v>
      </c>
      <c r="F72">
        <v>655880000</v>
      </c>
    </row>
    <row r="73" spans="1:6">
      <c r="A73" t="s">
        <v>3206</v>
      </c>
      <c r="B73" t="s">
        <v>3207</v>
      </c>
      <c r="C73">
        <v>17</v>
      </c>
      <c r="D73">
        <v>181950000</v>
      </c>
      <c r="E73">
        <v>57996000</v>
      </c>
      <c r="F73">
        <v>1357100000</v>
      </c>
    </row>
    <row r="74" spans="1:6">
      <c r="A74" t="s">
        <v>3208</v>
      </c>
      <c r="B74" t="s">
        <v>3209</v>
      </c>
      <c r="C74">
        <v>17</v>
      </c>
      <c r="D74">
        <v>31692000</v>
      </c>
      <c r="E74">
        <v>3009600</v>
      </c>
      <c r="F74">
        <v>905850000</v>
      </c>
    </row>
    <row r="75" spans="1:6">
      <c r="A75" t="s">
        <v>3210</v>
      </c>
      <c r="B75" t="s">
        <v>3211</v>
      </c>
      <c r="C75">
        <v>16</v>
      </c>
      <c r="D75">
        <v>290670000</v>
      </c>
      <c r="E75">
        <v>2533100</v>
      </c>
      <c r="F75">
        <v>4196000</v>
      </c>
    </row>
    <row r="76" spans="1:6">
      <c r="A76" t="s">
        <v>3212</v>
      </c>
      <c r="B76" t="s">
        <v>3213</v>
      </c>
      <c r="C76">
        <v>16</v>
      </c>
      <c r="D76">
        <v>195150000</v>
      </c>
      <c r="E76">
        <v>159300000</v>
      </c>
      <c r="F76">
        <v>1933900000</v>
      </c>
    </row>
    <row r="77" spans="1:6">
      <c r="A77" t="s">
        <v>3214</v>
      </c>
      <c r="B77" t="s">
        <v>3215</v>
      </c>
      <c r="C77">
        <v>16</v>
      </c>
      <c r="D77">
        <v>42279000</v>
      </c>
      <c r="E77">
        <v>0</v>
      </c>
      <c r="F77">
        <v>0</v>
      </c>
    </row>
    <row r="78" spans="1:6">
      <c r="A78" t="s">
        <v>3216</v>
      </c>
      <c r="B78" t="s">
        <v>3217</v>
      </c>
      <c r="C78">
        <v>15</v>
      </c>
      <c r="D78">
        <v>458710000</v>
      </c>
      <c r="E78">
        <v>210820000</v>
      </c>
      <c r="F78">
        <v>15871000000</v>
      </c>
    </row>
    <row r="79" spans="1:6">
      <c r="A79" t="s">
        <v>3218</v>
      </c>
      <c r="B79" t="s">
        <v>3219</v>
      </c>
      <c r="C79">
        <v>15</v>
      </c>
      <c r="D79">
        <v>1477700000</v>
      </c>
      <c r="E79">
        <v>752760000</v>
      </c>
      <c r="F79">
        <v>1108500000</v>
      </c>
    </row>
    <row r="80" spans="1:6">
      <c r="A80" t="s">
        <v>3220</v>
      </c>
      <c r="B80" t="s">
        <v>3221</v>
      </c>
      <c r="C80">
        <v>15</v>
      </c>
      <c r="D80">
        <v>673730000</v>
      </c>
      <c r="E80">
        <v>182640000</v>
      </c>
      <c r="F80">
        <v>2295000000</v>
      </c>
    </row>
    <row r="81" spans="1:6">
      <c r="A81" t="s">
        <v>3222</v>
      </c>
      <c r="B81" t="s">
        <v>3223</v>
      </c>
      <c r="C81">
        <v>15</v>
      </c>
      <c r="D81">
        <v>555610000</v>
      </c>
      <c r="E81">
        <v>206720000</v>
      </c>
      <c r="F81">
        <v>1471000000</v>
      </c>
    </row>
    <row r="82" spans="1:6">
      <c r="A82" t="s">
        <v>3224</v>
      </c>
      <c r="B82" t="s">
        <v>3225</v>
      </c>
      <c r="C82">
        <v>15</v>
      </c>
      <c r="D82">
        <v>324210000</v>
      </c>
      <c r="E82">
        <v>14436000</v>
      </c>
      <c r="F82">
        <v>22134000</v>
      </c>
    </row>
    <row r="83" spans="1:6">
      <c r="A83" t="s">
        <v>3226</v>
      </c>
      <c r="B83" t="s">
        <v>3227</v>
      </c>
      <c r="C83">
        <v>15</v>
      </c>
      <c r="D83">
        <v>59082000</v>
      </c>
      <c r="E83">
        <v>23646000</v>
      </c>
      <c r="F83">
        <v>461360000</v>
      </c>
    </row>
    <row r="84" spans="1:6">
      <c r="A84" t="s">
        <v>3228</v>
      </c>
      <c r="B84" t="s">
        <v>3229</v>
      </c>
      <c r="C84">
        <v>15</v>
      </c>
      <c r="D84">
        <v>192680000</v>
      </c>
      <c r="E84">
        <v>179290000</v>
      </c>
      <c r="F84">
        <v>11684000000</v>
      </c>
    </row>
    <row r="85" spans="1:6">
      <c r="A85" t="s">
        <v>3230</v>
      </c>
      <c r="B85" t="s">
        <v>3231</v>
      </c>
      <c r="C85">
        <v>15</v>
      </c>
      <c r="D85">
        <v>173440000</v>
      </c>
      <c r="E85">
        <v>0</v>
      </c>
      <c r="F85">
        <v>10958000</v>
      </c>
    </row>
    <row r="86" spans="1:6">
      <c r="A86" t="s">
        <v>3232</v>
      </c>
      <c r="B86" t="s">
        <v>3233</v>
      </c>
      <c r="C86">
        <v>15</v>
      </c>
      <c r="D86">
        <v>0</v>
      </c>
      <c r="E86">
        <v>0</v>
      </c>
      <c r="F86">
        <v>60359000</v>
      </c>
    </row>
    <row r="87" spans="1:6">
      <c r="A87" t="s">
        <v>3234</v>
      </c>
      <c r="B87" t="s">
        <v>3235</v>
      </c>
      <c r="C87">
        <v>15</v>
      </c>
      <c r="D87">
        <v>478490000</v>
      </c>
      <c r="E87">
        <v>14369000</v>
      </c>
      <c r="F87">
        <v>8118800</v>
      </c>
    </row>
    <row r="88" spans="1:6">
      <c r="A88" t="s">
        <v>3236</v>
      </c>
      <c r="B88" t="s">
        <v>3237</v>
      </c>
      <c r="C88">
        <v>14</v>
      </c>
      <c r="D88">
        <v>8856400000</v>
      </c>
      <c r="E88">
        <v>6107600000</v>
      </c>
      <c r="F88">
        <v>119910000000</v>
      </c>
    </row>
    <row r="89" spans="1:6">
      <c r="A89" t="s">
        <v>3238</v>
      </c>
      <c r="B89" t="s">
        <v>3239</v>
      </c>
      <c r="C89">
        <v>14</v>
      </c>
      <c r="D89">
        <v>519670000</v>
      </c>
      <c r="E89">
        <v>278140000</v>
      </c>
      <c r="F89">
        <v>4414300000</v>
      </c>
    </row>
    <row r="90" spans="1:6">
      <c r="A90" t="s">
        <v>3240</v>
      </c>
      <c r="B90" t="s">
        <v>3241</v>
      </c>
      <c r="C90">
        <v>14</v>
      </c>
      <c r="D90">
        <v>75603000</v>
      </c>
      <c r="E90">
        <v>34499000</v>
      </c>
      <c r="F90">
        <v>7069600000</v>
      </c>
    </row>
    <row r="91" spans="1:6">
      <c r="A91" t="s">
        <v>3242</v>
      </c>
      <c r="B91" t="s">
        <v>3243</v>
      </c>
      <c r="C91">
        <v>14</v>
      </c>
      <c r="D91">
        <v>180310000</v>
      </c>
      <c r="E91">
        <v>74215000</v>
      </c>
      <c r="F91">
        <v>1421800000</v>
      </c>
    </row>
    <row r="92" spans="1:6">
      <c r="A92" t="s">
        <v>3244</v>
      </c>
      <c r="B92" t="s">
        <v>3245</v>
      </c>
      <c r="C92">
        <v>14</v>
      </c>
      <c r="D92">
        <v>128330000</v>
      </c>
      <c r="E92">
        <v>353090000</v>
      </c>
      <c r="F92">
        <v>1931000000</v>
      </c>
    </row>
    <row r="93" spans="1:6">
      <c r="A93" t="s">
        <v>3246</v>
      </c>
      <c r="B93" t="s">
        <v>3247</v>
      </c>
      <c r="C93">
        <v>14</v>
      </c>
      <c r="D93">
        <v>34348000</v>
      </c>
      <c r="E93">
        <v>52723000</v>
      </c>
      <c r="F93">
        <v>1541000000</v>
      </c>
    </row>
    <row r="94" spans="1:6">
      <c r="A94" t="s">
        <v>3248</v>
      </c>
      <c r="B94" t="s">
        <v>3249</v>
      </c>
      <c r="C94">
        <v>14</v>
      </c>
      <c r="D94">
        <v>44342000</v>
      </c>
      <c r="E94">
        <v>11566000</v>
      </c>
      <c r="F94">
        <v>991560000</v>
      </c>
    </row>
    <row r="95" spans="1:6">
      <c r="A95" t="s">
        <v>3250</v>
      </c>
      <c r="B95" t="s">
        <v>3251</v>
      </c>
      <c r="C95">
        <v>14</v>
      </c>
      <c r="D95">
        <v>75008000</v>
      </c>
      <c r="E95">
        <v>0</v>
      </c>
      <c r="F95">
        <v>0</v>
      </c>
    </row>
    <row r="96" spans="1:6">
      <c r="A96" t="s">
        <v>3252</v>
      </c>
      <c r="B96" t="s">
        <v>3253</v>
      </c>
      <c r="C96">
        <v>14</v>
      </c>
      <c r="D96">
        <v>33323000</v>
      </c>
      <c r="E96">
        <v>0</v>
      </c>
      <c r="F96">
        <v>978520000</v>
      </c>
    </row>
    <row r="97" spans="1:6">
      <c r="A97" t="s">
        <v>3254</v>
      </c>
      <c r="B97" t="s">
        <v>3255</v>
      </c>
      <c r="C97">
        <v>14</v>
      </c>
      <c r="D97">
        <v>85034000</v>
      </c>
      <c r="E97">
        <v>30360000</v>
      </c>
      <c r="F97">
        <v>699580000</v>
      </c>
    </row>
    <row r="98" spans="1:6">
      <c r="A98" t="s">
        <v>3256</v>
      </c>
      <c r="B98" t="s">
        <v>3257</v>
      </c>
      <c r="C98">
        <v>13</v>
      </c>
      <c r="D98">
        <v>510760000</v>
      </c>
      <c r="E98">
        <v>126930000</v>
      </c>
      <c r="F98">
        <v>4777400000</v>
      </c>
    </row>
    <row r="99" spans="1:6">
      <c r="A99" t="s">
        <v>3258</v>
      </c>
      <c r="B99" t="s">
        <v>3259</v>
      </c>
      <c r="C99">
        <v>13</v>
      </c>
      <c r="D99">
        <v>153370000</v>
      </c>
      <c r="E99">
        <v>1869700</v>
      </c>
      <c r="F99">
        <v>0</v>
      </c>
    </row>
    <row r="100" spans="1:6">
      <c r="A100" t="s">
        <v>3260</v>
      </c>
      <c r="B100" t="s">
        <v>3261</v>
      </c>
      <c r="C100">
        <v>12</v>
      </c>
      <c r="D100">
        <v>11331000</v>
      </c>
      <c r="E100">
        <v>673820</v>
      </c>
      <c r="F100">
        <v>396460000</v>
      </c>
    </row>
    <row r="101" spans="1:6">
      <c r="A101" t="s">
        <v>3262</v>
      </c>
      <c r="B101" t="s">
        <v>3263</v>
      </c>
      <c r="C101">
        <v>12</v>
      </c>
      <c r="D101">
        <v>200230000</v>
      </c>
      <c r="E101">
        <v>192780000</v>
      </c>
      <c r="F101">
        <v>3960600000</v>
      </c>
    </row>
    <row r="102" spans="1:6">
      <c r="A102" t="s">
        <v>3264</v>
      </c>
      <c r="B102" t="s">
        <v>3265</v>
      </c>
      <c r="C102">
        <v>12</v>
      </c>
      <c r="D102">
        <v>556160000</v>
      </c>
      <c r="E102">
        <v>353240000</v>
      </c>
      <c r="F102">
        <v>1141300000</v>
      </c>
    </row>
    <row r="103" spans="1:6">
      <c r="A103" t="s">
        <v>3266</v>
      </c>
      <c r="B103" t="s">
        <v>3267</v>
      </c>
      <c r="C103">
        <v>12</v>
      </c>
      <c r="D103">
        <v>932540000</v>
      </c>
      <c r="E103">
        <v>666580000</v>
      </c>
      <c r="F103">
        <v>28399000000</v>
      </c>
    </row>
    <row r="104" spans="1:6">
      <c r="A104" t="s">
        <v>3268</v>
      </c>
      <c r="B104" t="s">
        <v>3269</v>
      </c>
      <c r="C104">
        <v>12</v>
      </c>
      <c r="D104">
        <v>2464700000</v>
      </c>
      <c r="E104">
        <v>609830000</v>
      </c>
      <c r="F104">
        <v>6976500000</v>
      </c>
    </row>
    <row r="105" spans="1:6">
      <c r="A105" t="s">
        <v>3270</v>
      </c>
      <c r="B105" t="s">
        <v>3271</v>
      </c>
      <c r="C105">
        <v>12</v>
      </c>
      <c r="D105">
        <v>5264200</v>
      </c>
      <c r="E105">
        <v>0</v>
      </c>
      <c r="F105">
        <v>434450000</v>
      </c>
    </row>
    <row r="106" spans="1:6">
      <c r="A106" t="s">
        <v>3272</v>
      </c>
      <c r="B106" t="s">
        <v>3273</v>
      </c>
      <c r="C106">
        <v>12</v>
      </c>
      <c r="D106">
        <v>3733200</v>
      </c>
      <c r="E106">
        <v>0</v>
      </c>
      <c r="F106">
        <v>296340000</v>
      </c>
    </row>
    <row r="107" spans="1:6">
      <c r="A107" t="s">
        <v>3274</v>
      </c>
      <c r="B107" t="s">
        <v>3275</v>
      </c>
      <c r="C107">
        <v>12</v>
      </c>
      <c r="D107">
        <v>44989000</v>
      </c>
      <c r="E107">
        <v>26677000</v>
      </c>
      <c r="F107">
        <v>364690000</v>
      </c>
    </row>
    <row r="108" spans="1:6">
      <c r="A108" t="s">
        <v>3276</v>
      </c>
      <c r="B108" t="s">
        <v>3277</v>
      </c>
      <c r="C108">
        <v>12</v>
      </c>
      <c r="D108">
        <v>45355000</v>
      </c>
      <c r="E108">
        <v>41605000</v>
      </c>
      <c r="F108">
        <v>1326400000</v>
      </c>
    </row>
    <row r="109" spans="1:6">
      <c r="A109" t="s">
        <v>3278</v>
      </c>
      <c r="B109" t="s">
        <v>3279</v>
      </c>
      <c r="C109">
        <v>12</v>
      </c>
      <c r="D109">
        <v>3729800000</v>
      </c>
      <c r="E109">
        <v>2550500000</v>
      </c>
      <c r="F109">
        <v>79530000000</v>
      </c>
    </row>
    <row r="110" spans="1:6">
      <c r="A110" t="s">
        <v>3280</v>
      </c>
      <c r="B110" t="s">
        <v>3281</v>
      </c>
      <c r="C110">
        <v>12</v>
      </c>
      <c r="D110">
        <v>101640000</v>
      </c>
      <c r="E110">
        <v>22173000</v>
      </c>
      <c r="F110">
        <v>2031700</v>
      </c>
    </row>
    <row r="111" spans="1:6">
      <c r="A111" t="s">
        <v>3282</v>
      </c>
      <c r="B111" t="s">
        <v>3283</v>
      </c>
      <c r="C111">
        <v>12</v>
      </c>
      <c r="D111">
        <v>86038000</v>
      </c>
      <c r="E111">
        <v>30954000</v>
      </c>
      <c r="F111">
        <v>132090000</v>
      </c>
    </row>
    <row r="112" spans="1:6">
      <c r="A112" t="s">
        <v>3284</v>
      </c>
      <c r="B112" t="s">
        <v>3285</v>
      </c>
      <c r="C112">
        <v>11</v>
      </c>
      <c r="D112">
        <v>87228000</v>
      </c>
      <c r="E112">
        <v>263960000</v>
      </c>
      <c r="F112">
        <v>1343000000</v>
      </c>
    </row>
    <row r="113" spans="1:6">
      <c r="A113" t="s">
        <v>3286</v>
      </c>
      <c r="B113" t="s">
        <v>3287</v>
      </c>
      <c r="C113">
        <v>11</v>
      </c>
      <c r="D113">
        <v>7175600</v>
      </c>
      <c r="E113">
        <v>3522300</v>
      </c>
      <c r="F113">
        <v>115540000</v>
      </c>
    </row>
    <row r="114" spans="1:6">
      <c r="A114" t="s">
        <v>3288</v>
      </c>
      <c r="B114" t="s">
        <v>3289</v>
      </c>
      <c r="C114">
        <v>11</v>
      </c>
      <c r="D114">
        <v>4587800000</v>
      </c>
      <c r="E114">
        <v>753090000</v>
      </c>
      <c r="F114">
        <v>16270000000</v>
      </c>
    </row>
    <row r="115" spans="1:6">
      <c r="A115" t="s">
        <v>3290</v>
      </c>
      <c r="B115" t="s">
        <v>3291</v>
      </c>
      <c r="C115">
        <v>11</v>
      </c>
      <c r="D115">
        <v>73580000</v>
      </c>
      <c r="E115">
        <v>4377300</v>
      </c>
      <c r="F115">
        <v>0</v>
      </c>
    </row>
    <row r="116" spans="1:6">
      <c r="A116" t="s">
        <v>3292</v>
      </c>
      <c r="B116" t="s">
        <v>3293</v>
      </c>
      <c r="C116">
        <v>11</v>
      </c>
      <c r="D116">
        <v>0</v>
      </c>
      <c r="E116">
        <v>3142700</v>
      </c>
      <c r="F116">
        <v>1267200000</v>
      </c>
    </row>
    <row r="117" spans="1:6">
      <c r="A117" t="s">
        <v>3294</v>
      </c>
      <c r="B117" t="s">
        <v>3295</v>
      </c>
      <c r="C117">
        <v>11</v>
      </c>
      <c r="D117">
        <v>267790000</v>
      </c>
      <c r="E117">
        <v>7349300</v>
      </c>
      <c r="F117">
        <v>756660</v>
      </c>
    </row>
    <row r="118" spans="1:6">
      <c r="A118" t="s">
        <v>3296</v>
      </c>
      <c r="B118" t="s">
        <v>3297</v>
      </c>
      <c r="C118">
        <v>10</v>
      </c>
      <c r="D118">
        <v>146710000</v>
      </c>
      <c r="E118">
        <v>114710000</v>
      </c>
      <c r="F118">
        <v>7449200000</v>
      </c>
    </row>
    <row r="119" spans="1:6">
      <c r="A119" t="s">
        <v>3298</v>
      </c>
      <c r="B119" t="s">
        <v>3299</v>
      </c>
      <c r="C119">
        <v>10</v>
      </c>
      <c r="D119">
        <v>2322100</v>
      </c>
      <c r="E119">
        <v>5635800</v>
      </c>
      <c r="F119">
        <v>623220000</v>
      </c>
    </row>
    <row r="120" spans="1:6">
      <c r="A120" t="s">
        <v>3300</v>
      </c>
      <c r="B120" t="s">
        <v>3301</v>
      </c>
      <c r="C120">
        <v>10</v>
      </c>
      <c r="D120">
        <v>47018000</v>
      </c>
      <c r="E120">
        <v>4805000</v>
      </c>
      <c r="F120">
        <v>2358000000</v>
      </c>
    </row>
    <row r="121" spans="1:6">
      <c r="A121" t="s">
        <v>3302</v>
      </c>
      <c r="B121" t="s">
        <v>3303</v>
      </c>
      <c r="C121">
        <v>10</v>
      </c>
      <c r="D121">
        <v>171080000</v>
      </c>
      <c r="E121">
        <v>149070000</v>
      </c>
      <c r="F121">
        <v>440510000</v>
      </c>
    </row>
    <row r="122" spans="1:6">
      <c r="A122" t="s">
        <v>3304</v>
      </c>
      <c r="B122" t="s">
        <v>3305</v>
      </c>
      <c r="C122">
        <v>10</v>
      </c>
      <c r="D122">
        <v>11464000</v>
      </c>
      <c r="E122">
        <v>110510000</v>
      </c>
      <c r="F122">
        <v>460280000</v>
      </c>
    </row>
    <row r="123" spans="1:6">
      <c r="A123" t="s">
        <v>3306</v>
      </c>
      <c r="B123" t="s">
        <v>3307</v>
      </c>
      <c r="C123">
        <v>10</v>
      </c>
      <c r="D123">
        <v>32944000</v>
      </c>
      <c r="E123">
        <v>41086000</v>
      </c>
      <c r="F123">
        <v>1310300000</v>
      </c>
    </row>
    <row r="124" spans="1:6">
      <c r="A124" t="s">
        <v>3308</v>
      </c>
      <c r="B124" t="s">
        <v>3309</v>
      </c>
      <c r="C124">
        <v>10</v>
      </c>
      <c r="D124">
        <v>15170000</v>
      </c>
      <c r="E124">
        <v>3879000</v>
      </c>
      <c r="F124">
        <v>499370000</v>
      </c>
    </row>
    <row r="125" spans="1:6">
      <c r="A125" t="s">
        <v>3310</v>
      </c>
      <c r="B125" t="s">
        <v>3311</v>
      </c>
      <c r="C125">
        <v>10</v>
      </c>
      <c r="D125">
        <v>1038400000</v>
      </c>
      <c r="E125">
        <v>724570000</v>
      </c>
      <c r="F125">
        <v>70891000000</v>
      </c>
    </row>
    <row r="126" spans="1:6">
      <c r="A126" t="s">
        <v>3312</v>
      </c>
      <c r="B126" t="s">
        <v>3313</v>
      </c>
      <c r="C126">
        <v>10</v>
      </c>
      <c r="D126">
        <v>73491000</v>
      </c>
      <c r="E126">
        <v>200030000</v>
      </c>
      <c r="F126">
        <v>157070000</v>
      </c>
    </row>
    <row r="127" spans="1:6">
      <c r="A127" t="s">
        <v>3314</v>
      </c>
      <c r="B127" t="s">
        <v>3315</v>
      </c>
      <c r="C127">
        <v>10</v>
      </c>
      <c r="D127">
        <v>1964100</v>
      </c>
      <c r="E127">
        <v>488190</v>
      </c>
      <c r="F127">
        <v>985710000</v>
      </c>
    </row>
    <row r="128" spans="1:6">
      <c r="A128" t="s">
        <v>3316</v>
      </c>
      <c r="B128" t="s">
        <v>3317</v>
      </c>
      <c r="C128">
        <v>9</v>
      </c>
      <c r="D128">
        <v>10302000000</v>
      </c>
      <c r="E128">
        <v>409040000</v>
      </c>
      <c r="F128">
        <v>11409000000</v>
      </c>
    </row>
    <row r="129" spans="1:6">
      <c r="A129" t="s">
        <v>3318</v>
      </c>
      <c r="B129" t="s">
        <v>3319</v>
      </c>
      <c r="C129">
        <v>9</v>
      </c>
      <c r="D129">
        <v>17958000000</v>
      </c>
      <c r="E129">
        <v>3334500000</v>
      </c>
      <c r="F129">
        <v>9802600000</v>
      </c>
    </row>
    <row r="130" spans="1:6">
      <c r="A130" t="s">
        <v>3320</v>
      </c>
      <c r="B130" t="s">
        <v>3321</v>
      </c>
      <c r="C130">
        <v>9</v>
      </c>
      <c r="D130">
        <v>202710000</v>
      </c>
      <c r="E130">
        <v>60221000</v>
      </c>
      <c r="F130">
        <v>919590000</v>
      </c>
    </row>
    <row r="131" spans="1:6">
      <c r="A131" t="s">
        <v>3322</v>
      </c>
      <c r="B131" t="s">
        <v>3323</v>
      </c>
      <c r="C131">
        <v>9</v>
      </c>
      <c r="D131">
        <v>312600000</v>
      </c>
      <c r="E131">
        <v>252000000</v>
      </c>
      <c r="F131">
        <v>7787500000</v>
      </c>
    </row>
    <row r="132" spans="1:6">
      <c r="A132" t="s">
        <v>3324</v>
      </c>
      <c r="B132" t="s">
        <v>3325</v>
      </c>
      <c r="C132">
        <v>9</v>
      </c>
      <c r="D132">
        <v>59278000</v>
      </c>
      <c r="E132">
        <v>72366000</v>
      </c>
      <c r="F132">
        <v>1014000000</v>
      </c>
    </row>
    <row r="133" spans="1:6">
      <c r="A133" t="s">
        <v>3326</v>
      </c>
      <c r="B133" t="s">
        <v>3327</v>
      </c>
      <c r="C133">
        <v>9</v>
      </c>
      <c r="D133">
        <v>56063000</v>
      </c>
      <c r="E133">
        <v>62955000</v>
      </c>
      <c r="F133">
        <v>188130000</v>
      </c>
    </row>
    <row r="134" spans="1:6">
      <c r="A134" t="s">
        <v>3328</v>
      </c>
      <c r="B134" t="s">
        <v>3329</v>
      </c>
      <c r="C134">
        <v>9</v>
      </c>
      <c r="D134">
        <v>115770000</v>
      </c>
      <c r="E134">
        <v>83875000</v>
      </c>
      <c r="F134">
        <v>3737800000</v>
      </c>
    </row>
    <row r="135" spans="1:6">
      <c r="A135" t="s">
        <v>3330</v>
      </c>
      <c r="B135" t="s">
        <v>3331</v>
      </c>
      <c r="C135">
        <v>9</v>
      </c>
      <c r="D135">
        <v>20709000</v>
      </c>
      <c r="E135">
        <v>136190000</v>
      </c>
      <c r="F135">
        <v>688620000</v>
      </c>
    </row>
    <row r="136" spans="1:6">
      <c r="A136" t="s">
        <v>3332</v>
      </c>
      <c r="B136" t="s">
        <v>3333</v>
      </c>
      <c r="C136">
        <v>9</v>
      </c>
      <c r="D136">
        <v>15111000</v>
      </c>
      <c r="E136">
        <v>63902000</v>
      </c>
      <c r="F136">
        <v>228660000</v>
      </c>
    </row>
    <row r="137" spans="1:6">
      <c r="A137" t="s">
        <v>3334</v>
      </c>
      <c r="B137" t="s">
        <v>3335</v>
      </c>
      <c r="C137">
        <v>9</v>
      </c>
      <c r="D137">
        <v>353070000</v>
      </c>
      <c r="E137">
        <v>88809000</v>
      </c>
      <c r="F137">
        <v>531510000</v>
      </c>
    </row>
    <row r="138" spans="1:6">
      <c r="A138" t="s">
        <v>3336</v>
      </c>
      <c r="B138" t="s">
        <v>3337</v>
      </c>
      <c r="C138">
        <v>9</v>
      </c>
      <c r="D138">
        <v>27685000</v>
      </c>
      <c r="E138">
        <v>20297000</v>
      </c>
      <c r="F138">
        <v>216090000</v>
      </c>
    </row>
    <row r="139" spans="1:6">
      <c r="A139" t="s">
        <v>3338</v>
      </c>
      <c r="B139" t="s">
        <v>3339</v>
      </c>
      <c r="C139">
        <v>8</v>
      </c>
      <c r="D139">
        <v>5797900</v>
      </c>
      <c r="E139">
        <v>0</v>
      </c>
      <c r="F139">
        <v>478240000</v>
      </c>
    </row>
    <row r="140" spans="1:6">
      <c r="A140" t="s">
        <v>3340</v>
      </c>
      <c r="B140" t="s">
        <v>3341</v>
      </c>
      <c r="C140">
        <v>8</v>
      </c>
      <c r="D140">
        <v>9321400</v>
      </c>
      <c r="E140">
        <v>0</v>
      </c>
      <c r="F140">
        <v>290760000</v>
      </c>
    </row>
    <row r="141" spans="1:6">
      <c r="A141" t="s">
        <v>3342</v>
      </c>
      <c r="B141" t="s">
        <v>3343</v>
      </c>
      <c r="C141">
        <v>8</v>
      </c>
      <c r="D141">
        <v>85183000</v>
      </c>
      <c r="E141">
        <v>11486000</v>
      </c>
      <c r="F141">
        <v>9563200</v>
      </c>
    </row>
    <row r="142" spans="1:6">
      <c r="A142" t="s">
        <v>3344</v>
      </c>
      <c r="B142" t="s">
        <v>3345</v>
      </c>
      <c r="C142">
        <v>8</v>
      </c>
      <c r="D142">
        <v>27952000</v>
      </c>
      <c r="E142">
        <v>17033000</v>
      </c>
      <c r="F142">
        <v>2560700000</v>
      </c>
    </row>
    <row r="143" spans="1:6">
      <c r="A143" t="s">
        <v>3346</v>
      </c>
      <c r="B143" t="s">
        <v>3347</v>
      </c>
      <c r="C143">
        <v>8</v>
      </c>
      <c r="D143">
        <v>0</v>
      </c>
      <c r="E143">
        <v>1477300</v>
      </c>
      <c r="F143">
        <v>122930000</v>
      </c>
    </row>
    <row r="144" spans="1:6">
      <c r="A144" t="s">
        <v>3348</v>
      </c>
      <c r="B144" t="s">
        <v>3349</v>
      </c>
      <c r="C144">
        <v>8</v>
      </c>
      <c r="D144">
        <v>0</v>
      </c>
      <c r="E144">
        <v>0</v>
      </c>
      <c r="F144">
        <v>76668000</v>
      </c>
    </row>
    <row r="145" spans="1:6">
      <c r="A145" t="s">
        <v>3350</v>
      </c>
      <c r="B145" t="s">
        <v>3351</v>
      </c>
      <c r="C145">
        <v>7</v>
      </c>
      <c r="D145">
        <v>15835000</v>
      </c>
      <c r="E145">
        <v>895910</v>
      </c>
      <c r="F145">
        <v>232890000</v>
      </c>
    </row>
    <row r="146" spans="1:6">
      <c r="A146" t="s">
        <v>3352</v>
      </c>
      <c r="B146" t="s">
        <v>3353</v>
      </c>
      <c r="C146">
        <v>7</v>
      </c>
      <c r="D146">
        <v>86856000</v>
      </c>
      <c r="E146">
        <v>34191000</v>
      </c>
      <c r="F146">
        <v>677200000</v>
      </c>
    </row>
    <row r="147" spans="1:6">
      <c r="A147" t="s">
        <v>3354</v>
      </c>
      <c r="B147" t="s">
        <v>3355</v>
      </c>
      <c r="C147">
        <v>7</v>
      </c>
      <c r="D147">
        <v>1621200</v>
      </c>
      <c r="E147">
        <v>950590</v>
      </c>
      <c r="F147">
        <v>168820000</v>
      </c>
    </row>
    <row r="148" spans="1:6">
      <c r="A148" t="s">
        <v>3356</v>
      </c>
      <c r="B148" t="s">
        <v>3357</v>
      </c>
      <c r="C148">
        <v>7</v>
      </c>
      <c r="D148">
        <v>154440000</v>
      </c>
      <c r="E148">
        <v>68647000</v>
      </c>
      <c r="F148">
        <v>626900000</v>
      </c>
    </row>
    <row r="149" spans="1:6">
      <c r="A149" t="s">
        <v>3358</v>
      </c>
      <c r="B149" t="s">
        <v>3359</v>
      </c>
      <c r="C149">
        <v>7</v>
      </c>
      <c r="D149">
        <v>112960000</v>
      </c>
      <c r="E149">
        <v>25539000</v>
      </c>
      <c r="F149">
        <v>318620000</v>
      </c>
    </row>
    <row r="150" spans="1:6">
      <c r="A150" t="s">
        <v>3360</v>
      </c>
      <c r="B150" t="s">
        <v>3361</v>
      </c>
      <c r="C150">
        <v>7</v>
      </c>
      <c r="D150">
        <v>28067000</v>
      </c>
      <c r="E150">
        <v>9039400</v>
      </c>
      <c r="F150">
        <v>238690000</v>
      </c>
    </row>
    <row r="151" spans="1:6">
      <c r="A151" t="s">
        <v>3362</v>
      </c>
      <c r="B151" t="s">
        <v>3363</v>
      </c>
      <c r="C151">
        <v>7</v>
      </c>
      <c r="D151">
        <v>63357000</v>
      </c>
      <c r="E151">
        <v>7121800</v>
      </c>
      <c r="F151">
        <v>20554000</v>
      </c>
    </row>
    <row r="152" spans="1:6">
      <c r="A152" t="s">
        <v>3364</v>
      </c>
      <c r="B152" t="s">
        <v>3365</v>
      </c>
      <c r="C152">
        <v>7</v>
      </c>
      <c r="D152">
        <v>33544000</v>
      </c>
      <c r="E152">
        <v>26983000</v>
      </c>
      <c r="F152">
        <v>266250000</v>
      </c>
    </row>
    <row r="153" spans="1:6">
      <c r="A153" t="s">
        <v>3366</v>
      </c>
      <c r="B153" t="s">
        <v>3367</v>
      </c>
      <c r="C153">
        <v>7</v>
      </c>
      <c r="D153">
        <v>36538000</v>
      </c>
      <c r="E153">
        <v>2773700</v>
      </c>
      <c r="F153">
        <v>20191000</v>
      </c>
    </row>
    <row r="154" spans="1:6">
      <c r="A154" t="s">
        <v>3368</v>
      </c>
      <c r="B154" t="s">
        <v>3369</v>
      </c>
      <c r="C154">
        <v>7</v>
      </c>
      <c r="D154">
        <v>233590000</v>
      </c>
      <c r="E154">
        <v>19225000</v>
      </c>
      <c r="F154">
        <v>0</v>
      </c>
    </row>
    <row r="155" spans="1:6">
      <c r="A155" t="s">
        <v>3370</v>
      </c>
      <c r="B155" t="s">
        <v>3371</v>
      </c>
      <c r="C155">
        <v>7</v>
      </c>
      <c r="D155">
        <v>41681000</v>
      </c>
      <c r="E155">
        <v>0</v>
      </c>
      <c r="F155">
        <v>0</v>
      </c>
    </row>
    <row r="156" spans="1:6">
      <c r="A156" t="s">
        <v>3372</v>
      </c>
      <c r="B156" t="s">
        <v>3373</v>
      </c>
      <c r="C156">
        <v>7</v>
      </c>
      <c r="D156">
        <v>56345000</v>
      </c>
      <c r="E156">
        <v>0</v>
      </c>
      <c r="F156">
        <v>678680</v>
      </c>
    </row>
    <row r="157" spans="1:6">
      <c r="A157" t="s">
        <v>3374</v>
      </c>
      <c r="B157" t="s">
        <v>3375</v>
      </c>
      <c r="C157">
        <v>7</v>
      </c>
      <c r="D157">
        <v>8802900</v>
      </c>
      <c r="E157">
        <v>5664200</v>
      </c>
      <c r="F157">
        <v>455180000</v>
      </c>
    </row>
    <row r="158" spans="1:6">
      <c r="A158" t="s">
        <v>3376</v>
      </c>
      <c r="B158" t="s">
        <v>3377</v>
      </c>
      <c r="C158">
        <v>7</v>
      </c>
      <c r="D158">
        <v>38458000</v>
      </c>
      <c r="E158">
        <v>0</v>
      </c>
      <c r="F158">
        <v>0</v>
      </c>
    </row>
    <row r="159" spans="1:6">
      <c r="A159" t="s">
        <v>3378</v>
      </c>
      <c r="B159" t="s">
        <v>3379</v>
      </c>
      <c r="C159">
        <v>7</v>
      </c>
      <c r="D159">
        <v>62338000</v>
      </c>
      <c r="E159">
        <v>4930000</v>
      </c>
      <c r="F159">
        <v>6312100</v>
      </c>
    </row>
    <row r="160" spans="1:6">
      <c r="A160" t="s">
        <v>3380</v>
      </c>
      <c r="B160" t="s">
        <v>3381</v>
      </c>
      <c r="C160">
        <v>6</v>
      </c>
      <c r="D160">
        <v>34229000</v>
      </c>
      <c r="E160">
        <v>0</v>
      </c>
      <c r="F160">
        <v>0</v>
      </c>
    </row>
    <row r="161" spans="1:6">
      <c r="A161" t="s">
        <v>3382</v>
      </c>
      <c r="B161" t="s">
        <v>3383</v>
      </c>
      <c r="C161">
        <v>6</v>
      </c>
      <c r="D161">
        <v>8251900</v>
      </c>
      <c r="E161">
        <v>4898800</v>
      </c>
      <c r="F161">
        <v>26516000</v>
      </c>
    </row>
    <row r="162" spans="1:6">
      <c r="A162" t="s">
        <v>3384</v>
      </c>
      <c r="B162" t="s">
        <v>3385</v>
      </c>
      <c r="C162">
        <v>6</v>
      </c>
      <c r="D162">
        <v>191800000</v>
      </c>
      <c r="E162">
        <v>4177300</v>
      </c>
      <c r="F162">
        <v>0</v>
      </c>
    </row>
    <row r="163" spans="1:6">
      <c r="A163" t="s">
        <v>3386</v>
      </c>
      <c r="B163" t="s">
        <v>3387</v>
      </c>
      <c r="C163">
        <v>6</v>
      </c>
      <c r="D163">
        <v>80508000</v>
      </c>
      <c r="E163">
        <v>0</v>
      </c>
      <c r="F163">
        <v>16876000</v>
      </c>
    </row>
    <row r="164" spans="1:6">
      <c r="A164" t="s">
        <v>3388</v>
      </c>
      <c r="B164" t="s">
        <v>3389</v>
      </c>
      <c r="C164">
        <v>6</v>
      </c>
      <c r="D164">
        <v>81715000</v>
      </c>
      <c r="E164">
        <v>0</v>
      </c>
      <c r="F164">
        <v>0</v>
      </c>
    </row>
    <row r="165" spans="1:6">
      <c r="A165" t="s">
        <v>3390</v>
      </c>
      <c r="B165" t="s">
        <v>3391</v>
      </c>
      <c r="C165">
        <v>6</v>
      </c>
      <c r="D165">
        <v>55693000</v>
      </c>
      <c r="E165">
        <v>0</v>
      </c>
      <c r="F165">
        <v>0</v>
      </c>
    </row>
    <row r="166" spans="1:6">
      <c r="A166" t="s">
        <v>3392</v>
      </c>
      <c r="B166" t="s">
        <v>3393</v>
      </c>
      <c r="C166">
        <v>6</v>
      </c>
      <c r="D166">
        <v>41621000</v>
      </c>
      <c r="E166">
        <v>5953700</v>
      </c>
      <c r="F166">
        <v>10564000</v>
      </c>
    </row>
    <row r="167" spans="1:6">
      <c r="A167" t="s">
        <v>3394</v>
      </c>
      <c r="B167" t="s">
        <v>3395</v>
      </c>
      <c r="C167">
        <v>5</v>
      </c>
      <c r="D167">
        <v>53078000</v>
      </c>
      <c r="E167">
        <v>69815000</v>
      </c>
      <c r="F167">
        <v>1504700000</v>
      </c>
    </row>
    <row r="168" spans="1:6">
      <c r="A168" t="s">
        <v>3396</v>
      </c>
      <c r="B168" t="s">
        <v>3397</v>
      </c>
      <c r="C168">
        <v>5</v>
      </c>
      <c r="D168">
        <v>38011000</v>
      </c>
      <c r="E168">
        <v>40884000</v>
      </c>
      <c r="F168">
        <v>1229000000</v>
      </c>
    </row>
    <row r="169" spans="1:6">
      <c r="A169" t="s">
        <v>3398</v>
      </c>
      <c r="B169" t="s">
        <v>3399</v>
      </c>
      <c r="C169">
        <v>5</v>
      </c>
      <c r="D169">
        <v>21250000</v>
      </c>
      <c r="E169">
        <v>3292000</v>
      </c>
      <c r="F169">
        <v>345880000</v>
      </c>
    </row>
    <row r="170" spans="1:6">
      <c r="A170" t="s">
        <v>3400</v>
      </c>
      <c r="B170" t="s">
        <v>3401</v>
      </c>
      <c r="C170">
        <v>5</v>
      </c>
      <c r="D170">
        <v>470440</v>
      </c>
      <c r="E170">
        <v>0</v>
      </c>
      <c r="F170">
        <v>161880000</v>
      </c>
    </row>
    <row r="171" spans="1:6">
      <c r="A171" t="s">
        <v>3402</v>
      </c>
      <c r="B171" t="s">
        <v>3403</v>
      </c>
      <c r="C171">
        <v>5</v>
      </c>
      <c r="D171">
        <v>35364000</v>
      </c>
      <c r="E171">
        <v>60911000</v>
      </c>
      <c r="F171">
        <v>696190000</v>
      </c>
    </row>
    <row r="172" spans="1:6">
      <c r="A172" t="s">
        <v>3404</v>
      </c>
      <c r="B172" t="s">
        <v>3405</v>
      </c>
      <c r="C172">
        <v>5</v>
      </c>
      <c r="D172">
        <v>13779000</v>
      </c>
      <c r="E172">
        <v>0</v>
      </c>
      <c r="F172">
        <v>263770000</v>
      </c>
    </row>
    <row r="173" spans="1:6">
      <c r="A173" t="s">
        <v>3406</v>
      </c>
      <c r="B173" t="s">
        <v>3407</v>
      </c>
      <c r="C173">
        <v>5</v>
      </c>
      <c r="D173">
        <v>1029900000</v>
      </c>
      <c r="E173">
        <v>92419000</v>
      </c>
      <c r="F173">
        <v>1804000000</v>
      </c>
    </row>
    <row r="174" spans="1:6">
      <c r="A174" t="s">
        <v>3408</v>
      </c>
      <c r="B174" t="s">
        <v>3409</v>
      </c>
      <c r="C174">
        <v>5</v>
      </c>
      <c r="D174">
        <v>30163000</v>
      </c>
      <c r="E174">
        <v>14451000</v>
      </c>
      <c r="F174">
        <v>96101000</v>
      </c>
    </row>
    <row r="175" spans="1:6">
      <c r="A175" t="s">
        <v>3410</v>
      </c>
      <c r="B175" t="s">
        <v>3411</v>
      </c>
      <c r="C175">
        <v>5</v>
      </c>
      <c r="D175">
        <v>126190000</v>
      </c>
      <c r="E175">
        <v>43129000</v>
      </c>
      <c r="F175">
        <v>492220000</v>
      </c>
    </row>
    <row r="176" spans="1:6">
      <c r="A176" t="s">
        <v>3412</v>
      </c>
      <c r="B176" t="s">
        <v>3413</v>
      </c>
      <c r="C176">
        <v>5</v>
      </c>
      <c r="D176">
        <v>30748000</v>
      </c>
      <c r="E176">
        <v>12746000</v>
      </c>
      <c r="F176">
        <v>64880000</v>
      </c>
    </row>
    <row r="177" spans="1:6">
      <c r="A177" t="s">
        <v>3414</v>
      </c>
      <c r="B177" t="s">
        <v>3415</v>
      </c>
      <c r="C177">
        <v>5</v>
      </c>
      <c r="D177">
        <v>47590000</v>
      </c>
      <c r="E177">
        <v>0</v>
      </c>
      <c r="F177">
        <v>10724000</v>
      </c>
    </row>
    <row r="178" spans="1:6">
      <c r="A178" t="s">
        <v>3416</v>
      </c>
      <c r="B178" t="s">
        <v>3417</v>
      </c>
      <c r="C178">
        <v>5</v>
      </c>
      <c r="D178">
        <v>27700000</v>
      </c>
      <c r="E178">
        <v>0</v>
      </c>
      <c r="F178">
        <v>167010000</v>
      </c>
    </row>
    <row r="179" spans="1:6">
      <c r="A179" t="s">
        <v>3418</v>
      </c>
      <c r="B179" t="s">
        <v>3419</v>
      </c>
      <c r="C179">
        <v>5</v>
      </c>
      <c r="D179">
        <v>48304000</v>
      </c>
      <c r="E179">
        <v>0</v>
      </c>
      <c r="F179">
        <v>0</v>
      </c>
    </row>
    <row r="180" spans="1:6">
      <c r="A180" t="s">
        <v>3420</v>
      </c>
      <c r="B180" t="s">
        <v>3421</v>
      </c>
      <c r="C180">
        <v>5</v>
      </c>
      <c r="D180">
        <v>31609000</v>
      </c>
      <c r="E180">
        <v>20977000</v>
      </c>
      <c r="F180">
        <v>2071700</v>
      </c>
    </row>
    <row r="181" spans="1:6">
      <c r="A181" t="s">
        <v>3422</v>
      </c>
      <c r="B181" t="s">
        <v>3423</v>
      </c>
      <c r="C181">
        <v>5</v>
      </c>
      <c r="D181">
        <v>7728200</v>
      </c>
      <c r="E181">
        <v>10367000</v>
      </c>
      <c r="F181">
        <v>438340000</v>
      </c>
    </row>
    <row r="182" spans="1:6">
      <c r="A182" t="s">
        <v>3424</v>
      </c>
      <c r="B182" t="s">
        <v>3425</v>
      </c>
      <c r="C182">
        <v>5</v>
      </c>
      <c r="D182">
        <v>32340000</v>
      </c>
      <c r="E182">
        <v>0</v>
      </c>
      <c r="F182">
        <v>0</v>
      </c>
    </row>
    <row r="183" spans="1:6">
      <c r="A183" t="s">
        <v>3426</v>
      </c>
      <c r="B183" t="s">
        <v>3427</v>
      </c>
      <c r="C183">
        <v>5</v>
      </c>
      <c r="D183">
        <v>8848700</v>
      </c>
      <c r="E183">
        <v>6501500</v>
      </c>
      <c r="F183">
        <v>83980000</v>
      </c>
    </row>
    <row r="184" spans="1:6">
      <c r="A184" t="s">
        <v>3428</v>
      </c>
      <c r="B184" t="s">
        <v>3429</v>
      </c>
      <c r="C184">
        <v>5</v>
      </c>
      <c r="D184">
        <v>66228000</v>
      </c>
      <c r="E184">
        <v>25897000</v>
      </c>
      <c r="F184">
        <v>108030000</v>
      </c>
    </row>
    <row r="185" spans="1:6">
      <c r="A185" t="s">
        <v>3430</v>
      </c>
      <c r="B185" t="s">
        <v>3431</v>
      </c>
      <c r="C185">
        <v>5</v>
      </c>
      <c r="D185">
        <v>51933000</v>
      </c>
      <c r="E185">
        <v>12429000</v>
      </c>
      <c r="F185">
        <v>164990000</v>
      </c>
    </row>
    <row r="186" spans="1:6">
      <c r="A186" t="s">
        <v>3432</v>
      </c>
      <c r="B186" t="s">
        <v>3433</v>
      </c>
      <c r="C186">
        <v>5</v>
      </c>
      <c r="D186">
        <v>45604000</v>
      </c>
      <c r="E186">
        <v>244410</v>
      </c>
      <c r="F186">
        <v>0</v>
      </c>
    </row>
    <row r="187" spans="1:6">
      <c r="A187" t="s">
        <v>3434</v>
      </c>
      <c r="B187" t="s">
        <v>3435</v>
      </c>
      <c r="C187">
        <v>5</v>
      </c>
      <c r="D187">
        <v>33654000</v>
      </c>
      <c r="E187">
        <v>0</v>
      </c>
      <c r="F187">
        <v>4691400</v>
      </c>
    </row>
    <row r="188" spans="1:6">
      <c r="A188" t="s">
        <v>3436</v>
      </c>
      <c r="B188" t="s">
        <v>3437</v>
      </c>
      <c r="C188">
        <v>5</v>
      </c>
      <c r="D188">
        <v>12581000</v>
      </c>
      <c r="E188">
        <v>37875000</v>
      </c>
      <c r="F188">
        <v>57119000</v>
      </c>
    </row>
    <row r="189" spans="1:6">
      <c r="A189" t="s">
        <v>3438</v>
      </c>
      <c r="B189" t="s">
        <v>3439</v>
      </c>
      <c r="C189">
        <v>5</v>
      </c>
      <c r="D189">
        <v>2362500</v>
      </c>
      <c r="E189">
        <v>3098500</v>
      </c>
      <c r="F189">
        <v>570290000</v>
      </c>
    </row>
    <row r="190" spans="1:6">
      <c r="A190" t="s">
        <v>3440</v>
      </c>
      <c r="B190" t="s">
        <v>3441</v>
      </c>
      <c r="C190">
        <v>5</v>
      </c>
      <c r="D190">
        <v>66007000</v>
      </c>
      <c r="E190">
        <v>4757900</v>
      </c>
      <c r="F190">
        <v>6148000</v>
      </c>
    </row>
    <row r="191" spans="1:6">
      <c r="A191" t="s">
        <v>3442</v>
      </c>
      <c r="B191" t="s">
        <v>3443</v>
      </c>
      <c r="C191">
        <v>5</v>
      </c>
      <c r="D191">
        <v>2222300</v>
      </c>
      <c r="E191">
        <v>3341800</v>
      </c>
      <c r="F191">
        <v>268000000</v>
      </c>
    </row>
    <row r="192" spans="1:6">
      <c r="A192" t="s">
        <v>3444</v>
      </c>
      <c r="B192" t="s">
        <v>3445</v>
      </c>
      <c r="C192">
        <v>5</v>
      </c>
      <c r="D192">
        <v>0</v>
      </c>
      <c r="E192">
        <v>11748000</v>
      </c>
      <c r="F192">
        <v>78478000</v>
      </c>
    </row>
    <row r="193" spans="1:6">
      <c r="A193" t="s">
        <v>3446</v>
      </c>
      <c r="B193" t="s">
        <v>3447</v>
      </c>
      <c r="C193">
        <v>5</v>
      </c>
      <c r="D193">
        <v>21011000</v>
      </c>
      <c r="E193">
        <v>0</v>
      </c>
      <c r="F193">
        <v>57745000</v>
      </c>
    </row>
    <row r="194" spans="1:6">
      <c r="A194" t="s">
        <v>3448</v>
      </c>
      <c r="B194" t="s">
        <v>3449</v>
      </c>
      <c r="C194">
        <v>4</v>
      </c>
      <c r="D194">
        <v>3470600</v>
      </c>
      <c r="E194">
        <v>0</v>
      </c>
      <c r="F194">
        <v>129020000</v>
      </c>
    </row>
    <row r="195" spans="1:6">
      <c r="A195" t="s">
        <v>3450</v>
      </c>
      <c r="B195" t="s">
        <v>3451</v>
      </c>
      <c r="C195">
        <v>4</v>
      </c>
      <c r="D195">
        <v>2370300</v>
      </c>
      <c r="E195">
        <v>0</v>
      </c>
      <c r="F195">
        <v>221170000</v>
      </c>
    </row>
    <row r="196" spans="1:6">
      <c r="A196" t="s">
        <v>3452</v>
      </c>
      <c r="B196" t="s">
        <v>3453</v>
      </c>
      <c r="C196">
        <v>4</v>
      </c>
      <c r="D196">
        <v>5884800</v>
      </c>
      <c r="E196">
        <v>0</v>
      </c>
      <c r="F196">
        <v>373500000</v>
      </c>
    </row>
    <row r="197" spans="1:6">
      <c r="A197" t="s">
        <v>3454</v>
      </c>
      <c r="B197" t="s">
        <v>3455</v>
      </c>
      <c r="C197">
        <v>4</v>
      </c>
      <c r="D197">
        <v>0</v>
      </c>
      <c r="E197">
        <v>0</v>
      </c>
      <c r="F197">
        <v>66849000</v>
      </c>
    </row>
    <row r="198" spans="1:6">
      <c r="A198" t="s">
        <v>3456</v>
      </c>
      <c r="B198" t="s">
        <v>3457</v>
      </c>
      <c r="C198">
        <v>4</v>
      </c>
      <c r="D198">
        <v>15384000</v>
      </c>
      <c r="E198">
        <v>8266200</v>
      </c>
      <c r="F198">
        <v>284480000</v>
      </c>
    </row>
    <row r="199" spans="1:6">
      <c r="A199" t="s">
        <v>3458</v>
      </c>
      <c r="B199" t="s">
        <v>3459</v>
      </c>
      <c r="C199">
        <v>4</v>
      </c>
      <c r="D199">
        <v>197640000</v>
      </c>
      <c r="E199">
        <v>160210000</v>
      </c>
      <c r="F199">
        <v>4542400000</v>
      </c>
    </row>
    <row r="200" spans="1:6">
      <c r="A200" t="s">
        <v>3460</v>
      </c>
      <c r="B200" t="s">
        <v>3461</v>
      </c>
      <c r="C200">
        <v>4</v>
      </c>
      <c r="D200">
        <v>17226000</v>
      </c>
      <c r="E200">
        <v>1035100</v>
      </c>
      <c r="F200">
        <v>387900000</v>
      </c>
    </row>
    <row r="201" spans="1:6">
      <c r="A201" t="s">
        <v>3462</v>
      </c>
      <c r="B201" t="s">
        <v>3463</v>
      </c>
      <c r="C201">
        <v>4</v>
      </c>
      <c r="D201">
        <v>58800000</v>
      </c>
      <c r="E201">
        <v>104040000</v>
      </c>
      <c r="F201">
        <v>1344100000</v>
      </c>
    </row>
    <row r="202" spans="1:6">
      <c r="A202" t="s">
        <v>3464</v>
      </c>
      <c r="B202" t="s">
        <v>3465</v>
      </c>
      <c r="C202">
        <v>4</v>
      </c>
      <c r="D202">
        <v>7869900</v>
      </c>
      <c r="E202">
        <v>13287000</v>
      </c>
      <c r="F202">
        <v>433540000</v>
      </c>
    </row>
    <row r="203" spans="1:6">
      <c r="A203" t="s">
        <v>3466</v>
      </c>
      <c r="B203" t="s">
        <v>3467</v>
      </c>
      <c r="C203">
        <v>4</v>
      </c>
      <c r="D203">
        <v>115130000</v>
      </c>
      <c r="E203">
        <v>71154000</v>
      </c>
      <c r="F203">
        <v>3137100000</v>
      </c>
    </row>
    <row r="204" spans="1:6">
      <c r="A204" t="s">
        <v>3468</v>
      </c>
      <c r="B204" t="s">
        <v>3469</v>
      </c>
      <c r="C204">
        <v>4</v>
      </c>
      <c r="D204">
        <v>23216000</v>
      </c>
      <c r="E204">
        <v>0</v>
      </c>
      <c r="F204">
        <v>0</v>
      </c>
    </row>
    <row r="205" spans="1:6">
      <c r="A205" t="s">
        <v>3470</v>
      </c>
      <c r="B205" t="s">
        <v>3471</v>
      </c>
      <c r="C205">
        <v>4</v>
      </c>
      <c r="D205">
        <v>58927000</v>
      </c>
      <c r="E205">
        <v>24458000</v>
      </c>
      <c r="F205">
        <v>1363900000</v>
      </c>
    </row>
    <row r="206" spans="1:6">
      <c r="A206" t="s">
        <v>3472</v>
      </c>
      <c r="B206" t="s">
        <v>3473</v>
      </c>
      <c r="C206">
        <v>4</v>
      </c>
      <c r="D206">
        <v>1650700000</v>
      </c>
      <c r="E206">
        <v>257820000</v>
      </c>
      <c r="F206">
        <v>1003800000</v>
      </c>
    </row>
    <row r="207" spans="1:6">
      <c r="A207" t="s">
        <v>3474</v>
      </c>
      <c r="B207" t="s">
        <v>3475</v>
      </c>
      <c r="C207">
        <v>4</v>
      </c>
      <c r="D207">
        <v>13369000</v>
      </c>
      <c r="E207">
        <v>0</v>
      </c>
      <c r="F207">
        <v>0</v>
      </c>
    </row>
    <row r="208" spans="1:6">
      <c r="A208" t="s">
        <v>3476</v>
      </c>
      <c r="B208" t="s">
        <v>3477</v>
      </c>
      <c r="C208">
        <v>4</v>
      </c>
      <c r="D208">
        <v>117930000</v>
      </c>
      <c r="E208">
        <v>3532200</v>
      </c>
      <c r="F208">
        <v>14032000</v>
      </c>
    </row>
    <row r="209" spans="1:6">
      <c r="A209" t="s">
        <v>3478</v>
      </c>
      <c r="B209" t="s">
        <v>3479</v>
      </c>
      <c r="C209">
        <v>4</v>
      </c>
      <c r="D209">
        <v>0</v>
      </c>
      <c r="E209">
        <v>0</v>
      </c>
      <c r="F209">
        <v>62984000</v>
      </c>
    </row>
    <row r="210" spans="1:6">
      <c r="A210" t="s">
        <v>3480</v>
      </c>
      <c r="B210" t="s">
        <v>3481</v>
      </c>
      <c r="C210">
        <v>4</v>
      </c>
      <c r="D210">
        <v>10994000</v>
      </c>
      <c r="E210">
        <v>0</v>
      </c>
      <c r="F210">
        <v>1690700</v>
      </c>
    </row>
    <row r="211" spans="1:6">
      <c r="A211" t="s">
        <v>3482</v>
      </c>
      <c r="B211" t="s">
        <v>3483</v>
      </c>
      <c r="C211">
        <v>4</v>
      </c>
      <c r="D211">
        <v>12486000</v>
      </c>
      <c r="E211">
        <v>1172900</v>
      </c>
      <c r="F211">
        <v>40035000</v>
      </c>
    </row>
    <row r="212" spans="1:6">
      <c r="A212" t="s">
        <v>3484</v>
      </c>
      <c r="B212" t="s">
        <v>3485</v>
      </c>
      <c r="C212">
        <v>4</v>
      </c>
      <c r="D212">
        <v>16444000</v>
      </c>
      <c r="E212">
        <v>31903000</v>
      </c>
      <c r="F212">
        <v>13589000</v>
      </c>
    </row>
    <row r="213" spans="1:6">
      <c r="A213" t="s">
        <v>3486</v>
      </c>
      <c r="B213" t="s">
        <v>3487</v>
      </c>
      <c r="C213">
        <v>4</v>
      </c>
      <c r="D213">
        <v>50185000</v>
      </c>
      <c r="E213">
        <v>1966500</v>
      </c>
      <c r="F213">
        <v>11870000</v>
      </c>
    </row>
    <row r="214" spans="1:6">
      <c r="A214" t="s">
        <v>3488</v>
      </c>
      <c r="B214" t="s">
        <v>3489</v>
      </c>
      <c r="C214">
        <v>4</v>
      </c>
      <c r="D214">
        <v>131180000</v>
      </c>
      <c r="E214">
        <v>705490</v>
      </c>
      <c r="F214">
        <v>6286500</v>
      </c>
    </row>
    <row r="215" spans="1:6">
      <c r="A215" t="s">
        <v>3490</v>
      </c>
      <c r="B215" t="s">
        <v>3491</v>
      </c>
      <c r="C215">
        <v>4</v>
      </c>
      <c r="D215">
        <v>43676000</v>
      </c>
      <c r="E215">
        <v>0</v>
      </c>
      <c r="F215">
        <v>0</v>
      </c>
    </row>
    <row r="216" spans="1:6">
      <c r="A216" t="s">
        <v>3492</v>
      </c>
      <c r="B216" t="s">
        <v>3493</v>
      </c>
      <c r="C216">
        <v>4</v>
      </c>
      <c r="D216">
        <v>29636000</v>
      </c>
      <c r="E216">
        <v>1071400</v>
      </c>
      <c r="F216">
        <v>3609600</v>
      </c>
    </row>
    <row r="217" spans="1:6">
      <c r="A217" t="s">
        <v>3494</v>
      </c>
      <c r="B217" t="s">
        <v>3495</v>
      </c>
      <c r="C217">
        <v>4</v>
      </c>
      <c r="D217">
        <v>0</v>
      </c>
      <c r="E217">
        <v>2604000</v>
      </c>
      <c r="F217">
        <v>50756000</v>
      </c>
    </row>
    <row r="218" spans="1:6">
      <c r="A218" t="s">
        <v>3496</v>
      </c>
      <c r="B218" t="s">
        <v>3497</v>
      </c>
      <c r="C218">
        <v>3</v>
      </c>
      <c r="D218">
        <v>216630000</v>
      </c>
      <c r="E218">
        <v>114060000</v>
      </c>
      <c r="F218">
        <v>3018700000</v>
      </c>
    </row>
    <row r="219" spans="1:6">
      <c r="A219" t="s">
        <v>3498</v>
      </c>
      <c r="B219" t="s">
        <v>3499</v>
      </c>
      <c r="C219">
        <v>3</v>
      </c>
      <c r="D219">
        <v>413780</v>
      </c>
      <c r="E219">
        <v>0</v>
      </c>
      <c r="F219">
        <v>83149000</v>
      </c>
    </row>
    <row r="220" spans="1:6">
      <c r="A220" t="s">
        <v>3500</v>
      </c>
      <c r="B220" t="s">
        <v>3501</v>
      </c>
      <c r="C220">
        <v>3</v>
      </c>
      <c r="D220">
        <v>34999000</v>
      </c>
      <c r="E220">
        <v>24799000</v>
      </c>
      <c r="F220">
        <v>419300000</v>
      </c>
    </row>
    <row r="221" spans="1:6">
      <c r="A221" t="s">
        <v>3502</v>
      </c>
      <c r="B221" t="s">
        <v>3503</v>
      </c>
      <c r="C221">
        <v>3</v>
      </c>
      <c r="D221">
        <v>8552300</v>
      </c>
      <c r="E221">
        <v>0</v>
      </c>
      <c r="F221">
        <v>159470000</v>
      </c>
    </row>
    <row r="222" spans="1:6">
      <c r="A222" t="s">
        <v>3504</v>
      </c>
      <c r="B222" t="s">
        <v>3505</v>
      </c>
      <c r="C222">
        <v>3</v>
      </c>
      <c r="D222">
        <v>892700</v>
      </c>
      <c r="E222">
        <v>5879900</v>
      </c>
      <c r="F222">
        <v>124580000</v>
      </c>
    </row>
    <row r="223" spans="1:6">
      <c r="A223" t="s">
        <v>3506</v>
      </c>
      <c r="B223" t="s">
        <v>3507</v>
      </c>
      <c r="C223">
        <v>3</v>
      </c>
      <c r="D223">
        <v>1698400</v>
      </c>
      <c r="E223">
        <v>0</v>
      </c>
      <c r="F223">
        <v>55415000</v>
      </c>
    </row>
    <row r="224" spans="1:6">
      <c r="A224" t="s">
        <v>3508</v>
      </c>
      <c r="B224" t="s">
        <v>3509</v>
      </c>
      <c r="C224">
        <v>3</v>
      </c>
      <c r="D224">
        <v>45970000</v>
      </c>
      <c r="E224">
        <v>26055000</v>
      </c>
      <c r="F224">
        <v>772020000</v>
      </c>
    </row>
    <row r="225" spans="1:6">
      <c r="A225" t="s">
        <v>3510</v>
      </c>
      <c r="B225" t="s">
        <v>3511</v>
      </c>
      <c r="C225">
        <v>3</v>
      </c>
      <c r="D225">
        <v>13099000</v>
      </c>
      <c r="E225">
        <v>0</v>
      </c>
      <c r="F225">
        <v>265140000</v>
      </c>
    </row>
    <row r="226" spans="1:6">
      <c r="A226" t="s">
        <v>3512</v>
      </c>
      <c r="B226" t="s">
        <v>3513</v>
      </c>
      <c r="C226">
        <v>3</v>
      </c>
      <c r="D226">
        <v>40633000</v>
      </c>
      <c r="E226">
        <v>39252000</v>
      </c>
      <c r="F226">
        <v>706180000</v>
      </c>
    </row>
    <row r="227" spans="1:6">
      <c r="A227" t="s">
        <v>3514</v>
      </c>
      <c r="B227" t="s">
        <v>3515</v>
      </c>
      <c r="C227">
        <v>3</v>
      </c>
      <c r="D227">
        <v>3560300</v>
      </c>
      <c r="E227">
        <v>0</v>
      </c>
      <c r="F227">
        <v>48062000</v>
      </c>
    </row>
    <row r="228" spans="1:6">
      <c r="A228" t="s">
        <v>3516</v>
      </c>
      <c r="B228" t="s">
        <v>3517</v>
      </c>
      <c r="C228">
        <v>3</v>
      </c>
      <c r="D228">
        <v>0</v>
      </c>
      <c r="E228">
        <v>0</v>
      </c>
      <c r="F228">
        <v>93446000</v>
      </c>
    </row>
    <row r="229" spans="1:6">
      <c r="A229" t="s">
        <v>3518</v>
      </c>
      <c r="B229" t="s">
        <v>3519</v>
      </c>
      <c r="C229">
        <v>3</v>
      </c>
      <c r="D229">
        <v>12135000</v>
      </c>
      <c r="E229">
        <v>10462000</v>
      </c>
      <c r="F229">
        <v>453020000</v>
      </c>
    </row>
    <row r="230" spans="1:6">
      <c r="A230" t="s">
        <v>3520</v>
      </c>
      <c r="B230" t="s">
        <v>3521</v>
      </c>
      <c r="C230">
        <v>3</v>
      </c>
      <c r="D230">
        <v>9991200</v>
      </c>
      <c r="E230">
        <v>0</v>
      </c>
      <c r="F230">
        <v>0</v>
      </c>
    </row>
    <row r="231" spans="1:6">
      <c r="A231" t="s">
        <v>3522</v>
      </c>
      <c r="B231" t="s">
        <v>3523</v>
      </c>
      <c r="C231">
        <v>3</v>
      </c>
      <c r="D231">
        <v>54012000</v>
      </c>
      <c r="E231">
        <v>0</v>
      </c>
      <c r="F231">
        <v>0</v>
      </c>
    </row>
    <row r="232" spans="1:6">
      <c r="A232" t="s">
        <v>3524</v>
      </c>
      <c r="B232" t="s">
        <v>3525</v>
      </c>
      <c r="C232">
        <v>3</v>
      </c>
      <c r="D232">
        <v>34234000</v>
      </c>
      <c r="E232">
        <v>7895400</v>
      </c>
      <c r="F232">
        <v>78332000</v>
      </c>
    </row>
    <row r="233" spans="1:6">
      <c r="A233" t="s">
        <v>3526</v>
      </c>
      <c r="B233" t="s">
        <v>3527</v>
      </c>
      <c r="C233">
        <v>3</v>
      </c>
      <c r="D233">
        <v>16587000</v>
      </c>
      <c r="E233">
        <v>8904700</v>
      </c>
      <c r="F233">
        <v>446960000</v>
      </c>
    </row>
    <row r="234" spans="1:6">
      <c r="A234" t="s">
        <v>3528</v>
      </c>
      <c r="B234" t="s">
        <v>3529</v>
      </c>
      <c r="C234">
        <v>3</v>
      </c>
      <c r="D234">
        <v>28339000</v>
      </c>
      <c r="E234">
        <v>18817000</v>
      </c>
      <c r="F234">
        <v>690790000</v>
      </c>
    </row>
    <row r="235" spans="1:6">
      <c r="A235" t="s">
        <v>3530</v>
      </c>
      <c r="B235" t="s">
        <v>3531</v>
      </c>
      <c r="C235">
        <v>3</v>
      </c>
      <c r="D235">
        <v>62059000</v>
      </c>
      <c r="E235">
        <v>46236000</v>
      </c>
      <c r="F235">
        <v>1038500000</v>
      </c>
    </row>
    <row r="236" spans="1:6">
      <c r="A236" t="s">
        <v>3532</v>
      </c>
      <c r="B236" t="s">
        <v>3533</v>
      </c>
      <c r="C236">
        <v>3</v>
      </c>
      <c r="D236">
        <v>9574200</v>
      </c>
      <c r="E236">
        <v>0</v>
      </c>
      <c r="F236">
        <v>131350000</v>
      </c>
    </row>
    <row r="237" spans="1:6">
      <c r="A237" t="s">
        <v>3534</v>
      </c>
      <c r="B237" t="s">
        <v>3535</v>
      </c>
      <c r="C237">
        <v>3</v>
      </c>
      <c r="D237">
        <v>47535000</v>
      </c>
      <c r="E237">
        <v>44887000</v>
      </c>
      <c r="F237">
        <v>1214900000</v>
      </c>
    </row>
    <row r="238" spans="1:6">
      <c r="A238" t="s">
        <v>3536</v>
      </c>
      <c r="B238" t="s">
        <v>3537</v>
      </c>
      <c r="C238">
        <v>3</v>
      </c>
      <c r="D238">
        <v>0</v>
      </c>
      <c r="E238">
        <v>0</v>
      </c>
      <c r="F238">
        <v>123760000</v>
      </c>
    </row>
    <row r="239" spans="1:6">
      <c r="A239" t="s">
        <v>3538</v>
      </c>
      <c r="B239" t="s">
        <v>3539</v>
      </c>
      <c r="C239">
        <v>3</v>
      </c>
      <c r="D239">
        <v>21250000</v>
      </c>
      <c r="E239">
        <v>7077000</v>
      </c>
      <c r="F239">
        <v>181640000</v>
      </c>
    </row>
    <row r="240" spans="1:6">
      <c r="A240" t="s">
        <v>3540</v>
      </c>
      <c r="B240" t="s">
        <v>3541</v>
      </c>
      <c r="C240">
        <v>3</v>
      </c>
      <c r="D240">
        <v>0</v>
      </c>
      <c r="E240">
        <v>0</v>
      </c>
      <c r="F240">
        <v>84705000</v>
      </c>
    </row>
    <row r="241" spans="1:6">
      <c r="A241" t="s">
        <v>3542</v>
      </c>
      <c r="B241" t="s">
        <v>3543</v>
      </c>
      <c r="C241">
        <v>3</v>
      </c>
      <c r="D241">
        <v>19141000</v>
      </c>
      <c r="E241">
        <v>11725000</v>
      </c>
      <c r="F241">
        <v>441330000</v>
      </c>
    </row>
    <row r="242" spans="1:6">
      <c r="A242" t="s">
        <v>3544</v>
      </c>
      <c r="B242" t="s">
        <v>3545</v>
      </c>
      <c r="C242">
        <v>3</v>
      </c>
      <c r="D242">
        <v>0</v>
      </c>
      <c r="E242">
        <v>0</v>
      </c>
      <c r="F242">
        <v>534400000</v>
      </c>
    </row>
    <row r="243" spans="1:6">
      <c r="A243" t="s">
        <v>3546</v>
      </c>
      <c r="B243" t="s">
        <v>3547</v>
      </c>
      <c r="C243">
        <v>3</v>
      </c>
      <c r="D243">
        <v>31836000</v>
      </c>
      <c r="E243">
        <v>7051600</v>
      </c>
      <c r="F243">
        <v>0</v>
      </c>
    </row>
    <row r="244" spans="1:6">
      <c r="A244" t="s">
        <v>3548</v>
      </c>
      <c r="B244" t="s">
        <v>3549</v>
      </c>
      <c r="C244">
        <v>3</v>
      </c>
      <c r="D244">
        <v>76424000</v>
      </c>
      <c r="E244">
        <v>2577800</v>
      </c>
      <c r="F244">
        <v>1237200000</v>
      </c>
    </row>
    <row r="245" spans="1:6">
      <c r="A245" t="s">
        <v>3550</v>
      </c>
      <c r="B245" t="s">
        <v>3551</v>
      </c>
      <c r="C245">
        <v>3</v>
      </c>
      <c r="D245">
        <v>3968600</v>
      </c>
      <c r="E245">
        <v>562750</v>
      </c>
      <c r="F245">
        <v>24239000</v>
      </c>
    </row>
    <row r="246" spans="1:6">
      <c r="A246" t="s">
        <v>3552</v>
      </c>
      <c r="B246" t="s">
        <v>3553</v>
      </c>
      <c r="C246">
        <v>3</v>
      </c>
      <c r="D246">
        <v>40358000</v>
      </c>
      <c r="E246">
        <v>13325000</v>
      </c>
      <c r="F246">
        <v>545630000</v>
      </c>
    </row>
    <row r="247" spans="1:6">
      <c r="A247" t="s">
        <v>3554</v>
      </c>
      <c r="B247" t="s">
        <v>3555</v>
      </c>
      <c r="C247">
        <v>3</v>
      </c>
      <c r="D247">
        <v>20374000</v>
      </c>
      <c r="E247">
        <v>1545400</v>
      </c>
      <c r="F247">
        <v>22807000</v>
      </c>
    </row>
    <row r="248" spans="1:6">
      <c r="A248" t="s">
        <v>3556</v>
      </c>
      <c r="B248" t="s">
        <v>3557</v>
      </c>
      <c r="C248">
        <v>3</v>
      </c>
      <c r="D248">
        <v>35961000</v>
      </c>
      <c r="E248">
        <v>6857100</v>
      </c>
      <c r="F248">
        <v>0</v>
      </c>
    </row>
    <row r="249" spans="1:6">
      <c r="A249" t="s">
        <v>3558</v>
      </c>
      <c r="B249" t="s">
        <v>3559</v>
      </c>
      <c r="C249">
        <v>3</v>
      </c>
      <c r="D249">
        <v>14600000</v>
      </c>
      <c r="E249">
        <v>0</v>
      </c>
      <c r="F249">
        <v>0</v>
      </c>
    </row>
    <row r="250" spans="1:6">
      <c r="A250" t="s">
        <v>3560</v>
      </c>
      <c r="B250" t="s">
        <v>3561</v>
      </c>
      <c r="C250">
        <v>3</v>
      </c>
      <c r="D250">
        <v>38562000</v>
      </c>
      <c r="E250">
        <v>0</v>
      </c>
      <c r="F250">
        <v>0</v>
      </c>
    </row>
    <row r="251" spans="1:6">
      <c r="A251" t="s">
        <v>3562</v>
      </c>
      <c r="B251" t="s">
        <v>3563</v>
      </c>
      <c r="C251">
        <v>3</v>
      </c>
      <c r="D251">
        <v>459180</v>
      </c>
      <c r="E251">
        <v>5839800</v>
      </c>
      <c r="F251">
        <v>97145000</v>
      </c>
    </row>
    <row r="252" spans="1:6">
      <c r="A252" t="s">
        <v>3564</v>
      </c>
      <c r="B252" t="s">
        <v>3565</v>
      </c>
      <c r="C252">
        <v>3</v>
      </c>
      <c r="D252">
        <v>1310500</v>
      </c>
      <c r="E252">
        <v>2556400</v>
      </c>
      <c r="F252">
        <v>62556000</v>
      </c>
    </row>
    <row r="253" spans="1:6">
      <c r="A253" t="s">
        <v>3566</v>
      </c>
      <c r="B253" t="s">
        <v>3567</v>
      </c>
      <c r="C253">
        <v>3</v>
      </c>
      <c r="D253">
        <v>15011000</v>
      </c>
      <c r="E253">
        <v>0</v>
      </c>
      <c r="F253">
        <v>1684900</v>
      </c>
    </row>
    <row r="254" spans="1:6">
      <c r="A254" t="s">
        <v>3568</v>
      </c>
      <c r="B254" t="s">
        <v>3569</v>
      </c>
      <c r="C254">
        <v>3</v>
      </c>
      <c r="D254">
        <v>16826000</v>
      </c>
      <c r="E254">
        <v>0</v>
      </c>
      <c r="F254">
        <v>0</v>
      </c>
    </row>
    <row r="255" spans="1:6">
      <c r="A255" t="s">
        <v>3570</v>
      </c>
      <c r="B255" t="s">
        <v>3571</v>
      </c>
      <c r="C255">
        <v>3</v>
      </c>
      <c r="D255">
        <v>14822000</v>
      </c>
      <c r="E255">
        <v>0</v>
      </c>
      <c r="F255">
        <v>0</v>
      </c>
    </row>
    <row r="256" spans="1:6">
      <c r="A256" t="s">
        <v>3572</v>
      </c>
      <c r="B256" t="s">
        <v>3573</v>
      </c>
      <c r="C256">
        <v>3</v>
      </c>
      <c r="D256">
        <v>13009000</v>
      </c>
      <c r="E256">
        <v>0</v>
      </c>
      <c r="F256">
        <v>0</v>
      </c>
    </row>
    <row r="257" spans="1:6">
      <c r="A257" t="s">
        <v>3574</v>
      </c>
      <c r="B257" t="s">
        <v>3575</v>
      </c>
      <c r="C257">
        <v>3</v>
      </c>
      <c r="D257">
        <v>20874000</v>
      </c>
      <c r="E257">
        <v>689780</v>
      </c>
      <c r="F257">
        <v>0</v>
      </c>
    </row>
    <row r="258" spans="1:6">
      <c r="A258" t="s">
        <v>3576</v>
      </c>
      <c r="B258" t="s">
        <v>3577</v>
      </c>
      <c r="C258">
        <v>3</v>
      </c>
      <c r="D258">
        <v>12838000</v>
      </c>
      <c r="E258">
        <v>0</v>
      </c>
      <c r="F258">
        <v>0</v>
      </c>
    </row>
    <row r="259" spans="1:6">
      <c r="A259" t="s">
        <v>3578</v>
      </c>
      <c r="B259" t="s">
        <v>3579</v>
      </c>
      <c r="C259">
        <v>3</v>
      </c>
      <c r="D259">
        <v>13722000</v>
      </c>
      <c r="E259">
        <v>206560000</v>
      </c>
      <c r="F259">
        <v>57305000</v>
      </c>
    </row>
    <row r="260" spans="1:6">
      <c r="A260" t="s">
        <v>3580</v>
      </c>
      <c r="B260" t="s">
        <v>3581</v>
      </c>
      <c r="C260">
        <v>3</v>
      </c>
      <c r="D260">
        <v>12700000</v>
      </c>
      <c r="E260">
        <v>0</v>
      </c>
      <c r="F260">
        <v>0</v>
      </c>
    </row>
    <row r="261" spans="1:6">
      <c r="A261" t="s">
        <v>3582</v>
      </c>
      <c r="B261" t="s">
        <v>3583</v>
      </c>
      <c r="C261">
        <v>3</v>
      </c>
      <c r="D261">
        <v>27189000</v>
      </c>
      <c r="E261">
        <v>0</v>
      </c>
      <c r="F261">
        <v>0</v>
      </c>
    </row>
    <row r="262" spans="1:6">
      <c r="A262" t="s">
        <v>3584</v>
      </c>
      <c r="B262" t="s">
        <v>3585</v>
      </c>
      <c r="C262">
        <v>3</v>
      </c>
      <c r="D262">
        <v>7243500</v>
      </c>
      <c r="E262">
        <v>0</v>
      </c>
      <c r="F262">
        <v>11949000</v>
      </c>
    </row>
    <row r="263" spans="1:6">
      <c r="A263" t="s">
        <v>3586</v>
      </c>
      <c r="B263" t="s">
        <v>3587</v>
      </c>
      <c r="C263">
        <v>3</v>
      </c>
      <c r="D263">
        <v>3350300</v>
      </c>
      <c r="E263">
        <v>0</v>
      </c>
      <c r="F263">
        <v>105410000</v>
      </c>
    </row>
    <row r="264" spans="1:6">
      <c r="A264" t="s">
        <v>3588</v>
      </c>
      <c r="B264" t="s">
        <v>3589</v>
      </c>
      <c r="C264">
        <v>3</v>
      </c>
      <c r="D264">
        <v>14240000</v>
      </c>
      <c r="E264">
        <v>0</v>
      </c>
      <c r="F264">
        <v>13117000</v>
      </c>
    </row>
    <row r="265" spans="1:6">
      <c r="A265" t="s">
        <v>3590</v>
      </c>
      <c r="B265" t="s">
        <v>3591</v>
      </c>
      <c r="C265">
        <v>3</v>
      </c>
      <c r="D265">
        <v>16105000</v>
      </c>
      <c r="E265">
        <v>0</v>
      </c>
      <c r="F265">
        <v>0</v>
      </c>
    </row>
    <row r="266" spans="1:6">
      <c r="A266" t="s">
        <v>3592</v>
      </c>
      <c r="B266" t="s">
        <v>3593</v>
      </c>
      <c r="C266">
        <v>3</v>
      </c>
      <c r="D266">
        <v>70014000</v>
      </c>
      <c r="E266">
        <v>12505000</v>
      </c>
      <c r="F266">
        <v>287210000</v>
      </c>
    </row>
    <row r="267" spans="1:6">
      <c r="A267" t="s">
        <v>3594</v>
      </c>
      <c r="B267" t="s">
        <v>3595</v>
      </c>
      <c r="C267">
        <v>3</v>
      </c>
      <c r="D267">
        <v>115380000</v>
      </c>
      <c r="E267">
        <v>30020000</v>
      </c>
      <c r="F267">
        <v>541500000</v>
      </c>
    </row>
    <row r="268" spans="1:6">
      <c r="A268" t="s">
        <v>3596</v>
      </c>
      <c r="B268" t="s">
        <v>3597</v>
      </c>
      <c r="C268">
        <v>2</v>
      </c>
      <c r="D268">
        <v>3074200</v>
      </c>
      <c r="E268">
        <v>1552900</v>
      </c>
      <c r="F268">
        <v>441470000</v>
      </c>
    </row>
    <row r="269" spans="1:6">
      <c r="A269" t="s">
        <v>3598</v>
      </c>
      <c r="B269" t="s">
        <v>3599</v>
      </c>
      <c r="C269">
        <v>2</v>
      </c>
      <c r="D269">
        <v>1625300</v>
      </c>
      <c r="E269">
        <v>0</v>
      </c>
      <c r="F269">
        <v>142060000</v>
      </c>
    </row>
    <row r="270" spans="1:6">
      <c r="A270" t="s">
        <v>3600</v>
      </c>
      <c r="B270" t="s">
        <v>3601</v>
      </c>
      <c r="C270">
        <v>2</v>
      </c>
      <c r="D270">
        <v>0</v>
      </c>
      <c r="E270">
        <v>0</v>
      </c>
      <c r="F270">
        <v>16497000</v>
      </c>
    </row>
    <row r="271" spans="1:6">
      <c r="A271" t="s">
        <v>3602</v>
      </c>
      <c r="B271" t="s">
        <v>3603</v>
      </c>
      <c r="C271">
        <v>2</v>
      </c>
      <c r="D271">
        <v>22633000</v>
      </c>
      <c r="E271">
        <v>29506000</v>
      </c>
      <c r="F271">
        <v>759860000</v>
      </c>
    </row>
    <row r="272" spans="1:6">
      <c r="A272" t="s">
        <v>3604</v>
      </c>
      <c r="B272" t="s">
        <v>3605</v>
      </c>
      <c r="C272">
        <v>2</v>
      </c>
      <c r="D272">
        <v>4744900</v>
      </c>
      <c r="E272">
        <v>7240200</v>
      </c>
      <c r="F272">
        <v>50811000</v>
      </c>
    </row>
    <row r="273" spans="1:6">
      <c r="A273" t="s">
        <v>3606</v>
      </c>
      <c r="B273" t="s">
        <v>3607</v>
      </c>
      <c r="C273">
        <v>2</v>
      </c>
      <c r="D273">
        <v>0</v>
      </c>
      <c r="E273">
        <v>0</v>
      </c>
      <c r="F273">
        <v>10605000</v>
      </c>
    </row>
    <row r="274" spans="1:6">
      <c r="A274" t="s">
        <v>3608</v>
      </c>
      <c r="B274" t="s">
        <v>3609</v>
      </c>
      <c r="C274">
        <v>2</v>
      </c>
      <c r="D274">
        <v>0</v>
      </c>
      <c r="E274">
        <v>0</v>
      </c>
      <c r="F274">
        <v>87551000</v>
      </c>
    </row>
    <row r="275" spans="1:6">
      <c r="A275" t="s">
        <v>3610</v>
      </c>
      <c r="B275" t="s">
        <v>3611</v>
      </c>
      <c r="C275">
        <v>2</v>
      </c>
      <c r="D275">
        <v>1535800</v>
      </c>
      <c r="E275">
        <v>0</v>
      </c>
      <c r="F275">
        <v>81799000</v>
      </c>
    </row>
    <row r="276" spans="1:6">
      <c r="A276" t="s">
        <v>3612</v>
      </c>
      <c r="B276" t="s">
        <v>3613</v>
      </c>
      <c r="C276">
        <v>2</v>
      </c>
      <c r="D276">
        <v>0</v>
      </c>
      <c r="E276">
        <v>0</v>
      </c>
      <c r="F276">
        <v>42554000</v>
      </c>
    </row>
    <row r="277" spans="1:6">
      <c r="A277" t="s">
        <v>3614</v>
      </c>
      <c r="B277" t="s">
        <v>3615</v>
      </c>
      <c r="C277">
        <v>2</v>
      </c>
      <c r="D277">
        <v>81278000</v>
      </c>
      <c r="E277">
        <v>0</v>
      </c>
      <c r="F277">
        <v>0</v>
      </c>
    </row>
    <row r="278" spans="1:6">
      <c r="A278" t="s">
        <v>3616</v>
      </c>
      <c r="B278" t="s">
        <v>3617</v>
      </c>
      <c r="C278">
        <v>2</v>
      </c>
      <c r="D278">
        <v>5292600</v>
      </c>
      <c r="E278">
        <v>0</v>
      </c>
      <c r="F278">
        <v>318070000</v>
      </c>
    </row>
    <row r="279" spans="1:6">
      <c r="A279" t="s">
        <v>3618</v>
      </c>
      <c r="B279" t="s">
        <v>3619</v>
      </c>
      <c r="C279">
        <v>2</v>
      </c>
      <c r="D279">
        <v>12527000</v>
      </c>
      <c r="E279">
        <v>2718800</v>
      </c>
      <c r="F279">
        <v>308130000</v>
      </c>
    </row>
    <row r="280" spans="1:6">
      <c r="A280" t="s">
        <v>3620</v>
      </c>
      <c r="B280" t="s">
        <v>3621</v>
      </c>
      <c r="C280">
        <v>2</v>
      </c>
      <c r="D280">
        <v>30536000</v>
      </c>
      <c r="E280">
        <v>48202000</v>
      </c>
      <c r="F280">
        <v>333180000</v>
      </c>
    </row>
    <row r="281" spans="1:6">
      <c r="A281" t="s">
        <v>3622</v>
      </c>
      <c r="B281" t="s">
        <v>3623</v>
      </c>
      <c r="C281">
        <v>2</v>
      </c>
      <c r="D281">
        <v>2129000</v>
      </c>
      <c r="E281">
        <v>0</v>
      </c>
      <c r="F281">
        <v>65989000</v>
      </c>
    </row>
    <row r="282" spans="1:6">
      <c r="A282" t="s">
        <v>3624</v>
      </c>
      <c r="B282" t="s">
        <v>3625</v>
      </c>
      <c r="C282">
        <v>2</v>
      </c>
      <c r="D282">
        <v>0</v>
      </c>
      <c r="E282">
        <v>0</v>
      </c>
      <c r="F282">
        <v>13711000</v>
      </c>
    </row>
    <row r="283" spans="1:6">
      <c r="A283" t="s">
        <v>3626</v>
      </c>
      <c r="B283" t="s">
        <v>3627</v>
      </c>
      <c r="C283">
        <v>2</v>
      </c>
      <c r="D283">
        <v>0</v>
      </c>
      <c r="E283">
        <v>0</v>
      </c>
      <c r="F283">
        <v>124130000</v>
      </c>
    </row>
    <row r="284" spans="1:6">
      <c r="A284" t="s">
        <v>3628</v>
      </c>
      <c r="B284" t="s">
        <v>3629</v>
      </c>
      <c r="C284">
        <v>2</v>
      </c>
      <c r="D284">
        <v>16926000</v>
      </c>
      <c r="E284">
        <v>0</v>
      </c>
      <c r="F284">
        <v>0</v>
      </c>
    </row>
    <row r="285" spans="1:6">
      <c r="A285" t="s">
        <v>3630</v>
      </c>
      <c r="B285" t="s">
        <v>3631</v>
      </c>
      <c r="C285">
        <v>2</v>
      </c>
      <c r="D285">
        <v>272990000</v>
      </c>
      <c r="E285">
        <v>12236000</v>
      </c>
      <c r="F285">
        <v>29191000</v>
      </c>
    </row>
    <row r="286" spans="1:6">
      <c r="A286" t="s">
        <v>3632</v>
      </c>
      <c r="B286" t="s">
        <v>3633</v>
      </c>
      <c r="C286">
        <v>2</v>
      </c>
      <c r="D286">
        <v>32600000</v>
      </c>
      <c r="E286">
        <v>12545000</v>
      </c>
      <c r="F286">
        <v>16808000</v>
      </c>
    </row>
    <row r="287" spans="1:6">
      <c r="A287" t="s">
        <v>3634</v>
      </c>
      <c r="B287" t="s">
        <v>3635</v>
      </c>
      <c r="C287">
        <v>2</v>
      </c>
      <c r="D287">
        <v>58755000</v>
      </c>
      <c r="E287">
        <v>994090</v>
      </c>
      <c r="F287">
        <v>18039000</v>
      </c>
    </row>
    <row r="288" spans="1:6">
      <c r="A288" t="s">
        <v>3636</v>
      </c>
      <c r="B288" t="s">
        <v>3637</v>
      </c>
      <c r="C288">
        <v>2</v>
      </c>
      <c r="D288">
        <v>2371200</v>
      </c>
      <c r="E288">
        <v>0</v>
      </c>
      <c r="F288">
        <v>88061000</v>
      </c>
    </row>
    <row r="289" spans="1:6">
      <c r="A289" t="s">
        <v>3638</v>
      </c>
      <c r="B289" t="s">
        <v>3639</v>
      </c>
      <c r="C289">
        <v>2</v>
      </c>
      <c r="D289">
        <v>21271000</v>
      </c>
      <c r="E289">
        <v>0</v>
      </c>
      <c r="F289">
        <v>0</v>
      </c>
    </row>
    <row r="290" spans="1:6">
      <c r="A290" t="s">
        <v>3640</v>
      </c>
      <c r="B290" t="s">
        <v>3641</v>
      </c>
      <c r="C290">
        <v>2</v>
      </c>
      <c r="D290">
        <v>0</v>
      </c>
      <c r="E290">
        <v>650200</v>
      </c>
      <c r="F290">
        <v>26894000</v>
      </c>
    </row>
    <row r="291" spans="1:6">
      <c r="A291" t="s">
        <v>3642</v>
      </c>
      <c r="B291" t="s">
        <v>3643</v>
      </c>
      <c r="C291">
        <v>2</v>
      </c>
      <c r="D291">
        <v>5913800</v>
      </c>
      <c r="E291">
        <v>0</v>
      </c>
      <c r="F291">
        <v>0</v>
      </c>
    </row>
    <row r="292" spans="1:6">
      <c r="A292" t="s">
        <v>3644</v>
      </c>
      <c r="B292" t="s">
        <v>3645</v>
      </c>
      <c r="C292">
        <v>2</v>
      </c>
      <c r="D292">
        <v>9349300</v>
      </c>
      <c r="E292">
        <v>0</v>
      </c>
      <c r="F292">
        <v>0</v>
      </c>
    </row>
    <row r="293" spans="1:6">
      <c r="A293" t="s">
        <v>3646</v>
      </c>
      <c r="B293" t="s">
        <v>3647</v>
      </c>
      <c r="C293">
        <v>2</v>
      </c>
      <c r="D293">
        <v>5940100</v>
      </c>
      <c r="E293">
        <v>0</v>
      </c>
      <c r="F293">
        <v>0</v>
      </c>
    </row>
    <row r="294" spans="1:6">
      <c r="A294" t="s">
        <v>3648</v>
      </c>
      <c r="B294" t="s">
        <v>3649</v>
      </c>
      <c r="C294">
        <v>2</v>
      </c>
      <c r="D294">
        <v>37975000</v>
      </c>
      <c r="E294">
        <v>1306500</v>
      </c>
      <c r="F294">
        <v>1940700</v>
      </c>
    </row>
    <row r="295" spans="1:6">
      <c r="A295" t="s">
        <v>3650</v>
      </c>
      <c r="B295" t="s">
        <v>3651</v>
      </c>
      <c r="C295">
        <v>2</v>
      </c>
      <c r="D295">
        <v>8848200</v>
      </c>
      <c r="E295">
        <v>0</v>
      </c>
      <c r="F295">
        <v>0</v>
      </c>
    </row>
    <row r="296" spans="1:6">
      <c r="A296" t="s">
        <v>3652</v>
      </c>
      <c r="B296" t="s">
        <v>3653</v>
      </c>
      <c r="C296">
        <v>2</v>
      </c>
      <c r="D296">
        <v>8907800</v>
      </c>
      <c r="E296">
        <v>0</v>
      </c>
      <c r="F296">
        <v>0</v>
      </c>
    </row>
    <row r="297" spans="1:6">
      <c r="A297" t="s">
        <v>3654</v>
      </c>
      <c r="B297" t="s">
        <v>3655</v>
      </c>
      <c r="C297">
        <v>2</v>
      </c>
      <c r="D297">
        <v>16854000</v>
      </c>
      <c r="E297">
        <v>0</v>
      </c>
      <c r="F297">
        <v>0</v>
      </c>
    </row>
    <row r="298" spans="1:6">
      <c r="A298" t="s">
        <v>3656</v>
      </c>
      <c r="B298" t="s">
        <v>3657</v>
      </c>
      <c r="C298">
        <v>2</v>
      </c>
      <c r="D298">
        <v>12047000</v>
      </c>
      <c r="E298">
        <v>0</v>
      </c>
      <c r="F298">
        <v>0</v>
      </c>
    </row>
    <row r="299" spans="1:6">
      <c r="A299" t="s">
        <v>3658</v>
      </c>
      <c r="B299" t="s">
        <v>3659</v>
      </c>
      <c r="C299">
        <v>2</v>
      </c>
      <c r="D299">
        <v>5095700</v>
      </c>
      <c r="E299">
        <v>0</v>
      </c>
      <c r="F299">
        <v>0</v>
      </c>
    </row>
    <row r="300" spans="1:6">
      <c r="A300" t="s">
        <v>3660</v>
      </c>
      <c r="B300" t="s">
        <v>3661</v>
      </c>
      <c r="C300">
        <v>2</v>
      </c>
      <c r="D300">
        <v>5080900</v>
      </c>
      <c r="E300">
        <v>0</v>
      </c>
      <c r="F300">
        <v>48900000</v>
      </c>
    </row>
    <row r="301" spans="1:6">
      <c r="A301" t="s">
        <v>3662</v>
      </c>
      <c r="B301" t="s">
        <v>3663</v>
      </c>
      <c r="C301">
        <v>2</v>
      </c>
      <c r="D301">
        <v>7582000</v>
      </c>
      <c r="E301">
        <v>0</v>
      </c>
      <c r="F301">
        <v>0</v>
      </c>
    </row>
    <row r="302" spans="1:6">
      <c r="A302" t="s">
        <v>3664</v>
      </c>
      <c r="B302" t="s">
        <v>3665</v>
      </c>
      <c r="C302">
        <v>2</v>
      </c>
      <c r="D302">
        <v>0</v>
      </c>
      <c r="E302">
        <v>0</v>
      </c>
      <c r="F302">
        <v>32221000</v>
      </c>
    </row>
    <row r="303" spans="1:6">
      <c r="A303" t="s">
        <v>3666</v>
      </c>
      <c r="B303" t="s">
        <v>3667</v>
      </c>
      <c r="C303">
        <v>2</v>
      </c>
      <c r="D303">
        <v>9566900</v>
      </c>
      <c r="E303">
        <v>4120900</v>
      </c>
      <c r="F303">
        <v>21487000</v>
      </c>
    </row>
    <row r="304" spans="1:6">
      <c r="A304" t="s">
        <v>3668</v>
      </c>
      <c r="B304" t="s">
        <v>3669</v>
      </c>
      <c r="C304">
        <v>2</v>
      </c>
      <c r="D304">
        <v>9615300</v>
      </c>
      <c r="E304">
        <v>0</v>
      </c>
      <c r="F304">
        <v>0</v>
      </c>
    </row>
    <row r="305" spans="1:6">
      <c r="A305" t="s">
        <v>3670</v>
      </c>
      <c r="B305" t="s">
        <v>3671</v>
      </c>
      <c r="C305">
        <v>2</v>
      </c>
      <c r="D305">
        <v>18458000</v>
      </c>
      <c r="E305">
        <v>0</v>
      </c>
      <c r="F305">
        <v>0</v>
      </c>
    </row>
    <row r="306" spans="1:6">
      <c r="A306" t="s">
        <v>3672</v>
      </c>
      <c r="B306" t="s">
        <v>3673</v>
      </c>
      <c r="C306">
        <v>2</v>
      </c>
      <c r="D306">
        <v>42934000</v>
      </c>
      <c r="E306">
        <v>11335000</v>
      </c>
      <c r="F306">
        <v>41073000</v>
      </c>
    </row>
    <row r="307" spans="1:6">
      <c r="A307" t="s">
        <v>3674</v>
      </c>
      <c r="B307" t="s">
        <v>3675</v>
      </c>
      <c r="C307">
        <v>2</v>
      </c>
      <c r="D307">
        <v>6563100</v>
      </c>
      <c r="E307">
        <v>0</v>
      </c>
      <c r="F307">
        <v>0</v>
      </c>
    </row>
    <row r="308" spans="1:6">
      <c r="A308" t="s">
        <v>3676</v>
      </c>
      <c r="B308" t="s">
        <v>3677</v>
      </c>
      <c r="C308">
        <v>2</v>
      </c>
      <c r="D308">
        <v>14767000</v>
      </c>
      <c r="E308">
        <v>0</v>
      </c>
      <c r="F308">
        <v>762180</v>
      </c>
    </row>
    <row r="309" spans="1:6">
      <c r="A309" t="s">
        <v>3678</v>
      </c>
      <c r="B309" t="s">
        <v>3679</v>
      </c>
      <c r="C309">
        <v>2</v>
      </c>
      <c r="D309">
        <v>37839000</v>
      </c>
      <c r="E309">
        <v>30521000</v>
      </c>
      <c r="F309">
        <v>918490000</v>
      </c>
    </row>
    <row r="310" spans="1:6">
      <c r="A310" t="s">
        <v>3680</v>
      </c>
      <c r="B310" t="s">
        <v>3681</v>
      </c>
      <c r="C310">
        <v>2</v>
      </c>
      <c r="D310">
        <v>6108200</v>
      </c>
      <c r="E310">
        <v>0</v>
      </c>
      <c r="F310">
        <v>0</v>
      </c>
    </row>
    <row r="311" spans="1:6">
      <c r="A311" t="s">
        <v>3682</v>
      </c>
      <c r="B311" t="s">
        <v>3683</v>
      </c>
      <c r="C311">
        <v>2</v>
      </c>
      <c r="D311">
        <v>7804600</v>
      </c>
      <c r="E311">
        <v>0</v>
      </c>
      <c r="F311">
        <v>0</v>
      </c>
    </row>
    <row r="312" spans="1:6">
      <c r="A312" t="s">
        <v>3684</v>
      </c>
      <c r="B312" t="s">
        <v>3685</v>
      </c>
      <c r="C312">
        <v>2</v>
      </c>
      <c r="D312">
        <v>8850000</v>
      </c>
      <c r="E312">
        <v>0</v>
      </c>
      <c r="F312">
        <v>33328000</v>
      </c>
    </row>
    <row r="313" spans="1:6">
      <c r="A313" t="s">
        <v>3686</v>
      </c>
      <c r="B313" t="s">
        <v>3687</v>
      </c>
      <c r="C313">
        <v>2</v>
      </c>
      <c r="D313">
        <v>7324600</v>
      </c>
      <c r="E313">
        <v>0</v>
      </c>
      <c r="F313">
        <v>0</v>
      </c>
    </row>
    <row r="314" spans="1:6">
      <c r="A314" t="s">
        <v>3688</v>
      </c>
      <c r="B314" t="s">
        <v>3689</v>
      </c>
      <c r="C314">
        <v>2</v>
      </c>
      <c r="D314">
        <v>0</v>
      </c>
      <c r="E314">
        <v>0</v>
      </c>
      <c r="F314">
        <v>14938000</v>
      </c>
    </row>
    <row r="315" spans="1:6">
      <c r="A315" t="s">
        <v>3690</v>
      </c>
      <c r="B315" t="s">
        <v>3691</v>
      </c>
      <c r="C315">
        <v>2</v>
      </c>
      <c r="D315">
        <v>16802000</v>
      </c>
      <c r="E315">
        <v>11346000</v>
      </c>
      <c r="F315">
        <v>288980000</v>
      </c>
    </row>
    <row r="316" spans="1:6">
      <c r="A316" t="s">
        <v>3692</v>
      </c>
      <c r="B316" t="s">
        <v>3693</v>
      </c>
      <c r="C316">
        <v>2</v>
      </c>
      <c r="D316">
        <v>0</v>
      </c>
      <c r="E316">
        <v>1993000</v>
      </c>
      <c r="F316">
        <v>91465000</v>
      </c>
    </row>
    <row r="317" spans="1:6">
      <c r="A317" t="s">
        <v>3694</v>
      </c>
      <c r="B317" t="s">
        <v>3695</v>
      </c>
      <c r="C317">
        <v>2</v>
      </c>
      <c r="D317">
        <v>14475000</v>
      </c>
      <c r="E317">
        <v>85010000</v>
      </c>
      <c r="F317">
        <v>324050000</v>
      </c>
    </row>
    <row r="318" spans="1:6">
      <c r="A318" t="s">
        <v>3696</v>
      </c>
      <c r="B318" t="s">
        <v>3697</v>
      </c>
      <c r="C318">
        <v>2</v>
      </c>
      <c r="D318">
        <v>9167000</v>
      </c>
      <c r="E318">
        <v>0</v>
      </c>
      <c r="F318">
        <v>0</v>
      </c>
    </row>
    <row r="319" spans="1:6">
      <c r="A319" t="s">
        <v>3698</v>
      </c>
      <c r="B319" t="s">
        <v>3699</v>
      </c>
      <c r="C319">
        <v>2</v>
      </c>
      <c r="D319">
        <v>14007000</v>
      </c>
      <c r="E319">
        <v>0</v>
      </c>
      <c r="F319">
        <v>5260000</v>
      </c>
    </row>
    <row r="320" spans="1:6">
      <c r="A320" t="s">
        <v>3700</v>
      </c>
      <c r="B320" t="s">
        <v>3701</v>
      </c>
      <c r="C320">
        <v>2</v>
      </c>
      <c r="D320">
        <v>0</v>
      </c>
      <c r="E320">
        <v>1433600</v>
      </c>
      <c r="F320">
        <v>8038900</v>
      </c>
    </row>
    <row r="321" spans="1:6">
      <c r="A321" t="s">
        <v>3702</v>
      </c>
      <c r="B321" t="s">
        <v>3703</v>
      </c>
      <c r="C321">
        <v>1</v>
      </c>
      <c r="D321">
        <v>1049400</v>
      </c>
      <c r="E321">
        <v>1708400</v>
      </c>
      <c r="F321">
        <v>79777000</v>
      </c>
    </row>
    <row r="322" spans="1:6">
      <c r="A322" t="s">
        <v>3704</v>
      </c>
      <c r="B322" t="s">
        <v>3705</v>
      </c>
      <c r="C322">
        <v>1</v>
      </c>
      <c r="D322">
        <v>0</v>
      </c>
      <c r="E322">
        <v>0</v>
      </c>
      <c r="F322">
        <v>13981000</v>
      </c>
    </row>
    <row r="323" spans="1:6">
      <c r="A323" t="s">
        <v>3706</v>
      </c>
      <c r="B323" t="s">
        <v>3707</v>
      </c>
      <c r="C323">
        <v>1</v>
      </c>
      <c r="D323">
        <v>1193500</v>
      </c>
      <c r="E323">
        <v>0</v>
      </c>
      <c r="F323">
        <v>33642000</v>
      </c>
    </row>
    <row r="324" spans="1:6">
      <c r="A324" t="s">
        <v>3708</v>
      </c>
      <c r="B324" t="s">
        <v>3709</v>
      </c>
      <c r="C324">
        <v>1</v>
      </c>
      <c r="D324">
        <v>0</v>
      </c>
      <c r="E324">
        <v>1522100</v>
      </c>
      <c r="F324">
        <v>40685000</v>
      </c>
    </row>
    <row r="325" spans="1:6">
      <c r="A325" t="s">
        <v>3710</v>
      </c>
      <c r="B325" t="s">
        <v>3711</v>
      </c>
      <c r="C325">
        <v>1</v>
      </c>
      <c r="D325">
        <v>1128700</v>
      </c>
      <c r="E325">
        <v>0</v>
      </c>
      <c r="F325">
        <v>9261400</v>
      </c>
    </row>
    <row r="326" spans="1:6">
      <c r="A326" t="s">
        <v>3712</v>
      </c>
      <c r="B326" t="s">
        <v>3713</v>
      </c>
      <c r="C326">
        <v>1</v>
      </c>
      <c r="D326">
        <v>12108000</v>
      </c>
      <c r="E326">
        <v>298890000</v>
      </c>
      <c r="F326">
        <v>968080000</v>
      </c>
    </row>
    <row r="327" spans="1:6">
      <c r="A327" t="s">
        <v>3714</v>
      </c>
      <c r="B327" t="s">
        <v>3715</v>
      </c>
      <c r="C327">
        <v>1</v>
      </c>
      <c r="D327">
        <v>7875400</v>
      </c>
      <c r="E327">
        <v>7743200</v>
      </c>
      <c r="F327">
        <v>200370000</v>
      </c>
    </row>
    <row r="328" spans="1:6">
      <c r="A328" t="s">
        <v>3716</v>
      </c>
      <c r="B328" t="s">
        <v>3717</v>
      </c>
      <c r="C328">
        <v>1</v>
      </c>
      <c r="D328">
        <v>3736300</v>
      </c>
      <c r="E328">
        <v>0</v>
      </c>
      <c r="F328">
        <v>0</v>
      </c>
    </row>
    <row r="329" spans="1:6">
      <c r="A329" t="s">
        <v>3718</v>
      </c>
      <c r="B329" t="s">
        <v>3719</v>
      </c>
      <c r="C329">
        <v>1</v>
      </c>
      <c r="D329">
        <v>0</v>
      </c>
      <c r="E329">
        <v>0</v>
      </c>
      <c r="F329">
        <v>276540000</v>
      </c>
    </row>
    <row r="330" spans="1:6">
      <c r="A330" t="s">
        <v>3720</v>
      </c>
      <c r="B330" t="s">
        <v>3721</v>
      </c>
      <c r="C330">
        <v>1</v>
      </c>
      <c r="D330">
        <v>0</v>
      </c>
      <c r="E330">
        <v>0</v>
      </c>
      <c r="F330">
        <v>44550000</v>
      </c>
    </row>
    <row r="331" spans="1:6">
      <c r="A331" t="s">
        <v>3722</v>
      </c>
      <c r="B331" t="s">
        <v>3723</v>
      </c>
      <c r="C331">
        <v>1</v>
      </c>
      <c r="D331">
        <v>0</v>
      </c>
      <c r="E331">
        <v>0</v>
      </c>
      <c r="F331">
        <v>25952000</v>
      </c>
    </row>
    <row r="332" spans="1:6">
      <c r="A332" t="s">
        <v>3724</v>
      </c>
      <c r="B332" t="s">
        <v>3725</v>
      </c>
      <c r="C332">
        <v>1</v>
      </c>
      <c r="D332">
        <v>12879000</v>
      </c>
      <c r="E332">
        <v>0</v>
      </c>
      <c r="F332">
        <v>0</v>
      </c>
    </row>
    <row r="333" spans="1:6">
      <c r="A333" t="s">
        <v>3726</v>
      </c>
      <c r="B333" t="s">
        <v>3727</v>
      </c>
      <c r="C333">
        <v>1</v>
      </c>
      <c r="D333">
        <v>46490000</v>
      </c>
      <c r="E333">
        <v>0</v>
      </c>
      <c r="F333">
        <v>0</v>
      </c>
    </row>
    <row r="334" spans="1:6">
      <c r="A334" t="s">
        <v>3728</v>
      </c>
      <c r="B334" t="s">
        <v>3729</v>
      </c>
      <c r="C334">
        <v>1</v>
      </c>
      <c r="D334">
        <v>5759400</v>
      </c>
      <c r="E334">
        <v>0</v>
      </c>
      <c r="F334">
        <v>0</v>
      </c>
    </row>
    <row r="335" spans="1:6">
      <c r="A335" t="s">
        <v>3730</v>
      </c>
      <c r="B335" t="s">
        <v>3731</v>
      </c>
      <c r="C335">
        <v>1</v>
      </c>
      <c r="D335">
        <v>7804000</v>
      </c>
      <c r="E335">
        <v>0</v>
      </c>
      <c r="F335">
        <v>0</v>
      </c>
    </row>
    <row r="336" spans="1:6">
      <c r="A336" t="s">
        <v>3732</v>
      </c>
      <c r="B336" t="s">
        <v>3733</v>
      </c>
      <c r="C336">
        <v>1</v>
      </c>
      <c r="D336">
        <v>1494500</v>
      </c>
      <c r="E336">
        <v>0</v>
      </c>
      <c r="F336">
        <v>5688600</v>
      </c>
    </row>
    <row r="337" spans="1:6">
      <c r="A337" t="s">
        <v>3734</v>
      </c>
      <c r="B337" t="s">
        <v>3735</v>
      </c>
      <c r="C337">
        <v>1</v>
      </c>
      <c r="D337">
        <v>1936400</v>
      </c>
      <c r="E337">
        <v>0</v>
      </c>
      <c r="F337">
        <v>0</v>
      </c>
    </row>
    <row r="338" spans="1:6">
      <c r="A338" t="s">
        <v>3736</v>
      </c>
      <c r="B338" t="s">
        <v>3737</v>
      </c>
      <c r="C338">
        <v>1</v>
      </c>
      <c r="D338">
        <v>0</v>
      </c>
      <c r="E338">
        <v>0</v>
      </c>
      <c r="F338">
        <v>25103000</v>
      </c>
    </row>
    <row r="339" spans="1:6">
      <c r="A339" t="s">
        <v>3738</v>
      </c>
      <c r="B339" t="s">
        <v>3739</v>
      </c>
      <c r="C339">
        <v>1</v>
      </c>
      <c r="D339">
        <v>4220500</v>
      </c>
      <c r="E339">
        <v>0</v>
      </c>
      <c r="F339">
        <v>16435000</v>
      </c>
    </row>
    <row r="340" spans="1:6">
      <c r="A340" t="s">
        <v>3740</v>
      </c>
      <c r="B340" t="s">
        <v>3741</v>
      </c>
      <c r="C340">
        <v>1</v>
      </c>
      <c r="D340">
        <v>5607200</v>
      </c>
      <c r="E340">
        <v>0</v>
      </c>
      <c r="F340">
        <v>0</v>
      </c>
    </row>
    <row r="341" spans="1:6">
      <c r="A341" t="s">
        <v>3742</v>
      </c>
      <c r="B341" t="s">
        <v>3743</v>
      </c>
      <c r="C341">
        <v>1</v>
      </c>
      <c r="D341">
        <v>6523600</v>
      </c>
      <c r="E341">
        <v>0</v>
      </c>
      <c r="F341">
        <v>0</v>
      </c>
    </row>
    <row r="342" spans="1:6">
      <c r="A342" t="s">
        <v>3744</v>
      </c>
      <c r="B342" t="s">
        <v>3745</v>
      </c>
      <c r="C342">
        <v>1</v>
      </c>
      <c r="D342">
        <v>3004600</v>
      </c>
      <c r="E342">
        <v>14794000</v>
      </c>
      <c r="F342">
        <v>56573000</v>
      </c>
    </row>
    <row r="343" spans="1:6">
      <c r="A343" t="s">
        <v>3746</v>
      </c>
      <c r="B343" t="s">
        <v>3747</v>
      </c>
      <c r="C343">
        <v>1</v>
      </c>
      <c r="D343">
        <v>3403300</v>
      </c>
      <c r="E343">
        <v>0</v>
      </c>
      <c r="F343">
        <v>0</v>
      </c>
    </row>
    <row r="344" spans="1:6">
      <c r="A344" t="s">
        <v>3748</v>
      </c>
      <c r="B344" t="s">
        <v>3749</v>
      </c>
      <c r="C344">
        <v>1</v>
      </c>
      <c r="D344">
        <v>16240000</v>
      </c>
      <c r="E344">
        <v>0</v>
      </c>
      <c r="F344">
        <v>0</v>
      </c>
    </row>
    <row r="345" spans="1:6">
      <c r="A345" t="s">
        <v>3750</v>
      </c>
      <c r="B345" t="s">
        <v>3751</v>
      </c>
      <c r="C345">
        <v>1</v>
      </c>
      <c r="D345">
        <v>1575100</v>
      </c>
      <c r="E345">
        <v>0</v>
      </c>
      <c r="F345">
        <v>0</v>
      </c>
    </row>
    <row r="346" spans="1:6">
      <c r="A346" t="s">
        <v>3752</v>
      </c>
      <c r="B346" t="s">
        <v>3753</v>
      </c>
      <c r="C346">
        <v>1</v>
      </c>
      <c r="D346">
        <v>2959700</v>
      </c>
      <c r="E346">
        <v>0</v>
      </c>
      <c r="F346">
        <v>0</v>
      </c>
    </row>
    <row r="347" spans="1:6">
      <c r="A347" t="s">
        <v>3754</v>
      </c>
      <c r="B347" t="s">
        <v>3755</v>
      </c>
      <c r="C347">
        <v>1</v>
      </c>
      <c r="D347">
        <v>8991700</v>
      </c>
      <c r="E347">
        <v>0</v>
      </c>
      <c r="F347">
        <v>0</v>
      </c>
    </row>
    <row r="348" spans="1:6">
      <c r="A348" t="s">
        <v>3756</v>
      </c>
      <c r="B348" t="s">
        <v>3757</v>
      </c>
      <c r="C348">
        <v>1</v>
      </c>
      <c r="D348">
        <v>3881300</v>
      </c>
      <c r="E348">
        <v>0</v>
      </c>
      <c r="F348">
        <v>0</v>
      </c>
    </row>
    <row r="349" spans="1:6">
      <c r="A349" t="s">
        <v>3758</v>
      </c>
      <c r="B349" t="s">
        <v>3759</v>
      </c>
      <c r="C349">
        <v>1</v>
      </c>
      <c r="D349">
        <v>9094300</v>
      </c>
      <c r="E349">
        <v>0</v>
      </c>
      <c r="F349">
        <v>0</v>
      </c>
    </row>
    <row r="350" spans="1:6">
      <c r="A350" t="s">
        <v>3760</v>
      </c>
      <c r="B350" t="s">
        <v>3761</v>
      </c>
      <c r="C350">
        <v>1</v>
      </c>
      <c r="D350">
        <v>12691000</v>
      </c>
      <c r="E350">
        <v>0</v>
      </c>
      <c r="F350">
        <v>0</v>
      </c>
    </row>
    <row r="351" spans="1:6">
      <c r="A351" t="s">
        <v>3762</v>
      </c>
      <c r="B351" t="s">
        <v>3763</v>
      </c>
      <c r="C351">
        <v>1</v>
      </c>
      <c r="D351">
        <v>0</v>
      </c>
      <c r="E351">
        <v>0</v>
      </c>
      <c r="F351">
        <v>3859100</v>
      </c>
    </row>
    <row r="352" spans="1:6">
      <c r="A352" t="s">
        <v>3764</v>
      </c>
      <c r="B352" t="s">
        <v>3765</v>
      </c>
      <c r="C352">
        <v>1</v>
      </c>
      <c r="D352">
        <v>995400</v>
      </c>
      <c r="E352">
        <v>2944300</v>
      </c>
      <c r="F352">
        <v>4339400</v>
      </c>
    </row>
    <row r="353" spans="1:6">
      <c r="A353" t="s">
        <v>3766</v>
      </c>
      <c r="B353" t="s">
        <v>3767</v>
      </c>
      <c r="C353">
        <v>1</v>
      </c>
      <c r="D353">
        <v>60560000</v>
      </c>
      <c r="E353">
        <v>22188000</v>
      </c>
      <c r="F353">
        <v>32772000</v>
      </c>
    </row>
    <row r="354" spans="1:6">
      <c r="A354" t="s">
        <v>3768</v>
      </c>
      <c r="B354" t="s">
        <v>3769</v>
      </c>
      <c r="C354">
        <v>1</v>
      </c>
      <c r="D354">
        <v>1955800</v>
      </c>
      <c r="E354">
        <v>0</v>
      </c>
      <c r="F354">
        <v>3549700</v>
      </c>
    </row>
    <row r="355" spans="1:6">
      <c r="A355" t="s">
        <v>3770</v>
      </c>
      <c r="B355" t="s">
        <v>3771</v>
      </c>
      <c r="C355">
        <v>1</v>
      </c>
      <c r="D355">
        <v>0</v>
      </c>
      <c r="E355">
        <v>0</v>
      </c>
      <c r="F355">
        <v>3723000</v>
      </c>
    </row>
    <row r="356" spans="1:6">
      <c r="A356" t="s">
        <v>3772</v>
      </c>
      <c r="B356" t="s">
        <v>3773</v>
      </c>
      <c r="C356">
        <v>1</v>
      </c>
      <c r="D356">
        <v>0</v>
      </c>
      <c r="E356">
        <v>0</v>
      </c>
      <c r="F356">
        <v>8625300</v>
      </c>
    </row>
    <row r="357" spans="1:6">
      <c r="A357" t="s">
        <v>3774</v>
      </c>
      <c r="B357" t="s">
        <v>3775</v>
      </c>
      <c r="C357">
        <v>1</v>
      </c>
      <c r="D357">
        <v>0</v>
      </c>
      <c r="E357">
        <v>0</v>
      </c>
      <c r="F357">
        <v>73907000</v>
      </c>
    </row>
    <row r="358" spans="1:6">
      <c r="A358" t="s">
        <v>3776</v>
      </c>
      <c r="B358" t="s">
        <v>3777</v>
      </c>
      <c r="C358">
        <v>1</v>
      </c>
      <c r="D358">
        <v>3849800</v>
      </c>
      <c r="E358">
        <v>0</v>
      </c>
      <c r="F358">
        <v>0</v>
      </c>
    </row>
    <row r="359" spans="1:6">
      <c r="A359" t="s">
        <v>3778</v>
      </c>
      <c r="B359" t="s">
        <v>3779</v>
      </c>
      <c r="C359">
        <v>1</v>
      </c>
      <c r="D359">
        <v>0</v>
      </c>
      <c r="E359">
        <v>0</v>
      </c>
      <c r="F359">
        <v>0</v>
      </c>
    </row>
    <row r="360" spans="1:6">
      <c r="A360" t="s">
        <v>3780</v>
      </c>
      <c r="B360" t="s">
        <v>3781</v>
      </c>
      <c r="C360">
        <v>1</v>
      </c>
      <c r="D360">
        <v>36846000</v>
      </c>
      <c r="E360">
        <v>0</v>
      </c>
      <c r="F360">
        <v>0</v>
      </c>
    </row>
    <row r="361" spans="1:6">
      <c r="A361" t="s">
        <v>3782</v>
      </c>
      <c r="B361" t="s">
        <v>3783</v>
      </c>
      <c r="C361">
        <v>1</v>
      </c>
      <c r="D361">
        <v>44138000</v>
      </c>
      <c r="E361">
        <v>0</v>
      </c>
      <c r="F361">
        <v>779090000</v>
      </c>
    </row>
    <row r="362" spans="1:6">
      <c r="A362" t="s">
        <v>3784</v>
      </c>
      <c r="B362" t="s">
        <v>3785</v>
      </c>
      <c r="C362">
        <v>1</v>
      </c>
      <c r="D362">
        <v>0</v>
      </c>
      <c r="E362">
        <v>43908000</v>
      </c>
      <c r="F362">
        <v>52282000</v>
      </c>
    </row>
    <row r="363" spans="1:6">
      <c r="A363" t="s">
        <v>3786</v>
      </c>
      <c r="B363" t="s">
        <v>3787</v>
      </c>
      <c r="C363">
        <v>1</v>
      </c>
      <c r="D363">
        <v>457020000</v>
      </c>
      <c r="E363">
        <v>8371800000</v>
      </c>
      <c r="F363">
        <v>1269700000</v>
      </c>
    </row>
    <row r="364" spans="1:6">
      <c r="A364" t="s">
        <v>3788</v>
      </c>
      <c r="B364" t="s">
        <v>3789</v>
      </c>
      <c r="C364">
        <v>1</v>
      </c>
      <c r="D364">
        <v>2502400</v>
      </c>
      <c r="E364">
        <v>0</v>
      </c>
      <c r="F364">
        <v>0</v>
      </c>
    </row>
    <row r="365" spans="1:6">
      <c r="A365" t="s">
        <v>3790</v>
      </c>
      <c r="B365" t="s">
        <v>3791</v>
      </c>
      <c r="C365">
        <v>1</v>
      </c>
      <c r="D365">
        <v>0</v>
      </c>
      <c r="E365">
        <v>0</v>
      </c>
      <c r="F365">
        <v>50442000</v>
      </c>
    </row>
    <row r="366" spans="1:6">
      <c r="A366" s="42" t="s">
        <v>3792</v>
      </c>
      <c r="B366" s="42" t="s">
        <v>3793</v>
      </c>
      <c r="C366" s="42">
        <v>1</v>
      </c>
      <c r="D366" s="42">
        <v>0</v>
      </c>
      <c r="E366" s="42">
        <v>0</v>
      </c>
      <c r="F366" s="4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"/>
  <sheetViews>
    <sheetView workbookViewId="0"/>
  </sheetViews>
  <sheetFormatPr defaultRowHeight="14.5"/>
  <cols>
    <col min="1" max="1" width="15.36328125" style="1" bestFit="1" customWidth="1"/>
    <col min="2" max="2" width="13.08984375" style="1" bestFit="1" customWidth="1"/>
    <col min="3" max="3" width="16.26953125" style="1" bestFit="1" customWidth="1"/>
    <col min="4" max="4" width="16" style="1" customWidth="1"/>
  </cols>
  <sheetData>
    <row r="1" spans="1:4">
      <c r="A1" s="20" t="s">
        <v>3797</v>
      </c>
    </row>
    <row r="2" spans="1:4" ht="42">
      <c r="A2" s="2"/>
      <c r="B2" s="3" t="s">
        <v>0</v>
      </c>
      <c r="C2" s="3" t="s">
        <v>3008</v>
      </c>
      <c r="D2" s="4" t="s">
        <v>3056</v>
      </c>
    </row>
    <row r="3" spans="1:4">
      <c r="A3" s="1" t="s">
        <v>1</v>
      </c>
      <c r="B3" s="5">
        <v>0.3</v>
      </c>
      <c r="C3" s="5">
        <v>0.5</v>
      </c>
      <c r="D3" s="5">
        <v>0.1</v>
      </c>
    </row>
    <row r="4" spans="1:4">
      <c r="A4" s="1" t="s">
        <v>2</v>
      </c>
      <c r="B4" s="5">
        <v>0.01</v>
      </c>
      <c r="C4" s="5">
        <v>0.05</v>
      </c>
      <c r="D4" s="5">
        <v>0</v>
      </c>
    </row>
    <row r="5" spans="1:4">
      <c r="A5" s="1" t="s">
        <v>3</v>
      </c>
      <c r="B5" s="5">
        <v>0</v>
      </c>
      <c r="C5" s="5">
        <v>0</v>
      </c>
      <c r="D5" s="5">
        <v>0</v>
      </c>
    </row>
    <row r="6" spans="1:4">
      <c r="A6" s="1" t="s">
        <v>4</v>
      </c>
      <c r="B6" s="5">
        <v>0</v>
      </c>
      <c r="C6" s="5">
        <v>0.1</v>
      </c>
      <c r="D6" s="5">
        <v>0</v>
      </c>
    </row>
    <row r="7" spans="1:4">
      <c r="A7" s="1" t="s">
        <v>5</v>
      </c>
      <c r="B7" s="5">
        <v>0</v>
      </c>
      <c r="C7" s="5">
        <v>0</v>
      </c>
      <c r="D7" s="5">
        <v>0</v>
      </c>
    </row>
    <row r="8" spans="1:4">
      <c r="A8" s="1" t="s">
        <v>6</v>
      </c>
      <c r="B8" s="5">
        <v>0</v>
      </c>
      <c r="C8" s="5">
        <v>0</v>
      </c>
      <c r="D8" s="5">
        <v>0</v>
      </c>
    </row>
    <row r="9" spans="1:4">
      <c r="A9" s="1" t="s">
        <v>7</v>
      </c>
      <c r="B9" s="5">
        <v>0</v>
      </c>
      <c r="C9" s="5">
        <v>0</v>
      </c>
      <c r="D9" s="5">
        <v>0</v>
      </c>
    </row>
    <row r="10" spans="1:4">
      <c r="A10" s="6" t="s">
        <v>8</v>
      </c>
      <c r="B10" s="7">
        <v>94</v>
      </c>
      <c r="C10" s="7">
        <v>391</v>
      </c>
      <c r="D10" s="7">
        <v>6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69377-8601-45AF-AE3C-66818987A96A}">
  <dimension ref="A1:E35"/>
  <sheetViews>
    <sheetView workbookViewId="0"/>
  </sheetViews>
  <sheetFormatPr defaultRowHeight="14.5"/>
  <cols>
    <col min="1" max="1" width="12.6328125" style="5" bestFit="1" customWidth="1"/>
    <col min="2" max="5" width="12.7265625" style="9" bestFit="1" customWidth="1"/>
  </cols>
  <sheetData>
    <row r="1" spans="1:5">
      <c r="A1" s="35" t="s">
        <v>3798</v>
      </c>
    </row>
    <row r="2" spans="1:5">
      <c r="A2" s="10" t="s">
        <v>9</v>
      </c>
      <c r="B2" s="11" t="s">
        <v>3057</v>
      </c>
      <c r="C2" s="11" t="s">
        <v>3058</v>
      </c>
      <c r="D2" s="11" t="s">
        <v>3059</v>
      </c>
      <c r="E2" s="11" t="s">
        <v>3011</v>
      </c>
    </row>
    <row r="3" spans="1:5">
      <c r="A3" s="5">
        <v>16</v>
      </c>
      <c r="B3" s="9">
        <v>260441.11111111112</v>
      </c>
      <c r="C3" s="9">
        <v>326637.33333333331</v>
      </c>
      <c r="D3" s="9">
        <v>289233</v>
      </c>
      <c r="E3" s="9">
        <v>117829.44444444444</v>
      </c>
    </row>
    <row r="4" spans="1:5">
      <c r="A4" s="5">
        <v>17</v>
      </c>
      <c r="B4" s="9">
        <v>253065.33333333334</v>
      </c>
      <c r="C4" s="9">
        <v>274458.22222222225</v>
      </c>
      <c r="D4" s="9">
        <v>228041.66666666666</v>
      </c>
      <c r="E4" s="9">
        <v>99041.333333333328</v>
      </c>
    </row>
    <row r="5" spans="1:5">
      <c r="A5" s="5">
        <v>18</v>
      </c>
      <c r="B5" s="9">
        <v>210395</v>
      </c>
      <c r="C5" s="9">
        <v>246469.77777777778</v>
      </c>
      <c r="D5" s="9">
        <v>222959.66666666666</v>
      </c>
      <c r="E5" s="9">
        <v>78201.666666666672</v>
      </c>
    </row>
    <row r="6" spans="1:5">
      <c r="A6" s="5">
        <v>19</v>
      </c>
      <c r="B6" s="9">
        <v>170690.33333333334</v>
      </c>
      <c r="C6" s="9">
        <v>222087.33333333334</v>
      </c>
      <c r="D6" s="9">
        <v>230285.11111111112</v>
      </c>
      <c r="E6" s="9">
        <v>63511.444444444445</v>
      </c>
    </row>
    <row r="7" spans="1:5">
      <c r="A7" s="5">
        <v>20</v>
      </c>
      <c r="B7" s="9">
        <v>224557.44444444444</v>
      </c>
      <c r="C7" s="9">
        <v>249272.77777777778</v>
      </c>
      <c r="D7" s="9">
        <v>250056.33333333334</v>
      </c>
      <c r="E7" s="9">
        <v>56933.777777777781</v>
      </c>
    </row>
    <row r="8" spans="1:5">
      <c r="A8" s="5">
        <v>21</v>
      </c>
      <c r="B8" s="9">
        <v>161040.55555555556</v>
      </c>
      <c r="C8" s="9">
        <v>223306.33333333334</v>
      </c>
      <c r="D8" s="9">
        <v>538757.5555555555</v>
      </c>
      <c r="E8" s="9">
        <v>53228.333333333336</v>
      </c>
    </row>
    <row r="9" spans="1:5">
      <c r="A9" s="5">
        <v>22</v>
      </c>
      <c r="B9" s="9">
        <v>199727.88888888888</v>
      </c>
      <c r="C9" s="9">
        <v>221261</v>
      </c>
      <c r="D9" s="9">
        <v>283650.88888888888</v>
      </c>
      <c r="E9" s="9">
        <v>40743.444444444445</v>
      </c>
    </row>
    <row r="10" spans="1:5">
      <c r="A10" s="5">
        <v>23</v>
      </c>
      <c r="B10" s="9">
        <v>128181.44444444444</v>
      </c>
      <c r="C10" s="9">
        <v>170480.44444444444</v>
      </c>
      <c r="D10" s="9">
        <v>217554</v>
      </c>
      <c r="E10" s="9">
        <v>34401.888888888891</v>
      </c>
    </row>
    <row r="11" spans="1:5">
      <c r="A11" s="5">
        <v>24</v>
      </c>
      <c r="B11" s="9">
        <v>109500.66666666667</v>
      </c>
      <c r="C11" s="9">
        <v>158898.55555555556</v>
      </c>
      <c r="D11" s="9">
        <v>186481.66666666666</v>
      </c>
      <c r="E11" s="9">
        <v>31641.888888888891</v>
      </c>
    </row>
    <row r="12" spans="1:5">
      <c r="A12" s="5">
        <v>25</v>
      </c>
      <c r="B12" s="9">
        <v>110097.33333333333</v>
      </c>
      <c r="C12" s="9">
        <v>155321.66666666666</v>
      </c>
      <c r="D12" s="9">
        <v>180511.11111111112</v>
      </c>
      <c r="E12" s="9">
        <v>27543.111111111109</v>
      </c>
    </row>
    <row r="13" spans="1:5">
      <c r="A13" s="5">
        <v>26</v>
      </c>
      <c r="B13" s="9">
        <v>115822</v>
      </c>
      <c r="C13" s="9">
        <v>140755.77777777778</v>
      </c>
      <c r="D13" s="9">
        <v>148331.11111111112</v>
      </c>
      <c r="E13" s="9">
        <v>22782.333333333332</v>
      </c>
    </row>
    <row r="14" spans="1:5">
      <c r="A14" s="5">
        <v>27</v>
      </c>
      <c r="B14" s="9">
        <v>104621.33333333333</v>
      </c>
      <c r="C14" s="9">
        <v>136538.55555555556</v>
      </c>
      <c r="D14" s="9">
        <v>150938.33333333334</v>
      </c>
      <c r="E14" s="9">
        <v>22194.111111111109</v>
      </c>
    </row>
    <row r="15" spans="1:5">
      <c r="A15" s="5">
        <v>28</v>
      </c>
      <c r="B15" s="9">
        <v>118376.55555555556</v>
      </c>
      <c r="C15" s="9">
        <v>141901.33333333334</v>
      </c>
      <c r="D15" s="9">
        <v>165219</v>
      </c>
      <c r="E15" s="9">
        <v>20895.777777777777</v>
      </c>
    </row>
    <row r="16" spans="1:5">
      <c r="A16" s="5">
        <v>29</v>
      </c>
      <c r="B16" s="9">
        <v>77097.222222222219</v>
      </c>
      <c r="C16" s="9">
        <v>114274.77777777778</v>
      </c>
      <c r="D16" s="9">
        <v>131669.88888888888</v>
      </c>
      <c r="E16" s="9">
        <v>17844.444444444445</v>
      </c>
    </row>
    <row r="17" spans="1:5">
      <c r="A17" s="5">
        <v>30</v>
      </c>
      <c r="B17" s="9">
        <v>77571.666666666672</v>
      </c>
      <c r="C17" s="9">
        <v>107986</v>
      </c>
      <c r="D17" s="9">
        <v>123876.88888888889</v>
      </c>
      <c r="E17" s="9">
        <v>14122.777777777777</v>
      </c>
    </row>
    <row r="18" spans="1:5">
      <c r="A18" s="5">
        <v>31</v>
      </c>
      <c r="B18" s="9">
        <v>91448.555555555562</v>
      </c>
      <c r="C18" s="9">
        <v>114049.88888888889</v>
      </c>
      <c r="D18" s="9">
        <v>107827.22222222222</v>
      </c>
      <c r="E18" s="9">
        <v>12225.555555555555</v>
      </c>
    </row>
    <row r="19" spans="1:5">
      <c r="A19" s="5">
        <v>32</v>
      </c>
      <c r="B19" s="9">
        <v>109030.44444444444</v>
      </c>
      <c r="C19" s="9">
        <v>117238.66666666667</v>
      </c>
      <c r="D19" s="9">
        <v>101478</v>
      </c>
      <c r="E19" s="9">
        <v>10659.222222222223</v>
      </c>
    </row>
    <row r="20" spans="1:5">
      <c r="A20" s="5">
        <v>33</v>
      </c>
      <c r="B20" s="9">
        <v>92199.333333333328</v>
      </c>
      <c r="C20" s="9">
        <v>107715.77777777778</v>
      </c>
      <c r="D20" s="9">
        <v>94672.555555555562</v>
      </c>
      <c r="E20" s="9">
        <v>9967.6666666666661</v>
      </c>
    </row>
    <row r="21" spans="1:5">
      <c r="A21" s="5">
        <v>34</v>
      </c>
      <c r="B21" s="9">
        <v>63333.555555555555</v>
      </c>
      <c r="C21" s="9">
        <v>89581.333333333328</v>
      </c>
      <c r="D21" s="9">
        <v>90146.444444444438</v>
      </c>
      <c r="E21" s="9">
        <v>8945.6666666666661</v>
      </c>
    </row>
    <row r="22" spans="1:5">
      <c r="A22" s="5">
        <v>35</v>
      </c>
      <c r="B22" s="9">
        <v>76532.333333333328</v>
      </c>
      <c r="C22" s="9">
        <v>87828</v>
      </c>
      <c r="D22" s="9">
        <v>86317.333333333328</v>
      </c>
      <c r="E22" s="9">
        <v>8074.2222222222226</v>
      </c>
    </row>
    <row r="23" spans="1:5">
      <c r="A23" s="5">
        <v>36</v>
      </c>
      <c r="B23" s="9">
        <v>55480.222222222219</v>
      </c>
      <c r="C23" s="9">
        <v>75359.666666666672</v>
      </c>
      <c r="D23" s="9">
        <v>79351.444444444438</v>
      </c>
      <c r="E23" s="9">
        <v>6828</v>
      </c>
    </row>
    <row r="24" spans="1:5">
      <c r="A24" s="5">
        <v>37</v>
      </c>
      <c r="B24" s="9">
        <v>49141.666666666664</v>
      </c>
      <c r="C24" s="9">
        <v>72103.444444444438</v>
      </c>
      <c r="D24" s="9">
        <v>69394.444444444438</v>
      </c>
      <c r="E24" s="9">
        <v>6232.7777777777774</v>
      </c>
    </row>
    <row r="25" spans="1:5">
      <c r="A25" s="5">
        <v>38</v>
      </c>
      <c r="B25" s="9">
        <v>47818.555555555555</v>
      </c>
      <c r="C25" s="9">
        <v>69499</v>
      </c>
      <c r="D25" s="9">
        <v>67482.444444444438</v>
      </c>
      <c r="E25" s="9">
        <v>5063.4444444444443</v>
      </c>
    </row>
    <row r="26" spans="1:5">
      <c r="A26" s="5">
        <v>39</v>
      </c>
      <c r="B26" s="9">
        <v>47862.444444444445</v>
      </c>
      <c r="C26" s="9">
        <v>66068.777777777781</v>
      </c>
      <c r="D26" s="9">
        <v>67457.555555555562</v>
      </c>
      <c r="E26" s="9">
        <v>4693.7777777777774</v>
      </c>
    </row>
    <row r="27" spans="1:5">
      <c r="A27" s="5">
        <v>40</v>
      </c>
      <c r="B27" s="9">
        <v>40159.333333333336</v>
      </c>
      <c r="C27" s="9">
        <v>59051.222222222219</v>
      </c>
      <c r="D27" s="9">
        <v>59215</v>
      </c>
      <c r="E27" s="9">
        <v>4356.333333333333</v>
      </c>
    </row>
    <row r="28" spans="1:5">
      <c r="A28" s="5">
        <v>41</v>
      </c>
      <c r="B28" s="9">
        <v>32392.777777777777</v>
      </c>
      <c r="C28" s="9">
        <v>50007.444444444445</v>
      </c>
      <c r="D28" s="9">
        <v>53452.111111111109</v>
      </c>
      <c r="E28" s="9">
        <v>3867.4444444444443</v>
      </c>
    </row>
    <row r="29" spans="1:5">
      <c r="A29" s="5">
        <v>42</v>
      </c>
      <c r="B29" s="9">
        <v>30161.777777777777</v>
      </c>
      <c r="C29" s="9">
        <v>48101.444444444445</v>
      </c>
      <c r="D29" s="9">
        <v>50324</v>
      </c>
      <c r="E29" s="9">
        <v>3478.5555555555557</v>
      </c>
    </row>
    <row r="30" spans="1:5">
      <c r="A30" s="5">
        <v>43</v>
      </c>
      <c r="B30" s="9">
        <v>30585.555555555555</v>
      </c>
      <c r="C30" s="9">
        <v>46713.777777777781</v>
      </c>
      <c r="D30" s="9">
        <v>45016.888888888891</v>
      </c>
      <c r="E30" s="9">
        <v>3306.7777777777778</v>
      </c>
    </row>
    <row r="31" spans="1:5">
      <c r="A31" s="5">
        <v>44</v>
      </c>
      <c r="B31" s="9">
        <v>44921.444444444445</v>
      </c>
      <c r="C31" s="9">
        <v>71545.333333333328</v>
      </c>
      <c r="D31" s="9">
        <v>68174.444444444438</v>
      </c>
      <c r="E31" s="9">
        <v>5071.2222222222226</v>
      </c>
    </row>
    <row r="32" spans="1:5">
      <c r="A32" s="5">
        <v>45</v>
      </c>
      <c r="B32" s="9">
        <v>55535.333333333336</v>
      </c>
      <c r="C32" s="9">
        <v>94814.333333333328</v>
      </c>
      <c r="D32" s="9">
        <v>81019.888888888891</v>
      </c>
      <c r="E32" s="9">
        <v>11261.666666666666</v>
      </c>
    </row>
    <row r="33" spans="1:5">
      <c r="A33" s="5">
        <v>46</v>
      </c>
      <c r="B33" s="9">
        <v>2.4444444444444446</v>
      </c>
      <c r="C33" s="9">
        <v>3.7777777777777777</v>
      </c>
      <c r="D33" s="9">
        <v>3.2222222222222223</v>
      </c>
      <c r="E33" s="9">
        <v>0.44444444444444442</v>
      </c>
    </row>
    <row r="34" spans="1:5">
      <c r="A34" s="5">
        <v>47</v>
      </c>
      <c r="B34" s="9">
        <v>1.6666666666666667</v>
      </c>
      <c r="C34" s="9">
        <v>3.2222222222222223</v>
      </c>
      <c r="D34" s="9">
        <v>2.2222222222222223</v>
      </c>
      <c r="E34" s="9">
        <v>0.66666666666666663</v>
      </c>
    </row>
    <row r="35" spans="1:5">
      <c r="A35" s="7">
        <v>48</v>
      </c>
      <c r="B35" s="12">
        <v>302973.44444444444</v>
      </c>
      <c r="C35" s="12">
        <v>503315.77777777775</v>
      </c>
      <c r="D35" s="12">
        <v>335955.33333333331</v>
      </c>
      <c r="E35" s="12">
        <v>119648.55555555556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C9AC6-5896-40AE-A5F3-C51853BD2A68}">
  <dimension ref="A1:E10"/>
  <sheetViews>
    <sheetView workbookViewId="0"/>
  </sheetViews>
  <sheetFormatPr defaultRowHeight="14.5"/>
  <cols>
    <col min="1" max="1" width="16.453125" bestFit="1" customWidth="1"/>
    <col min="2" max="2" width="8.7265625" bestFit="1" customWidth="1"/>
    <col min="3" max="3" width="26.453125" bestFit="1" customWidth="1"/>
    <col min="4" max="4" width="22.6328125" bestFit="1" customWidth="1"/>
    <col min="5" max="5" width="17.453125" bestFit="1" customWidth="1"/>
  </cols>
  <sheetData>
    <row r="1" spans="1:5">
      <c r="A1" s="20" t="s">
        <v>3799</v>
      </c>
    </row>
    <row r="2" spans="1:5">
      <c r="A2" s="10" t="s">
        <v>10</v>
      </c>
      <c r="B2" s="10" t="s">
        <v>11</v>
      </c>
      <c r="C2" s="10" t="s">
        <v>12</v>
      </c>
      <c r="D2" s="10" t="s">
        <v>13</v>
      </c>
      <c r="E2" s="10" t="s">
        <v>14</v>
      </c>
    </row>
    <row r="3" spans="1:5">
      <c r="A3" s="1" t="s">
        <v>15</v>
      </c>
      <c r="B3" s="5">
        <v>15</v>
      </c>
      <c r="C3" s="5">
        <v>93</v>
      </c>
      <c r="D3" s="5">
        <v>15</v>
      </c>
      <c r="E3" s="5">
        <v>6</v>
      </c>
    </row>
    <row r="4" spans="1:5">
      <c r="A4" s="1" t="s">
        <v>16</v>
      </c>
      <c r="B4" s="5">
        <v>15</v>
      </c>
      <c r="C4" s="5">
        <v>93</v>
      </c>
      <c r="D4" s="5">
        <v>17</v>
      </c>
      <c r="E4" s="5">
        <v>6</v>
      </c>
    </row>
    <row r="5" spans="1:5">
      <c r="A5" s="1" t="s">
        <v>17</v>
      </c>
      <c r="B5" s="5">
        <v>16</v>
      </c>
      <c r="C5" s="5">
        <v>96</v>
      </c>
      <c r="D5" s="5">
        <v>20</v>
      </c>
      <c r="E5" s="5">
        <v>6</v>
      </c>
    </row>
    <row r="6" spans="1:5">
      <c r="A6" s="1" t="s">
        <v>18</v>
      </c>
      <c r="B6" s="5">
        <v>16</v>
      </c>
      <c r="C6" s="5">
        <v>97</v>
      </c>
      <c r="D6" s="5">
        <v>20</v>
      </c>
      <c r="E6" s="5">
        <v>6</v>
      </c>
    </row>
    <row r="7" spans="1:5">
      <c r="A7" s="1" t="s">
        <v>19</v>
      </c>
      <c r="B7" s="5">
        <v>17</v>
      </c>
      <c r="C7" s="5">
        <v>93</v>
      </c>
      <c r="D7" s="5">
        <v>25</v>
      </c>
      <c r="E7" s="5">
        <v>30</v>
      </c>
    </row>
    <row r="8" spans="1:5">
      <c r="A8" s="1" t="s">
        <v>20</v>
      </c>
      <c r="B8" s="5">
        <v>17</v>
      </c>
      <c r="C8" s="5">
        <v>93</v>
      </c>
      <c r="D8" s="5">
        <v>35</v>
      </c>
      <c r="E8" s="5">
        <v>30</v>
      </c>
    </row>
    <row r="9" spans="1:5">
      <c r="A9" s="1" t="s">
        <v>21</v>
      </c>
      <c r="B9" s="5">
        <v>17</v>
      </c>
      <c r="C9" s="5">
        <v>93</v>
      </c>
      <c r="D9" s="5">
        <v>35</v>
      </c>
      <c r="E9" s="5">
        <v>30</v>
      </c>
    </row>
    <row r="10" spans="1:5">
      <c r="A10" s="6" t="s">
        <v>22</v>
      </c>
      <c r="B10" s="7">
        <v>25</v>
      </c>
      <c r="C10" s="7">
        <v>93</v>
      </c>
      <c r="D10" s="7">
        <v>25</v>
      </c>
      <c r="E10" s="7">
        <v>30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E1304-0D9E-4341-887D-9E2D23E6B1E2}">
  <dimension ref="A1:H14"/>
  <sheetViews>
    <sheetView workbookViewId="0"/>
  </sheetViews>
  <sheetFormatPr defaultRowHeight="14.5"/>
  <cols>
    <col min="1" max="8" width="15.36328125" customWidth="1"/>
  </cols>
  <sheetData>
    <row r="1" spans="1:8">
      <c r="A1" s="20" t="s">
        <v>3795</v>
      </c>
    </row>
    <row r="2" spans="1:8">
      <c r="A2" s="26"/>
      <c r="B2" s="27"/>
      <c r="C2" s="27"/>
      <c r="D2" s="27"/>
      <c r="E2" s="43" t="s">
        <v>3005</v>
      </c>
      <c r="F2" s="43"/>
      <c r="G2" s="43"/>
      <c r="H2" s="43"/>
    </row>
    <row r="3" spans="1:8" ht="42">
      <c r="A3" s="17" t="s">
        <v>23</v>
      </c>
      <c r="B3" s="17" t="s">
        <v>3006</v>
      </c>
      <c r="C3" s="17" t="s">
        <v>3007</v>
      </c>
      <c r="D3" s="17" t="s">
        <v>24</v>
      </c>
      <c r="E3" s="17" t="s">
        <v>3008</v>
      </c>
      <c r="F3" s="17" t="s">
        <v>3009</v>
      </c>
      <c r="G3" s="17" t="s">
        <v>3010</v>
      </c>
      <c r="H3" s="17" t="s">
        <v>3011</v>
      </c>
    </row>
    <row r="4" spans="1:8">
      <c r="A4" s="28" t="s">
        <v>25</v>
      </c>
      <c r="B4" s="29">
        <v>2465</v>
      </c>
      <c r="C4" s="30">
        <v>2656</v>
      </c>
      <c r="D4" s="31">
        <f>B4/C4</f>
        <v>0.92808734939759041</v>
      </c>
      <c r="E4" s="29" t="s">
        <v>3012</v>
      </c>
      <c r="F4" s="29" t="s">
        <v>3013</v>
      </c>
      <c r="G4" s="29" t="s">
        <v>3014</v>
      </c>
      <c r="H4" s="29" t="s">
        <v>3015</v>
      </c>
    </row>
    <row r="5" spans="1:8">
      <c r="A5" s="13" t="s">
        <v>26</v>
      </c>
      <c r="B5" s="14">
        <v>1568</v>
      </c>
      <c r="C5" s="15">
        <v>11226</v>
      </c>
      <c r="D5" s="16">
        <f>B5/C5</f>
        <v>0.13967575271690719</v>
      </c>
      <c r="E5" s="14" t="s">
        <v>3016</v>
      </c>
      <c r="F5" s="14" t="s">
        <v>3017</v>
      </c>
      <c r="G5" s="14" t="s">
        <v>3018</v>
      </c>
      <c r="H5" s="14" t="s">
        <v>3019</v>
      </c>
    </row>
    <row r="6" spans="1:8" ht="28">
      <c r="A6" s="13" t="s">
        <v>27</v>
      </c>
      <c r="B6" s="14" t="s">
        <v>28</v>
      </c>
      <c r="C6" s="14" t="s">
        <v>29</v>
      </c>
      <c r="D6" s="16">
        <f>436/442</f>
        <v>0.98642533936651589</v>
      </c>
      <c r="E6" s="14" t="s">
        <v>3020</v>
      </c>
      <c r="F6" s="14" t="s">
        <v>3021</v>
      </c>
      <c r="G6" s="14" t="s">
        <v>3022</v>
      </c>
      <c r="H6" s="14" t="s">
        <v>3023</v>
      </c>
    </row>
    <row r="7" spans="1:8" ht="28">
      <c r="A7" s="13" t="s">
        <v>30</v>
      </c>
      <c r="B7" s="14" t="s">
        <v>31</v>
      </c>
      <c r="C7" s="14" t="s">
        <v>32</v>
      </c>
      <c r="D7" s="16">
        <f>65/76</f>
        <v>0.85526315789473684</v>
      </c>
      <c r="E7" s="14" t="s">
        <v>3024</v>
      </c>
      <c r="F7" s="14" t="s">
        <v>3025</v>
      </c>
      <c r="G7" s="14" t="s">
        <v>3026</v>
      </c>
      <c r="H7" s="14" t="s">
        <v>3027</v>
      </c>
    </row>
    <row r="8" spans="1:8">
      <c r="A8" s="13" t="s">
        <v>33</v>
      </c>
      <c r="B8" s="14">
        <v>8686</v>
      </c>
      <c r="C8" s="15">
        <v>14803</v>
      </c>
      <c r="D8" s="16">
        <f t="shared" ref="D8:D14" si="0">B8/C8</f>
        <v>0.5867729514287644</v>
      </c>
      <c r="E8" s="14" t="s">
        <v>3028</v>
      </c>
      <c r="F8" s="14" t="s">
        <v>3029</v>
      </c>
      <c r="G8" s="14" t="s">
        <v>3030</v>
      </c>
      <c r="H8" s="14" t="s">
        <v>3031</v>
      </c>
    </row>
    <row r="9" spans="1:8">
      <c r="A9" s="13" t="s">
        <v>34</v>
      </c>
      <c r="B9" s="14">
        <v>443</v>
      </c>
      <c r="C9" s="15">
        <v>1021</v>
      </c>
      <c r="D9" s="16">
        <f t="shared" si="0"/>
        <v>0.43388834476003918</v>
      </c>
      <c r="E9" s="14" t="s">
        <v>3032</v>
      </c>
      <c r="F9" s="14" t="s">
        <v>3033</v>
      </c>
      <c r="G9" s="14" t="s">
        <v>3034</v>
      </c>
      <c r="H9" s="14" t="s">
        <v>3035</v>
      </c>
    </row>
    <row r="10" spans="1:8">
      <c r="A10" s="13" t="s">
        <v>35</v>
      </c>
      <c r="B10" s="14">
        <v>856</v>
      </c>
      <c r="C10" s="15">
        <v>2069</v>
      </c>
      <c r="D10" s="16">
        <f t="shared" si="0"/>
        <v>0.4137264378927018</v>
      </c>
      <c r="E10" s="14" t="s">
        <v>3036</v>
      </c>
      <c r="F10" s="14" t="s">
        <v>3037</v>
      </c>
      <c r="G10" s="14" t="s">
        <v>3038</v>
      </c>
      <c r="H10" s="14" t="s">
        <v>3039</v>
      </c>
    </row>
    <row r="11" spans="1:8">
      <c r="A11" s="13" t="s">
        <v>36</v>
      </c>
      <c r="B11" s="14">
        <v>12910</v>
      </c>
      <c r="C11" s="15">
        <v>140790</v>
      </c>
      <c r="D11" s="16">
        <f t="shared" si="0"/>
        <v>9.1696853469706657E-2</v>
      </c>
      <c r="E11" s="14" t="s">
        <v>3040</v>
      </c>
      <c r="F11" s="14" t="s">
        <v>3041</v>
      </c>
      <c r="G11" s="14" t="s">
        <v>3042</v>
      </c>
      <c r="H11" s="14" t="s">
        <v>3043</v>
      </c>
    </row>
    <row r="12" spans="1:8">
      <c r="A12" s="13" t="s">
        <v>37</v>
      </c>
      <c r="B12" s="14">
        <v>10838</v>
      </c>
      <c r="C12" s="15">
        <v>18837</v>
      </c>
      <c r="D12" s="16">
        <f t="shared" si="0"/>
        <v>0.57535701013961882</v>
      </c>
      <c r="E12" s="14" t="s">
        <v>3044</v>
      </c>
      <c r="F12" s="14" t="s">
        <v>3045</v>
      </c>
      <c r="G12" s="14" t="s">
        <v>3046</v>
      </c>
      <c r="H12" s="14" t="s">
        <v>3047</v>
      </c>
    </row>
    <row r="13" spans="1:8" ht="28">
      <c r="A13" s="13" t="s">
        <v>38</v>
      </c>
      <c r="B13" s="14">
        <v>94289</v>
      </c>
      <c r="C13" s="15">
        <v>166416</v>
      </c>
      <c r="D13" s="16">
        <f t="shared" si="0"/>
        <v>0.56658614556292664</v>
      </c>
      <c r="E13" s="14" t="s">
        <v>3048</v>
      </c>
      <c r="F13" s="14" t="s">
        <v>3049</v>
      </c>
      <c r="G13" s="14" t="s">
        <v>3050</v>
      </c>
      <c r="H13" s="14" t="s">
        <v>3051</v>
      </c>
    </row>
    <row r="14" spans="1:8">
      <c r="A14" s="32" t="s">
        <v>39</v>
      </c>
      <c r="B14" s="33">
        <v>8358</v>
      </c>
      <c r="C14" s="18">
        <v>21210</v>
      </c>
      <c r="D14" s="34">
        <f t="shared" si="0"/>
        <v>0.39405940594059408</v>
      </c>
      <c r="E14" s="33" t="s">
        <v>3052</v>
      </c>
      <c r="F14" s="33" t="s">
        <v>3053</v>
      </c>
      <c r="G14" s="33" t="s">
        <v>3054</v>
      </c>
      <c r="H14" s="33" t="s">
        <v>3055</v>
      </c>
    </row>
  </sheetData>
  <mergeCells count="1">
    <mergeCell ref="E2:H2"/>
  </mergeCells>
  <phoneticPr fontId="2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4E8F9-514D-441C-B5DD-4DF3A233090D}">
  <dimension ref="A1:H15"/>
  <sheetViews>
    <sheetView workbookViewId="0"/>
  </sheetViews>
  <sheetFormatPr defaultRowHeight="14.5"/>
  <cols>
    <col min="1" max="1" width="19.08984375" bestFit="1" customWidth="1"/>
    <col min="2" max="2" width="11.453125" style="19" bestFit="1" customWidth="1"/>
    <col min="3" max="8" width="14.6328125" style="19" bestFit="1" customWidth="1"/>
  </cols>
  <sheetData>
    <row r="1" spans="1:8">
      <c r="A1" s="20" t="s">
        <v>3794</v>
      </c>
    </row>
    <row r="2" spans="1:8" s="21" customFormat="1">
      <c r="A2" s="36"/>
      <c r="B2" s="10" t="s">
        <v>41</v>
      </c>
      <c r="C2" s="10" t="s">
        <v>3060</v>
      </c>
      <c r="D2" s="10" t="s">
        <v>42</v>
      </c>
      <c r="E2" s="10" t="s">
        <v>43</v>
      </c>
      <c r="F2" s="10" t="s">
        <v>44</v>
      </c>
      <c r="G2" s="10" t="s">
        <v>45</v>
      </c>
      <c r="H2" s="10" t="s">
        <v>46</v>
      </c>
    </row>
    <row r="3" spans="1:8">
      <c r="A3" s="26" t="s">
        <v>15</v>
      </c>
      <c r="B3" s="22">
        <v>3</v>
      </c>
      <c r="C3" s="22">
        <v>90</v>
      </c>
      <c r="D3" s="22">
        <v>101</v>
      </c>
      <c r="E3" s="22">
        <v>250</v>
      </c>
      <c r="F3" s="22">
        <v>207</v>
      </c>
      <c r="G3" s="22">
        <v>206</v>
      </c>
      <c r="H3" s="22">
        <v>3</v>
      </c>
    </row>
    <row r="4" spans="1:8">
      <c r="A4" s="37" t="s">
        <v>17</v>
      </c>
      <c r="B4" s="38">
        <v>13</v>
      </c>
      <c r="C4" s="38">
        <v>122</v>
      </c>
      <c r="D4" s="38">
        <v>106</v>
      </c>
      <c r="E4" s="38">
        <v>244</v>
      </c>
      <c r="F4" s="38">
        <v>270</v>
      </c>
      <c r="G4" s="38">
        <v>263</v>
      </c>
      <c r="H4" s="38">
        <v>13</v>
      </c>
    </row>
    <row r="5" spans="1:8">
      <c r="A5" s="37" t="s">
        <v>18</v>
      </c>
      <c r="B5" s="38">
        <v>7</v>
      </c>
      <c r="C5" s="38">
        <v>54</v>
      </c>
      <c r="D5" s="38">
        <v>42</v>
      </c>
      <c r="E5" s="38">
        <v>349</v>
      </c>
      <c r="F5" s="38">
        <v>347</v>
      </c>
      <c r="G5" s="38">
        <v>358</v>
      </c>
      <c r="H5" s="38">
        <v>7</v>
      </c>
    </row>
    <row r="6" spans="1:8">
      <c r="A6" s="37" t="s">
        <v>47</v>
      </c>
      <c r="B6" s="38">
        <v>4</v>
      </c>
      <c r="C6" s="38">
        <v>10</v>
      </c>
      <c r="D6" s="38">
        <v>37</v>
      </c>
      <c r="E6" s="38">
        <v>49</v>
      </c>
      <c r="F6" s="38">
        <v>50</v>
      </c>
      <c r="G6" s="38">
        <v>51</v>
      </c>
      <c r="H6" s="38">
        <v>4</v>
      </c>
    </row>
    <row r="7" spans="1:8">
      <c r="A7" s="37" t="s">
        <v>48</v>
      </c>
      <c r="B7" s="38">
        <v>19</v>
      </c>
      <c r="C7" s="38">
        <v>138</v>
      </c>
      <c r="D7" s="38">
        <v>99</v>
      </c>
      <c r="E7" s="38">
        <v>322</v>
      </c>
      <c r="F7" s="38">
        <v>157</v>
      </c>
      <c r="G7" s="38">
        <v>244</v>
      </c>
      <c r="H7" s="38">
        <v>19</v>
      </c>
    </row>
    <row r="8" spans="1:8">
      <c r="A8" s="37" t="s">
        <v>49</v>
      </c>
      <c r="B8" s="38">
        <v>5</v>
      </c>
      <c r="C8" s="38">
        <v>33</v>
      </c>
      <c r="D8" s="38">
        <v>12</v>
      </c>
      <c r="E8" s="38">
        <v>83</v>
      </c>
      <c r="F8" s="38">
        <v>36</v>
      </c>
      <c r="G8" s="38">
        <v>50</v>
      </c>
      <c r="H8" s="38">
        <v>5</v>
      </c>
    </row>
    <row r="9" spans="1:8">
      <c r="A9" s="37" t="s">
        <v>50</v>
      </c>
      <c r="B9" s="38">
        <v>4</v>
      </c>
      <c r="C9" s="38">
        <v>93</v>
      </c>
      <c r="D9" s="38">
        <v>36</v>
      </c>
      <c r="E9" s="38">
        <v>195</v>
      </c>
      <c r="F9" s="38">
        <v>119</v>
      </c>
      <c r="G9" s="38">
        <v>150</v>
      </c>
      <c r="H9" s="38">
        <v>4</v>
      </c>
    </row>
    <row r="10" spans="1:8">
      <c r="A10" s="37" t="s">
        <v>21</v>
      </c>
      <c r="B10" s="38">
        <v>22</v>
      </c>
      <c r="C10" s="38">
        <v>134</v>
      </c>
      <c r="D10" s="38">
        <v>159</v>
      </c>
      <c r="E10" s="38">
        <v>268</v>
      </c>
      <c r="F10" s="38">
        <v>173</v>
      </c>
      <c r="G10" s="38">
        <v>260</v>
      </c>
      <c r="H10" s="38">
        <v>22</v>
      </c>
    </row>
    <row r="11" spans="1:8">
      <c r="A11" s="37" t="s">
        <v>51</v>
      </c>
      <c r="B11" s="38">
        <v>47</v>
      </c>
      <c r="C11" s="38">
        <v>221</v>
      </c>
      <c r="D11" s="38">
        <v>211</v>
      </c>
      <c r="E11" s="38">
        <v>645</v>
      </c>
      <c r="F11" s="38">
        <v>520</v>
      </c>
      <c r="G11" s="38">
        <v>647</v>
      </c>
      <c r="H11" s="38">
        <v>47</v>
      </c>
    </row>
    <row r="12" spans="1:8">
      <c r="A12" s="37" t="s">
        <v>52</v>
      </c>
      <c r="B12" s="38">
        <v>46</v>
      </c>
      <c r="C12" s="38">
        <v>1269</v>
      </c>
      <c r="D12" s="38">
        <v>1012</v>
      </c>
      <c r="E12" s="38">
        <v>1546</v>
      </c>
      <c r="F12" s="38">
        <v>2550</v>
      </c>
      <c r="G12" s="38">
        <v>2577</v>
      </c>
      <c r="H12" s="38">
        <v>46</v>
      </c>
    </row>
    <row r="13" spans="1:8">
      <c r="A13" s="37" t="s">
        <v>53</v>
      </c>
      <c r="B13" s="38">
        <v>17</v>
      </c>
      <c r="C13" s="38">
        <v>123</v>
      </c>
      <c r="D13" s="38">
        <v>107</v>
      </c>
      <c r="E13" s="38">
        <v>105</v>
      </c>
      <c r="F13" s="38">
        <v>167</v>
      </c>
      <c r="G13" s="38">
        <v>179</v>
      </c>
      <c r="H13" s="38">
        <v>17</v>
      </c>
    </row>
    <row r="14" spans="1:8">
      <c r="A14" s="6" t="s">
        <v>40</v>
      </c>
      <c r="B14" s="7">
        <f t="shared" ref="B14:H14" si="0">SUM(B3:B13)</f>
        <v>187</v>
      </c>
      <c r="C14" s="7">
        <f t="shared" si="0"/>
        <v>2287</v>
      </c>
      <c r="D14" s="7">
        <f t="shared" si="0"/>
        <v>1922</v>
      </c>
      <c r="E14" s="7">
        <f t="shared" si="0"/>
        <v>4056</v>
      </c>
      <c r="F14" s="7">
        <f t="shared" si="0"/>
        <v>4596</v>
      </c>
      <c r="G14" s="7">
        <f t="shared" si="0"/>
        <v>4985</v>
      </c>
      <c r="H14" s="7">
        <f t="shared" si="0"/>
        <v>187</v>
      </c>
    </row>
    <row r="15" spans="1:8">
      <c r="A15" s="39" t="s">
        <v>3061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4DAAF-B5ED-4B3F-98BE-62E874B90DBC}">
  <dimension ref="A1:S953"/>
  <sheetViews>
    <sheetView workbookViewId="0"/>
  </sheetViews>
  <sheetFormatPr defaultColWidth="9" defaultRowHeight="14"/>
  <cols>
    <col min="1" max="1" width="7.26953125" style="1" customWidth="1"/>
    <col min="2" max="5" width="9" style="1"/>
    <col min="6" max="6" width="4.08984375" style="1" customWidth="1"/>
    <col min="7" max="7" width="6.6328125" style="1" customWidth="1"/>
    <col min="8" max="8" width="6.453125" style="1" customWidth="1"/>
    <col min="9" max="11" width="9" style="1"/>
    <col min="12" max="15" width="5.90625" style="1" customWidth="1"/>
    <col min="16" max="18" width="9" style="1"/>
    <col min="19" max="19" width="41.26953125" style="1" bestFit="1" customWidth="1"/>
    <col min="20" max="16384" width="9" style="1"/>
  </cols>
  <sheetData>
    <row r="1" spans="1:19">
      <c r="A1" s="20" t="s">
        <v>54</v>
      </c>
    </row>
    <row r="2" spans="1:19">
      <c r="A2" s="23" t="s">
        <v>55</v>
      </c>
      <c r="B2" s="23" t="s">
        <v>56</v>
      </c>
      <c r="C2" s="23" t="s">
        <v>57</v>
      </c>
      <c r="D2" s="23" t="s">
        <v>58</v>
      </c>
      <c r="E2" s="23" t="s">
        <v>59</v>
      </c>
      <c r="F2" s="23" t="s">
        <v>60</v>
      </c>
      <c r="G2" s="23" t="s">
        <v>61</v>
      </c>
      <c r="H2" s="23" t="s">
        <v>62</v>
      </c>
      <c r="I2" s="23" t="s">
        <v>63</v>
      </c>
      <c r="J2" s="23" t="s">
        <v>64</v>
      </c>
      <c r="K2" s="23" t="s">
        <v>65</v>
      </c>
      <c r="L2" s="23" t="s">
        <v>66</v>
      </c>
      <c r="M2" s="23" t="s">
        <v>67</v>
      </c>
      <c r="N2" s="23" t="s">
        <v>68</v>
      </c>
      <c r="O2" s="23" t="s">
        <v>69</v>
      </c>
      <c r="P2" s="23" t="s">
        <v>70</v>
      </c>
      <c r="Q2" s="23" t="s">
        <v>71</v>
      </c>
      <c r="R2" s="23" t="s">
        <v>72</v>
      </c>
      <c r="S2" s="23" t="s">
        <v>73</v>
      </c>
    </row>
    <row r="3" spans="1:19">
      <c r="A3" s="22">
        <v>1</v>
      </c>
      <c r="B3" s="22">
        <v>1</v>
      </c>
      <c r="C3" s="24" t="s">
        <v>74</v>
      </c>
      <c r="D3" s="22">
        <v>1187.5999999999999</v>
      </c>
      <c r="E3" s="22" t="s">
        <v>75</v>
      </c>
      <c r="F3" s="22" t="s">
        <v>76</v>
      </c>
      <c r="G3" s="22">
        <v>2334</v>
      </c>
      <c r="H3" s="22">
        <v>2333</v>
      </c>
      <c r="I3" s="22">
        <v>0</v>
      </c>
      <c r="J3" s="22">
        <v>1</v>
      </c>
      <c r="K3" s="22" t="s">
        <v>77</v>
      </c>
      <c r="L3" s="22" t="s">
        <v>76</v>
      </c>
      <c r="M3" s="22" t="s">
        <v>76</v>
      </c>
      <c r="N3" s="22" t="s">
        <v>76</v>
      </c>
      <c r="O3" s="22" t="s">
        <v>76</v>
      </c>
      <c r="P3" s="24" t="s">
        <v>78</v>
      </c>
      <c r="Q3" s="24" t="s">
        <v>79</v>
      </c>
      <c r="R3" s="24" t="s">
        <v>80</v>
      </c>
      <c r="S3" s="24" t="s">
        <v>81</v>
      </c>
    </row>
    <row r="4" spans="1:19">
      <c r="A4" s="5">
        <v>1</v>
      </c>
      <c r="B4" s="5">
        <v>1</v>
      </c>
      <c r="C4" s="8" t="s">
        <v>82</v>
      </c>
      <c r="D4" s="5">
        <v>2.6</v>
      </c>
      <c r="E4" s="5" t="s">
        <v>83</v>
      </c>
      <c r="F4" s="5" t="s">
        <v>76</v>
      </c>
      <c r="G4" s="5">
        <v>3675</v>
      </c>
      <c r="H4" s="5">
        <v>3675</v>
      </c>
      <c r="I4" s="5">
        <v>0</v>
      </c>
      <c r="J4" s="5">
        <v>0</v>
      </c>
      <c r="K4" s="5" t="s">
        <v>84</v>
      </c>
      <c r="L4" s="5" t="s">
        <v>76</v>
      </c>
      <c r="M4" s="5" t="s">
        <v>76</v>
      </c>
      <c r="N4" s="5" t="s">
        <v>76</v>
      </c>
      <c r="O4" s="5" t="s">
        <v>76</v>
      </c>
      <c r="P4" s="8" t="s">
        <v>85</v>
      </c>
      <c r="Q4" s="8" t="s">
        <v>86</v>
      </c>
      <c r="R4" s="8" t="s">
        <v>87</v>
      </c>
      <c r="S4" s="8" t="s">
        <v>88</v>
      </c>
    </row>
    <row r="5" spans="1:19">
      <c r="A5" s="5">
        <v>1</v>
      </c>
      <c r="B5" s="5">
        <v>1</v>
      </c>
      <c r="C5" s="8" t="s">
        <v>89</v>
      </c>
      <c r="D5" s="5">
        <v>2.5</v>
      </c>
      <c r="E5" s="5" t="s">
        <v>83</v>
      </c>
      <c r="F5" s="5" t="s">
        <v>76</v>
      </c>
      <c r="G5" s="5">
        <v>1007</v>
      </c>
      <c r="H5" s="5">
        <v>1007</v>
      </c>
      <c r="I5" s="5">
        <v>0</v>
      </c>
      <c r="J5" s="5">
        <v>0</v>
      </c>
      <c r="K5" s="5" t="s">
        <v>84</v>
      </c>
      <c r="L5" s="5" t="s">
        <v>76</v>
      </c>
      <c r="M5" s="5" t="s">
        <v>76</v>
      </c>
      <c r="N5" s="5" t="s">
        <v>76</v>
      </c>
      <c r="O5" s="5" t="s">
        <v>76</v>
      </c>
      <c r="P5" s="8" t="s">
        <v>90</v>
      </c>
      <c r="Q5" s="8" t="s">
        <v>91</v>
      </c>
      <c r="R5" s="8" t="s">
        <v>92</v>
      </c>
      <c r="S5" s="8" t="s">
        <v>93</v>
      </c>
    </row>
    <row r="6" spans="1:19">
      <c r="A6" s="5">
        <v>1</v>
      </c>
      <c r="B6" s="5">
        <v>1</v>
      </c>
      <c r="C6" s="8" t="s">
        <v>94</v>
      </c>
      <c r="D6" s="5">
        <v>2.4</v>
      </c>
      <c r="E6" s="5" t="s">
        <v>83</v>
      </c>
      <c r="F6" s="5" t="s">
        <v>76</v>
      </c>
      <c r="G6" s="5">
        <v>134</v>
      </c>
      <c r="H6" s="5">
        <v>134</v>
      </c>
      <c r="I6" s="5">
        <v>0</v>
      </c>
      <c r="J6" s="5">
        <v>0</v>
      </c>
      <c r="K6" s="5" t="s">
        <v>84</v>
      </c>
      <c r="L6" s="5" t="s">
        <v>76</v>
      </c>
      <c r="M6" s="5" t="s">
        <v>76</v>
      </c>
      <c r="N6" s="5" t="s">
        <v>76</v>
      </c>
      <c r="O6" s="5" t="s">
        <v>76</v>
      </c>
      <c r="P6" s="8" t="s">
        <v>95</v>
      </c>
      <c r="Q6" s="8" t="s">
        <v>96</v>
      </c>
      <c r="R6" s="8" t="s">
        <v>97</v>
      </c>
      <c r="S6" s="8" t="s">
        <v>98</v>
      </c>
    </row>
    <row r="7" spans="1:19">
      <c r="A7" s="5">
        <v>1</v>
      </c>
      <c r="B7" s="5">
        <v>1</v>
      </c>
      <c r="C7" s="8" t="s">
        <v>99</v>
      </c>
      <c r="D7" s="5">
        <v>2.4</v>
      </c>
      <c r="E7" s="5" t="s">
        <v>83</v>
      </c>
      <c r="F7" s="5" t="s">
        <v>76</v>
      </c>
      <c r="G7" s="5">
        <v>14</v>
      </c>
      <c r="H7" s="5">
        <v>14</v>
      </c>
      <c r="I7" s="5">
        <v>0</v>
      </c>
      <c r="J7" s="5">
        <v>0</v>
      </c>
      <c r="K7" s="5" t="s">
        <v>84</v>
      </c>
      <c r="L7" s="5" t="s">
        <v>76</v>
      </c>
      <c r="M7" s="5" t="s">
        <v>76</v>
      </c>
      <c r="N7" s="5" t="s">
        <v>76</v>
      </c>
      <c r="O7" s="5" t="s">
        <v>76</v>
      </c>
      <c r="P7" s="8" t="s">
        <v>100</v>
      </c>
      <c r="Q7" s="8" t="s">
        <v>101</v>
      </c>
      <c r="R7" s="8" t="s">
        <v>102</v>
      </c>
      <c r="S7" s="8" t="s">
        <v>103</v>
      </c>
    </row>
    <row r="8" spans="1:19">
      <c r="A8" s="5">
        <v>1</v>
      </c>
      <c r="B8" s="5">
        <v>1</v>
      </c>
      <c r="C8" s="8" t="s">
        <v>104</v>
      </c>
      <c r="D8" s="5">
        <v>2.2999999999999998</v>
      </c>
      <c r="E8" s="5" t="s">
        <v>83</v>
      </c>
      <c r="F8" s="5" t="s">
        <v>76</v>
      </c>
      <c r="G8" s="5">
        <v>26</v>
      </c>
      <c r="H8" s="5">
        <v>26</v>
      </c>
      <c r="I8" s="5">
        <v>0</v>
      </c>
      <c r="J8" s="5">
        <v>0</v>
      </c>
      <c r="K8" s="5" t="s">
        <v>84</v>
      </c>
      <c r="L8" s="5" t="s">
        <v>76</v>
      </c>
      <c r="M8" s="5" t="s">
        <v>76</v>
      </c>
      <c r="N8" s="5" t="s">
        <v>76</v>
      </c>
      <c r="O8" s="5" t="s">
        <v>76</v>
      </c>
      <c r="P8" s="8" t="s">
        <v>105</v>
      </c>
      <c r="Q8" s="8" t="s">
        <v>106</v>
      </c>
      <c r="R8" s="8" t="s">
        <v>107</v>
      </c>
      <c r="S8" s="8" t="s">
        <v>108</v>
      </c>
    </row>
    <row r="9" spans="1:19">
      <c r="A9" s="5">
        <v>1</v>
      </c>
      <c r="B9" s="5">
        <v>1</v>
      </c>
      <c r="C9" s="8" t="s">
        <v>109</v>
      </c>
      <c r="D9" s="5">
        <v>2.2000000000000002</v>
      </c>
      <c r="E9" s="5" t="s">
        <v>83</v>
      </c>
      <c r="F9" s="5" t="s">
        <v>76</v>
      </c>
      <c r="G9" s="5">
        <v>12</v>
      </c>
      <c r="H9" s="5">
        <v>12</v>
      </c>
      <c r="I9" s="5">
        <v>0</v>
      </c>
      <c r="J9" s="5">
        <v>0</v>
      </c>
      <c r="K9" s="5" t="s">
        <v>84</v>
      </c>
      <c r="L9" s="5" t="s">
        <v>76</v>
      </c>
      <c r="M9" s="5" t="s">
        <v>76</v>
      </c>
      <c r="N9" s="5" t="s">
        <v>76</v>
      </c>
      <c r="O9" s="5" t="s">
        <v>76</v>
      </c>
      <c r="P9" s="8" t="s">
        <v>110</v>
      </c>
      <c r="Q9" s="8" t="s">
        <v>111</v>
      </c>
      <c r="R9" s="8" t="s">
        <v>112</v>
      </c>
      <c r="S9" s="8" t="s">
        <v>113</v>
      </c>
    </row>
    <row r="10" spans="1:19">
      <c r="A10" s="5">
        <v>1</v>
      </c>
      <c r="B10" s="5">
        <v>1</v>
      </c>
      <c r="C10" s="8" t="s">
        <v>114</v>
      </c>
      <c r="D10" s="5">
        <v>2</v>
      </c>
      <c r="E10" s="5" t="s">
        <v>83</v>
      </c>
      <c r="F10" s="5" t="s">
        <v>76</v>
      </c>
      <c r="G10" s="5">
        <v>218</v>
      </c>
      <c r="H10" s="5">
        <v>218</v>
      </c>
      <c r="I10" s="5">
        <v>0</v>
      </c>
      <c r="J10" s="5">
        <v>0</v>
      </c>
      <c r="K10" s="5" t="s">
        <v>84</v>
      </c>
      <c r="L10" s="5" t="s">
        <v>76</v>
      </c>
      <c r="M10" s="5" t="s">
        <v>76</v>
      </c>
      <c r="N10" s="5" t="s">
        <v>76</v>
      </c>
      <c r="O10" s="5" t="s">
        <v>76</v>
      </c>
      <c r="P10" s="8" t="s">
        <v>115</v>
      </c>
      <c r="Q10" s="8" t="s">
        <v>116</v>
      </c>
      <c r="R10" s="8" t="s">
        <v>117</v>
      </c>
      <c r="S10" s="8" t="s">
        <v>118</v>
      </c>
    </row>
    <row r="11" spans="1:19">
      <c r="A11" s="5">
        <v>1</v>
      </c>
      <c r="B11" s="5">
        <v>1</v>
      </c>
      <c r="C11" s="8" t="s">
        <v>119</v>
      </c>
      <c r="D11" s="5">
        <v>2</v>
      </c>
      <c r="E11" s="5" t="s">
        <v>83</v>
      </c>
      <c r="F11" s="5" t="s">
        <v>76</v>
      </c>
      <c r="G11" s="5">
        <v>50</v>
      </c>
      <c r="H11" s="5">
        <v>50</v>
      </c>
      <c r="I11" s="5">
        <v>0</v>
      </c>
      <c r="J11" s="5">
        <v>0</v>
      </c>
      <c r="K11" s="5" t="s">
        <v>84</v>
      </c>
      <c r="L11" s="5" t="s">
        <v>76</v>
      </c>
      <c r="M11" s="5" t="s">
        <v>76</v>
      </c>
      <c r="N11" s="5" t="s">
        <v>76</v>
      </c>
      <c r="O11" s="5" t="s">
        <v>76</v>
      </c>
      <c r="P11" s="8" t="s">
        <v>120</v>
      </c>
      <c r="Q11" s="8" t="s">
        <v>121</v>
      </c>
      <c r="R11" s="8" t="s">
        <v>122</v>
      </c>
      <c r="S11" s="8" t="s">
        <v>123</v>
      </c>
    </row>
    <row r="12" spans="1:19">
      <c r="A12" s="5">
        <v>1</v>
      </c>
      <c r="B12" s="5">
        <v>1</v>
      </c>
      <c r="C12" s="8" t="s">
        <v>124</v>
      </c>
      <c r="D12" s="5">
        <v>1.9</v>
      </c>
      <c r="E12" s="5" t="s">
        <v>125</v>
      </c>
      <c r="F12" s="5" t="s">
        <v>76</v>
      </c>
      <c r="G12" s="5">
        <v>65</v>
      </c>
      <c r="H12" s="5">
        <v>65</v>
      </c>
      <c r="I12" s="5">
        <v>0</v>
      </c>
      <c r="J12" s="5">
        <v>0</v>
      </c>
      <c r="K12" s="5" t="s">
        <v>84</v>
      </c>
      <c r="L12" s="5" t="s">
        <v>76</v>
      </c>
      <c r="M12" s="5" t="s">
        <v>76</v>
      </c>
      <c r="N12" s="5" t="s">
        <v>76</v>
      </c>
      <c r="O12" s="5" t="s">
        <v>76</v>
      </c>
      <c r="P12" s="8" t="s">
        <v>126</v>
      </c>
      <c r="Q12" s="8" t="s">
        <v>127</v>
      </c>
      <c r="R12" s="8" t="s">
        <v>128</v>
      </c>
      <c r="S12" s="8" t="s">
        <v>129</v>
      </c>
    </row>
    <row r="13" spans="1:19">
      <c r="A13" s="5">
        <v>1</v>
      </c>
      <c r="B13" s="5">
        <v>1</v>
      </c>
      <c r="C13" s="8" t="s">
        <v>130</v>
      </c>
      <c r="D13" s="5">
        <v>1.9</v>
      </c>
      <c r="E13" s="5" t="s">
        <v>125</v>
      </c>
      <c r="F13" s="5" t="s">
        <v>76</v>
      </c>
      <c r="G13" s="5">
        <v>13</v>
      </c>
      <c r="H13" s="5">
        <v>13</v>
      </c>
      <c r="I13" s="5">
        <v>0</v>
      </c>
      <c r="J13" s="5">
        <v>0</v>
      </c>
      <c r="K13" s="5" t="s">
        <v>84</v>
      </c>
      <c r="L13" s="5" t="s">
        <v>76</v>
      </c>
      <c r="M13" s="5" t="s">
        <v>76</v>
      </c>
      <c r="N13" s="5" t="s">
        <v>76</v>
      </c>
      <c r="O13" s="5" t="s">
        <v>76</v>
      </c>
      <c r="P13" s="8" t="s">
        <v>131</v>
      </c>
      <c r="Q13" s="8" t="s">
        <v>132</v>
      </c>
      <c r="R13" s="8" t="s">
        <v>133</v>
      </c>
      <c r="S13" s="8" t="s">
        <v>134</v>
      </c>
    </row>
    <row r="14" spans="1:19">
      <c r="A14" s="5">
        <v>1</v>
      </c>
      <c r="B14" s="5">
        <v>1</v>
      </c>
      <c r="C14" s="8" t="s">
        <v>135</v>
      </c>
      <c r="D14" s="5">
        <v>1.9</v>
      </c>
      <c r="E14" s="5" t="s">
        <v>125</v>
      </c>
      <c r="F14" s="5" t="s">
        <v>76</v>
      </c>
      <c r="G14" s="5">
        <v>2772</v>
      </c>
      <c r="H14" s="5">
        <v>2772</v>
      </c>
      <c r="I14" s="5">
        <v>0</v>
      </c>
      <c r="J14" s="5">
        <v>0</v>
      </c>
      <c r="K14" s="5" t="s">
        <v>84</v>
      </c>
      <c r="L14" s="5" t="s">
        <v>76</v>
      </c>
      <c r="M14" s="5" t="s">
        <v>76</v>
      </c>
      <c r="N14" s="5" t="s">
        <v>76</v>
      </c>
      <c r="O14" s="5" t="s">
        <v>76</v>
      </c>
      <c r="P14" s="8" t="s">
        <v>136</v>
      </c>
      <c r="Q14" s="8" t="s">
        <v>137</v>
      </c>
      <c r="R14" s="8" t="s">
        <v>138</v>
      </c>
      <c r="S14" s="8" t="s">
        <v>139</v>
      </c>
    </row>
    <row r="15" spans="1:19">
      <c r="A15" s="5">
        <v>1</v>
      </c>
      <c r="B15" s="5">
        <v>1</v>
      </c>
      <c r="C15" s="8" t="s">
        <v>140</v>
      </c>
      <c r="D15" s="5">
        <v>1.8</v>
      </c>
      <c r="E15" s="5" t="s">
        <v>125</v>
      </c>
      <c r="F15" s="5" t="s">
        <v>76</v>
      </c>
      <c r="G15" s="5">
        <v>12</v>
      </c>
      <c r="H15" s="5">
        <v>12</v>
      </c>
      <c r="I15" s="5">
        <v>0</v>
      </c>
      <c r="J15" s="5">
        <v>0</v>
      </c>
      <c r="K15" s="5" t="s">
        <v>84</v>
      </c>
      <c r="L15" s="5" t="s">
        <v>76</v>
      </c>
      <c r="M15" s="5" t="s">
        <v>76</v>
      </c>
      <c r="N15" s="5" t="s">
        <v>76</v>
      </c>
      <c r="O15" s="5" t="s">
        <v>76</v>
      </c>
      <c r="P15" s="8" t="s">
        <v>141</v>
      </c>
      <c r="Q15" s="8" t="s">
        <v>142</v>
      </c>
      <c r="R15" s="8" t="s">
        <v>143</v>
      </c>
      <c r="S15" s="8" t="s">
        <v>144</v>
      </c>
    </row>
    <row r="16" spans="1:19">
      <c r="A16" s="5">
        <v>1</v>
      </c>
      <c r="B16" s="5">
        <v>1</v>
      </c>
      <c r="C16" s="8" t="s">
        <v>145</v>
      </c>
      <c r="D16" s="5">
        <v>1.7</v>
      </c>
      <c r="E16" s="5" t="s">
        <v>125</v>
      </c>
      <c r="F16" s="5" t="s">
        <v>76</v>
      </c>
      <c r="G16" s="5">
        <v>2773</v>
      </c>
      <c r="H16" s="5">
        <v>2773</v>
      </c>
      <c r="I16" s="5">
        <v>0</v>
      </c>
      <c r="J16" s="5">
        <v>0</v>
      </c>
      <c r="K16" s="5" t="s">
        <v>84</v>
      </c>
      <c r="L16" s="5" t="s">
        <v>76</v>
      </c>
      <c r="M16" s="5" t="s">
        <v>76</v>
      </c>
      <c r="N16" s="5" t="s">
        <v>76</v>
      </c>
      <c r="O16" s="5" t="s">
        <v>76</v>
      </c>
      <c r="P16" s="8" t="s">
        <v>136</v>
      </c>
      <c r="Q16" s="8" t="s">
        <v>146</v>
      </c>
      <c r="R16" s="8" t="s">
        <v>147</v>
      </c>
      <c r="S16" s="8" t="s">
        <v>148</v>
      </c>
    </row>
    <row r="17" spans="1:19">
      <c r="A17" s="5">
        <v>1</v>
      </c>
      <c r="B17" s="5">
        <v>1</v>
      </c>
      <c r="C17" s="8" t="s">
        <v>149</v>
      </c>
      <c r="D17" s="5">
        <v>1.7</v>
      </c>
      <c r="E17" s="5" t="s">
        <v>125</v>
      </c>
      <c r="F17" s="5" t="s">
        <v>76</v>
      </c>
      <c r="G17" s="5">
        <v>11</v>
      </c>
      <c r="H17" s="5">
        <v>11</v>
      </c>
      <c r="I17" s="5">
        <v>0</v>
      </c>
      <c r="J17" s="5">
        <v>0</v>
      </c>
      <c r="K17" s="5" t="s">
        <v>84</v>
      </c>
      <c r="L17" s="5" t="s">
        <v>76</v>
      </c>
      <c r="M17" s="5" t="s">
        <v>76</v>
      </c>
      <c r="N17" s="5" t="s">
        <v>76</v>
      </c>
      <c r="O17" s="5" t="s">
        <v>76</v>
      </c>
      <c r="P17" s="8" t="s">
        <v>150</v>
      </c>
      <c r="Q17" s="8" t="s">
        <v>151</v>
      </c>
      <c r="R17" s="8" t="s">
        <v>152</v>
      </c>
      <c r="S17" s="8" t="s">
        <v>153</v>
      </c>
    </row>
    <row r="18" spans="1:19">
      <c r="A18" s="5">
        <v>1</v>
      </c>
      <c r="B18" s="5">
        <v>1</v>
      </c>
      <c r="C18" s="8" t="s">
        <v>154</v>
      </c>
      <c r="D18" s="5">
        <v>1.7</v>
      </c>
      <c r="E18" s="5" t="s">
        <v>125</v>
      </c>
      <c r="F18" s="5" t="s">
        <v>76</v>
      </c>
      <c r="G18" s="5">
        <v>12</v>
      </c>
      <c r="H18" s="5">
        <v>12</v>
      </c>
      <c r="I18" s="5">
        <v>0</v>
      </c>
      <c r="J18" s="5">
        <v>0</v>
      </c>
      <c r="K18" s="5" t="s">
        <v>84</v>
      </c>
      <c r="L18" s="5" t="s">
        <v>76</v>
      </c>
      <c r="M18" s="5" t="s">
        <v>76</v>
      </c>
      <c r="N18" s="5" t="s">
        <v>76</v>
      </c>
      <c r="O18" s="5" t="s">
        <v>76</v>
      </c>
      <c r="P18" s="8" t="s">
        <v>155</v>
      </c>
      <c r="Q18" s="8" t="s">
        <v>156</v>
      </c>
      <c r="R18" s="8" t="s">
        <v>157</v>
      </c>
      <c r="S18" s="8" t="s">
        <v>158</v>
      </c>
    </row>
    <row r="19" spans="1:19">
      <c r="A19" s="5">
        <v>1</v>
      </c>
      <c r="B19" s="5">
        <v>1</v>
      </c>
      <c r="C19" s="8" t="s">
        <v>159</v>
      </c>
      <c r="D19" s="5">
        <v>1.7</v>
      </c>
      <c r="E19" s="5" t="s">
        <v>125</v>
      </c>
      <c r="F19" s="5" t="s">
        <v>76</v>
      </c>
      <c r="G19" s="5">
        <v>17</v>
      </c>
      <c r="H19" s="5">
        <v>17</v>
      </c>
      <c r="I19" s="5">
        <v>0</v>
      </c>
      <c r="J19" s="5">
        <v>0</v>
      </c>
      <c r="K19" s="5" t="s">
        <v>84</v>
      </c>
      <c r="L19" s="5" t="s">
        <v>76</v>
      </c>
      <c r="M19" s="5" t="s">
        <v>76</v>
      </c>
      <c r="N19" s="5" t="s">
        <v>76</v>
      </c>
      <c r="O19" s="5" t="s">
        <v>76</v>
      </c>
      <c r="P19" s="8" t="s">
        <v>160</v>
      </c>
      <c r="Q19" s="8" t="s">
        <v>161</v>
      </c>
      <c r="R19" s="8" t="s">
        <v>162</v>
      </c>
      <c r="S19" s="8" t="s">
        <v>163</v>
      </c>
    </row>
    <row r="20" spans="1:19">
      <c r="A20" s="5">
        <v>1</v>
      </c>
      <c r="B20" s="5">
        <v>1</v>
      </c>
      <c r="C20" s="8" t="s">
        <v>164</v>
      </c>
      <c r="D20" s="5">
        <v>1.7</v>
      </c>
      <c r="E20" s="5" t="s">
        <v>125</v>
      </c>
      <c r="F20" s="5" t="s">
        <v>76</v>
      </c>
      <c r="G20" s="5">
        <v>11</v>
      </c>
      <c r="H20" s="5">
        <v>11</v>
      </c>
      <c r="I20" s="5">
        <v>0</v>
      </c>
      <c r="J20" s="5">
        <v>0</v>
      </c>
      <c r="K20" s="5" t="s">
        <v>84</v>
      </c>
      <c r="L20" s="5" t="s">
        <v>76</v>
      </c>
      <c r="M20" s="5" t="s">
        <v>76</v>
      </c>
      <c r="N20" s="5" t="s">
        <v>76</v>
      </c>
      <c r="O20" s="5" t="s">
        <v>76</v>
      </c>
      <c r="P20" s="8" t="s">
        <v>165</v>
      </c>
      <c r="Q20" s="8" t="s">
        <v>166</v>
      </c>
      <c r="R20" s="8" t="s">
        <v>167</v>
      </c>
      <c r="S20" s="8" t="s">
        <v>168</v>
      </c>
    </row>
    <row r="21" spans="1:19">
      <c r="A21" s="5">
        <v>1</v>
      </c>
      <c r="B21" s="5">
        <v>1</v>
      </c>
      <c r="C21" s="8" t="s">
        <v>169</v>
      </c>
      <c r="D21" s="5">
        <v>1.6</v>
      </c>
      <c r="E21" s="5" t="s">
        <v>125</v>
      </c>
      <c r="F21" s="5" t="s">
        <v>76</v>
      </c>
      <c r="G21" s="5">
        <v>27</v>
      </c>
      <c r="H21" s="5">
        <v>27</v>
      </c>
      <c r="I21" s="5">
        <v>0</v>
      </c>
      <c r="J21" s="5">
        <v>0</v>
      </c>
      <c r="K21" s="5" t="s">
        <v>84</v>
      </c>
      <c r="L21" s="5" t="s">
        <v>76</v>
      </c>
      <c r="M21" s="5" t="s">
        <v>76</v>
      </c>
      <c r="N21" s="5" t="s">
        <v>76</v>
      </c>
      <c r="O21" s="5" t="s">
        <v>76</v>
      </c>
      <c r="P21" s="8" t="s">
        <v>170</v>
      </c>
      <c r="Q21" s="8" t="s">
        <v>171</v>
      </c>
      <c r="R21" s="8" t="s">
        <v>172</v>
      </c>
      <c r="S21" s="8" t="s">
        <v>173</v>
      </c>
    </row>
    <row r="22" spans="1:19">
      <c r="A22" s="5">
        <v>1</v>
      </c>
      <c r="B22" s="5">
        <v>1</v>
      </c>
      <c r="C22" s="8" t="s">
        <v>174</v>
      </c>
      <c r="D22" s="5">
        <v>1.5</v>
      </c>
      <c r="E22" s="5" t="s">
        <v>125</v>
      </c>
      <c r="F22" s="5" t="s">
        <v>76</v>
      </c>
      <c r="G22" s="5">
        <v>17</v>
      </c>
      <c r="H22" s="5">
        <v>17</v>
      </c>
      <c r="I22" s="5">
        <v>0</v>
      </c>
      <c r="J22" s="5">
        <v>0</v>
      </c>
      <c r="K22" s="5" t="s">
        <v>84</v>
      </c>
      <c r="L22" s="5" t="s">
        <v>76</v>
      </c>
      <c r="M22" s="5" t="s">
        <v>76</v>
      </c>
      <c r="N22" s="5" t="s">
        <v>76</v>
      </c>
      <c r="O22" s="5" t="s">
        <v>76</v>
      </c>
      <c r="P22" s="8" t="s">
        <v>175</v>
      </c>
      <c r="Q22" s="8" t="s">
        <v>176</v>
      </c>
      <c r="R22" s="8" t="s">
        <v>177</v>
      </c>
      <c r="S22" s="8" t="s">
        <v>178</v>
      </c>
    </row>
    <row r="23" spans="1:19">
      <c r="A23" s="5">
        <v>1</v>
      </c>
      <c r="B23" s="5">
        <v>1</v>
      </c>
      <c r="C23" s="8" t="s">
        <v>179</v>
      </c>
      <c r="D23" s="5">
        <v>1.5</v>
      </c>
      <c r="E23" s="5" t="s">
        <v>125</v>
      </c>
      <c r="F23" s="5" t="s">
        <v>76</v>
      </c>
      <c r="G23" s="5">
        <v>16</v>
      </c>
      <c r="H23" s="5">
        <v>16</v>
      </c>
      <c r="I23" s="5">
        <v>0</v>
      </c>
      <c r="J23" s="5">
        <v>0</v>
      </c>
      <c r="K23" s="5" t="s">
        <v>84</v>
      </c>
      <c r="L23" s="5" t="s">
        <v>76</v>
      </c>
      <c r="M23" s="5" t="s">
        <v>76</v>
      </c>
      <c r="N23" s="5" t="s">
        <v>76</v>
      </c>
      <c r="O23" s="5" t="s">
        <v>76</v>
      </c>
      <c r="P23" s="8" t="s">
        <v>180</v>
      </c>
      <c r="Q23" s="8" t="s">
        <v>181</v>
      </c>
      <c r="R23" s="8" t="s">
        <v>182</v>
      </c>
      <c r="S23" s="8" t="s">
        <v>183</v>
      </c>
    </row>
    <row r="24" spans="1:19">
      <c r="A24" s="5">
        <v>1</v>
      </c>
      <c r="B24" s="5">
        <v>1</v>
      </c>
      <c r="C24" s="8" t="s">
        <v>184</v>
      </c>
      <c r="D24" s="5">
        <v>1.5</v>
      </c>
      <c r="E24" s="5" t="s">
        <v>125</v>
      </c>
      <c r="F24" s="5" t="s">
        <v>76</v>
      </c>
      <c r="G24" s="5">
        <v>14</v>
      </c>
      <c r="H24" s="5">
        <v>14</v>
      </c>
      <c r="I24" s="5">
        <v>0</v>
      </c>
      <c r="J24" s="5">
        <v>0</v>
      </c>
      <c r="K24" s="5" t="s">
        <v>84</v>
      </c>
      <c r="L24" s="5" t="s">
        <v>76</v>
      </c>
      <c r="M24" s="5" t="s">
        <v>76</v>
      </c>
      <c r="N24" s="5" t="s">
        <v>76</v>
      </c>
      <c r="O24" s="5" t="s">
        <v>76</v>
      </c>
      <c r="P24" s="8" t="s">
        <v>185</v>
      </c>
      <c r="Q24" s="8" t="s">
        <v>186</v>
      </c>
      <c r="R24" s="8" t="s">
        <v>187</v>
      </c>
      <c r="S24" s="8" t="s">
        <v>188</v>
      </c>
    </row>
    <row r="25" spans="1:19">
      <c r="A25" s="5">
        <v>1</v>
      </c>
      <c r="B25" s="5">
        <v>1</v>
      </c>
      <c r="C25" s="8" t="s">
        <v>189</v>
      </c>
      <c r="D25" s="5">
        <v>1.5</v>
      </c>
      <c r="E25" s="5" t="s">
        <v>125</v>
      </c>
      <c r="F25" s="5" t="s">
        <v>76</v>
      </c>
      <c r="G25" s="5">
        <v>8</v>
      </c>
      <c r="H25" s="5">
        <v>8</v>
      </c>
      <c r="I25" s="5">
        <v>0</v>
      </c>
      <c r="J25" s="5">
        <v>0</v>
      </c>
      <c r="K25" s="5" t="s">
        <v>84</v>
      </c>
      <c r="L25" s="5" t="s">
        <v>76</v>
      </c>
      <c r="M25" s="5" t="s">
        <v>76</v>
      </c>
      <c r="N25" s="5" t="s">
        <v>76</v>
      </c>
      <c r="O25" s="5" t="s">
        <v>76</v>
      </c>
      <c r="P25" s="8" t="s">
        <v>190</v>
      </c>
      <c r="Q25" s="8" t="s">
        <v>191</v>
      </c>
      <c r="R25" s="8" t="s">
        <v>192</v>
      </c>
      <c r="S25" s="8" t="s">
        <v>193</v>
      </c>
    </row>
    <row r="26" spans="1:19">
      <c r="A26" s="5">
        <v>1</v>
      </c>
      <c r="B26" s="5">
        <v>1</v>
      </c>
      <c r="C26" s="8" t="s">
        <v>194</v>
      </c>
      <c r="D26" s="5">
        <v>1.4</v>
      </c>
      <c r="E26" s="5" t="s">
        <v>125</v>
      </c>
      <c r="F26" s="5" t="s">
        <v>76</v>
      </c>
      <c r="G26" s="5">
        <v>16</v>
      </c>
      <c r="H26" s="5">
        <v>16</v>
      </c>
      <c r="I26" s="5">
        <v>0</v>
      </c>
      <c r="J26" s="5">
        <v>0</v>
      </c>
      <c r="K26" s="5" t="s">
        <v>84</v>
      </c>
      <c r="L26" s="5" t="s">
        <v>76</v>
      </c>
      <c r="M26" s="5" t="s">
        <v>76</v>
      </c>
      <c r="N26" s="5" t="s">
        <v>76</v>
      </c>
      <c r="O26" s="5" t="s">
        <v>76</v>
      </c>
      <c r="P26" s="8" t="s">
        <v>195</v>
      </c>
      <c r="Q26" s="8" t="s">
        <v>196</v>
      </c>
      <c r="R26" s="8" t="s">
        <v>197</v>
      </c>
      <c r="S26" s="8" t="s">
        <v>198</v>
      </c>
    </row>
    <row r="27" spans="1:19">
      <c r="A27" s="5">
        <v>1</v>
      </c>
      <c r="B27" s="5">
        <v>1</v>
      </c>
      <c r="C27" s="8" t="s">
        <v>199</v>
      </c>
      <c r="D27" s="5">
        <v>1.4</v>
      </c>
      <c r="E27" s="5" t="s">
        <v>125</v>
      </c>
      <c r="F27" s="5" t="s">
        <v>76</v>
      </c>
      <c r="G27" s="5">
        <v>11</v>
      </c>
      <c r="H27" s="5">
        <v>11</v>
      </c>
      <c r="I27" s="5">
        <v>0</v>
      </c>
      <c r="J27" s="5">
        <v>0</v>
      </c>
      <c r="K27" s="5" t="s">
        <v>84</v>
      </c>
      <c r="L27" s="5" t="s">
        <v>76</v>
      </c>
      <c r="M27" s="5" t="s">
        <v>76</v>
      </c>
      <c r="N27" s="5" t="s">
        <v>76</v>
      </c>
      <c r="O27" s="5" t="s">
        <v>76</v>
      </c>
      <c r="P27" s="8" t="s">
        <v>200</v>
      </c>
      <c r="Q27" s="8" t="s">
        <v>201</v>
      </c>
      <c r="R27" s="8" t="s">
        <v>202</v>
      </c>
      <c r="S27" s="8" t="s">
        <v>203</v>
      </c>
    </row>
    <row r="28" spans="1:19">
      <c r="A28" s="5">
        <v>1</v>
      </c>
      <c r="B28" s="5">
        <v>1</v>
      </c>
      <c r="C28" s="8" t="s">
        <v>204</v>
      </c>
      <c r="D28" s="5">
        <v>1.3</v>
      </c>
      <c r="E28" s="5" t="s">
        <v>125</v>
      </c>
      <c r="F28" s="5" t="s">
        <v>76</v>
      </c>
      <c r="G28" s="5">
        <v>138</v>
      </c>
      <c r="H28" s="5">
        <v>111</v>
      </c>
      <c r="I28" s="5">
        <v>3</v>
      </c>
      <c r="J28" s="5">
        <v>24</v>
      </c>
      <c r="K28" s="5" t="s">
        <v>84</v>
      </c>
      <c r="L28" s="5" t="s">
        <v>76</v>
      </c>
      <c r="M28" s="5" t="s">
        <v>76</v>
      </c>
      <c r="N28" s="5" t="s">
        <v>76</v>
      </c>
      <c r="O28" s="5" t="s">
        <v>76</v>
      </c>
      <c r="P28" s="8" t="s">
        <v>205</v>
      </c>
      <c r="Q28" s="8" t="s">
        <v>206</v>
      </c>
      <c r="R28" s="8" t="s">
        <v>207</v>
      </c>
      <c r="S28" s="8" t="s">
        <v>208</v>
      </c>
    </row>
    <row r="29" spans="1:19">
      <c r="A29" s="5">
        <v>1</v>
      </c>
      <c r="B29" s="5">
        <v>1</v>
      </c>
      <c r="C29" s="8" t="s">
        <v>209</v>
      </c>
      <c r="D29" s="5">
        <v>1.1000000000000001</v>
      </c>
      <c r="E29" s="5" t="s">
        <v>125</v>
      </c>
      <c r="F29" s="5" t="s">
        <v>76</v>
      </c>
      <c r="G29" s="5">
        <v>33</v>
      </c>
      <c r="H29" s="5">
        <v>33</v>
      </c>
      <c r="I29" s="5">
        <v>0</v>
      </c>
      <c r="J29" s="5">
        <v>0</v>
      </c>
      <c r="K29" s="5" t="s">
        <v>84</v>
      </c>
      <c r="L29" s="5" t="s">
        <v>76</v>
      </c>
      <c r="M29" s="5" t="s">
        <v>76</v>
      </c>
      <c r="N29" s="5" t="s">
        <v>76</v>
      </c>
      <c r="O29" s="5" t="s">
        <v>76</v>
      </c>
      <c r="P29" s="8" t="s">
        <v>210</v>
      </c>
      <c r="Q29" s="8" t="s">
        <v>211</v>
      </c>
      <c r="R29" s="8" t="s">
        <v>212</v>
      </c>
      <c r="S29" s="8" t="s">
        <v>213</v>
      </c>
    </row>
    <row r="30" spans="1:19">
      <c r="A30" s="5">
        <v>1</v>
      </c>
      <c r="B30" s="5">
        <v>1</v>
      </c>
      <c r="C30" s="8" t="s">
        <v>214</v>
      </c>
      <c r="D30" s="5">
        <v>1.1000000000000001</v>
      </c>
      <c r="E30" s="5" t="s">
        <v>125</v>
      </c>
      <c r="F30" s="5" t="s">
        <v>76</v>
      </c>
      <c r="G30" s="5">
        <v>33</v>
      </c>
      <c r="H30" s="5">
        <v>33</v>
      </c>
      <c r="I30" s="5">
        <v>0</v>
      </c>
      <c r="J30" s="5">
        <v>0</v>
      </c>
      <c r="K30" s="5" t="s">
        <v>84</v>
      </c>
      <c r="L30" s="5" t="s">
        <v>76</v>
      </c>
      <c r="M30" s="5" t="s">
        <v>76</v>
      </c>
      <c r="N30" s="5" t="s">
        <v>76</v>
      </c>
      <c r="O30" s="5" t="s">
        <v>76</v>
      </c>
      <c r="P30" s="8" t="s">
        <v>215</v>
      </c>
      <c r="Q30" s="8" t="s">
        <v>216</v>
      </c>
      <c r="R30" s="8" t="s">
        <v>217</v>
      </c>
      <c r="S30" s="8" t="s">
        <v>218</v>
      </c>
    </row>
    <row r="31" spans="1:19">
      <c r="A31" s="5">
        <v>1</v>
      </c>
      <c r="B31" s="5">
        <v>1</v>
      </c>
      <c r="C31" s="8" t="s">
        <v>219</v>
      </c>
      <c r="D31" s="5">
        <v>0.9</v>
      </c>
      <c r="E31" s="5" t="s">
        <v>220</v>
      </c>
      <c r="F31" s="5" t="s">
        <v>76</v>
      </c>
      <c r="G31" s="5">
        <v>143</v>
      </c>
      <c r="H31" s="5">
        <v>143</v>
      </c>
      <c r="I31" s="5">
        <v>0</v>
      </c>
      <c r="J31" s="5">
        <v>0</v>
      </c>
      <c r="K31" s="5" t="s">
        <v>84</v>
      </c>
      <c r="L31" s="5" t="s">
        <v>76</v>
      </c>
      <c r="M31" s="5" t="s">
        <v>76</v>
      </c>
      <c r="N31" s="5" t="s">
        <v>76</v>
      </c>
      <c r="O31" s="5" t="s">
        <v>76</v>
      </c>
      <c r="P31" s="8" t="s">
        <v>221</v>
      </c>
      <c r="Q31" s="8" t="s">
        <v>222</v>
      </c>
      <c r="R31" s="8" t="s">
        <v>223</v>
      </c>
      <c r="S31" s="8" t="s">
        <v>224</v>
      </c>
    </row>
    <row r="32" spans="1:19">
      <c r="A32" s="5">
        <v>1</v>
      </c>
      <c r="B32" s="5">
        <v>1</v>
      </c>
      <c r="C32" s="8" t="s">
        <v>225</v>
      </c>
      <c r="D32" s="5">
        <v>0.9</v>
      </c>
      <c r="E32" s="5" t="s">
        <v>220</v>
      </c>
      <c r="F32" s="5" t="s">
        <v>76</v>
      </c>
      <c r="G32" s="5">
        <v>11</v>
      </c>
      <c r="H32" s="5">
        <v>11</v>
      </c>
      <c r="I32" s="5">
        <v>0</v>
      </c>
      <c r="J32" s="5">
        <v>0</v>
      </c>
      <c r="K32" s="5" t="s">
        <v>84</v>
      </c>
      <c r="L32" s="5" t="s">
        <v>76</v>
      </c>
      <c r="M32" s="5" t="s">
        <v>76</v>
      </c>
      <c r="N32" s="5" t="s">
        <v>76</v>
      </c>
      <c r="O32" s="5" t="s">
        <v>76</v>
      </c>
      <c r="P32" s="8" t="s">
        <v>226</v>
      </c>
      <c r="Q32" s="8" t="s">
        <v>227</v>
      </c>
      <c r="R32" s="8" t="s">
        <v>228</v>
      </c>
      <c r="S32" s="8" t="s">
        <v>229</v>
      </c>
    </row>
    <row r="33" spans="1:19">
      <c r="A33" s="5">
        <v>1</v>
      </c>
      <c r="B33" s="5">
        <v>1</v>
      </c>
      <c r="C33" s="8" t="s">
        <v>230</v>
      </c>
      <c r="D33" s="5">
        <v>0.8</v>
      </c>
      <c r="E33" s="5" t="s">
        <v>220</v>
      </c>
      <c r="F33" s="5" t="s">
        <v>76</v>
      </c>
      <c r="G33" s="5">
        <v>10</v>
      </c>
      <c r="H33" s="5">
        <v>10</v>
      </c>
      <c r="I33" s="5">
        <v>0</v>
      </c>
      <c r="J33" s="5">
        <v>0</v>
      </c>
      <c r="K33" s="5" t="s">
        <v>84</v>
      </c>
      <c r="L33" s="5" t="s">
        <v>76</v>
      </c>
      <c r="M33" s="5" t="s">
        <v>76</v>
      </c>
      <c r="N33" s="5" t="s">
        <v>76</v>
      </c>
      <c r="O33" s="5" t="s">
        <v>76</v>
      </c>
      <c r="P33" s="8" t="s">
        <v>231</v>
      </c>
      <c r="Q33" s="8" t="s">
        <v>232</v>
      </c>
      <c r="R33" s="8" t="s">
        <v>233</v>
      </c>
      <c r="S33" s="8" t="s">
        <v>234</v>
      </c>
    </row>
    <row r="34" spans="1:19">
      <c r="A34" s="5">
        <v>1</v>
      </c>
      <c r="B34" s="5">
        <v>1</v>
      </c>
      <c r="C34" s="8" t="s">
        <v>235</v>
      </c>
      <c r="D34" s="5">
        <v>0.7</v>
      </c>
      <c r="E34" s="5" t="s">
        <v>220</v>
      </c>
      <c r="F34" s="5" t="s">
        <v>76</v>
      </c>
      <c r="G34" s="5">
        <v>17</v>
      </c>
      <c r="H34" s="5">
        <v>17</v>
      </c>
      <c r="I34" s="5">
        <v>0</v>
      </c>
      <c r="J34" s="5">
        <v>0</v>
      </c>
      <c r="K34" s="5" t="s">
        <v>84</v>
      </c>
      <c r="L34" s="5" t="s">
        <v>76</v>
      </c>
      <c r="M34" s="5" t="s">
        <v>76</v>
      </c>
      <c r="N34" s="5" t="s">
        <v>76</v>
      </c>
      <c r="O34" s="5" t="s">
        <v>76</v>
      </c>
      <c r="P34" s="8" t="s">
        <v>160</v>
      </c>
      <c r="Q34" s="8" t="s">
        <v>236</v>
      </c>
      <c r="R34" s="8" t="s">
        <v>237</v>
      </c>
      <c r="S34" s="8" t="s">
        <v>238</v>
      </c>
    </row>
    <row r="35" spans="1:19">
      <c r="A35" s="5">
        <v>1</v>
      </c>
      <c r="B35" s="5">
        <v>1</v>
      </c>
      <c r="C35" s="8" t="s">
        <v>239</v>
      </c>
      <c r="D35" s="5">
        <v>0.7</v>
      </c>
      <c r="E35" s="5" t="s">
        <v>220</v>
      </c>
      <c r="F35" s="5" t="s">
        <v>76</v>
      </c>
      <c r="G35" s="5">
        <v>20</v>
      </c>
      <c r="H35" s="5">
        <v>20</v>
      </c>
      <c r="I35" s="5">
        <v>0</v>
      </c>
      <c r="J35" s="5">
        <v>0</v>
      </c>
      <c r="K35" s="5" t="s">
        <v>84</v>
      </c>
      <c r="L35" s="5" t="s">
        <v>76</v>
      </c>
      <c r="M35" s="5" t="s">
        <v>76</v>
      </c>
      <c r="N35" s="5" t="s">
        <v>76</v>
      </c>
      <c r="O35" s="5" t="s">
        <v>76</v>
      </c>
      <c r="P35" s="8" t="s">
        <v>240</v>
      </c>
      <c r="Q35" s="8" t="s">
        <v>241</v>
      </c>
      <c r="R35" s="8" t="s">
        <v>242</v>
      </c>
      <c r="S35" s="8" t="s">
        <v>243</v>
      </c>
    </row>
    <row r="36" spans="1:19">
      <c r="A36" s="5">
        <v>1</v>
      </c>
      <c r="B36" s="5">
        <v>1</v>
      </c>
      <c r="C36" s="8" t="s">
        <v>244</v>
      </c>
      <c r="D36" s="5">
        <v>0.4</v>
      </c>
      <c r="E36" s="5" t="s">
        <v>220</v>
      </c>
      <c r="F36" s="5" t="s">
        <v>76</v>
      </c>
      <c r="G36" s="5">
        <v>147</v>
      </c>
      <c r="H36" s="5">
        <v>147</v>
      </c>
      <c r="I36" s="5">
        <v>0</v>
      </c>
      <c r="J36" s="5">
        <v>0</v>
      </c>
      <c r="K36" s="5" t="s">
        <v>84</v>
      </c>
      <c r="L36" s="5" t="s">
        <v>76</v>
      </c>
      <c r="M36" s="5" t="s">
        <v>76</v>
      </c>
      <c r="N36" s="5" t="s">
        <v>76</v>
      </c>
      <c r="O36" s="5" t="s">
        <v>76</v>
      </c>
      <c r="P36" s="8" t="s">
        <v>245</v>
      </c>
      <c r="Q36" s="8" t="s">
        <v>246</v>
      </c>
      <c r="R36" s="8" t="s">
        <v>247</v>
      </c>
      <c r="S36" s="8" t="s">
        <v>248</v>
      </c>
    </row>
    <row r="37" spans="1:19">
      <c r="A37" s="5">
        <v>1</v>
      </c>
      <c r="B37" s="5">
        <v>1</v>
      </c>
      <c r="C37" s="8" t="s">
        <v>249</v>
      </c>
      <c r="D37" s="5">
        <v>0.3</v>
      </c>
      <c r="E37" s="5" t="s">
        <v>220</v>
      </c>
      <c r="F37" s="5" t="s">
        <v>76</v>
      </c>
      <c r="G37" s="5">
        <v>8</v>
      </c>
      <c r="H37" s="5">
        <v>8</v>
      </c>
      <c r="I37" s="5">
        <v>0</v>
      </c>
      <c r="J37" s="5">
        <v>0</v>
      </c>
      <c r="K37" s="5" t="s">
        <v>84</v>
      </c>
      <c r="L37" s="5" t="s">
        <v>76</v>
      </c>
      <c r="M37" s="5" t="s">
        <v>76</v>
      </c>
      <c r="N37" s="5" t="s">
        <v>76</v>
      </c>
      <c r="O37" s="5" t="s">
        <v>76</v>
      </c>
      <c r="P37" s="8" t="s">
        <v>250</v>
      </c>
      <c r="Q37" s="8" t="s">
        <v>251</v>
      </c>
      <c r="R37" s="8" t="s">
        <v>252</v>
      </c>
      <c r="S37" s="8" t="s">
        <v>253</v>
      </c>
    </row>
    <row r="38" spans="1:19">
      <c r="A38" s="5">
        <v>1</v>
      </c>
      <c r="B38" s="5">
        <v>1</v>
      </c>
      <c r="C38" s="8" t="s">
        <v>254</v>
      </c>
      <c r="D38" s="5">
        <v>0.3</v>
      </c>
      <c r="E38" s="5" t="s">
        <v>220</v>
      </c>
      <c r="F38" s="5" t="s">
        <v>76</v>
      </c>
      <c r="G38" s="5">
        <v>8</v>
      </c>
      <c r="H38" s="5">
        <v>8</v>
      </c>
      <c r="I38" s="5">
        <v>0</v>
      </c>
      <c r="J38" s="5">
        <v>0</v>
      </c>
      <c r="K38" s="5" t="s">
        <v>84</v>
      </c>
      <c r="L38" s="5" t="s">
        <v>76</v>
      </c>
      <c r="M38" s="5" t="s">
        <v>76</v>
      </c>
      <c r="N38" s="5" t="s">
        <v>76</v>
      </c>
      <c r="O38" s="5" t="s">
        <v>76</v>
      </c>
      <c r="P38" s="8" t="s">
        <v>255</v>
      </c>
      <c r="Q38" s="8" t="s">
        <v>256</v>
      </c>
      <c r="R38" s="8" t="s">
        <v>257</v>
      </c>
      <c r="S38" s="8" t="s">
        <v>258</v>
      </c>
    </row>
    <row r="39" spans="1:19">
      <c r="A39" s="5">
        <v>1</v>
      </c>
      <c r="B39" s="5">
        <v>1</v>
      </c>
      <c r="C39" s="8" t="s">
        <v>259</v>
      </c>
      <c r="D39" s="5">
        <v>0.1</v>
      </c>
      <c r="E39" s="5" t="s">
        <v>220</v>
      </c>
      <c r="F39" s="5" t="s">
        <v>76</v>
      </c>
      <c r="G39" s="5">
        <v>23</v>
      </c>
      <c r="H39" s="5">
        <v>23</v>
      </c>
      <c r="I39" s="5">
        <v>0</v>
      </c>
      <c r="J39" s="5">
        <v>0</v>
      </c>
      <c r="K39" s="5" t="s">
        <v>84</v>
      </c>
      <c r="L39" s="5" t="s">
        <v>76</v>
      </c>
      <c r="M39" s="5" t="s">
        <v>76</v>
      </c>
      <c r="N39" s="5" t="s">
        <v>76</v>
      </c>
      <c r="O39" s="5" t="s">
        <v>76</v>
      </c>
      <c r="P39" s="8" t="s">
        <v>260</v>
      </c>
      <c r="Q39" s="8" t="s">
        <v>261</v>
      </c>
      <c r="R39" s="8" t="s">
        <v>262</v>
      </c>
      <c r="S39" s="8" t="s">
        <v>263</v>
      </c>
    </row>
    <row r="40" spans="1:19">
      <c r="A40" s="5">
        <v>1</v>
      </c>
      <c r="B40" s="5">
        <v>1</v>
      </c>
      <c r="C40" s="8" t="s">
        <v>264</v>
      </c>
      <c r="D40" s="5">
        <v>0</v>
      </c>
      <c r="E40" s="5" t="s">
        <v>220</v>
      </c>
      <c r="F40" s="5" t="s">
        <v>76</v>
      </c>
      <c r="G40" s="5">
        <v>2267</v>
      </c>
      <c r="H40" s="5">
        <v>2267</v>
      </c>
      <c r="I40" s="5">
        <v>0</v>
      </c>
      <c r="J40" s="5">
        <v>0</v>
      </c>
      <c r="K40" s="5" t="s">
        <v>84</v>
      </c>
      <c r="L40" s="5" t="s">
        <v>76</v>
      </c>
      <c r="M40" s="5" t="s">
        <v>76</v>
      </c>
      <c r="N40" s="5" t="s">
        <v>76</v>
      </c>
      <c r="O40" s="5" t="s">
        <v>76</v>
      </c>
      <c r="P40" s="8" t="s">
        <v>265</v>
      </c>
      <c r="Q40" s="8" t="s">
        <v>266</v>
      </c>
      <c r="R40" s="8" t="s">
        <v>267</v>
      </c>
      <c r="S40" s="8" t="s">
        <v>268</v>
      </c>
    </row>
    <row r="41" spans="1:19">
      <c r="A41" s="5">
        <v>1</v>
      </c>
      <c r="B41" s="5">
        <v>2</v>
      </c>
      <c r="C41" s="8" t="s">
        <v>269</v>
      </c>
      <c r="D41" s="5">
        <v>21</v>
      </c>
      <c r="E41" s="5" t="s">
        <v>270</v>
      </c>
      <c r="F41" s="5" t="s">
        <v>76</v>
      </c>
      <c r="G41" s="5">
        <v>47</v>
      </c>
      <c r="H41" s="5">
        <v>44</v>
      </c>
      <c r="I41" s="5">
        <v>2</v>
      </c>
      <c r="J41" s="5">
        <v>1</v>
      </c>
      <c r="K41" s="5" t="s">
        <v>77</v>
      </c>
      <c r="L41" s="5" t="s">
        <v>76</v>
      </c>
      <c r="M41" s="5" t="s">
        <v>76</v>
      </c>
      <c r="N41" s="5" t="s">
        <v>76</v>
      </c>
      <c r="O41" s="5" t="s">
        <v>76</v>
      </c>
      <c r="P41" s="8" t="s">
        <v>271</v>
      </c>
      <c r="Q41" s="8" t="s">
        <v>272</v>
      </c>
      <c r="R41" s="8" t="s">
        <v>273</v>
      </c>
      <c r="S41" s="8" t="s">
        <v>274</v>
      </c>
    </row>
    <row r="42" spans="1:19">
      <c r="A42" s="5">
        <v>1</v>
      </c>
      <c r="B42" s="5">
        <v>2</v>
      </c>
      <c r="C42" s="8" t="s">
        <v>275</v>
      </c>
      <c r="D42" s="5">
        <v>3.7</v>
      </c>
      <c r="E42" s="5" t="s">
        <v>276</v>
      </c>
      <c r="F42" s="5" t="s">
        <v>76</v>
      </c>
      <c r="G42" s="5">
        <v>29</v>
      </c>
      <c r="H42" s="5">
        <v>29</v>
      </c>
      <c r="I42" s="5">
        <v>0</v>
      </c>
      <c r="J42" s="5">
        <v>0</v>
      </c>
      <c r="K42" s="5" t="s">
        <v>84</v>
      </c>
      <c r="L42" s="5" t="s">
        <v>76</v>
      </c>
      <c r="M42" s="5" t="s">
        <v>76</v>
      </c>
      <c r="N42" s="5" t="s">
        <v>76</v>
      </c>
      <c r="O42" s="5" t="s">
        <v>76</v>
      </c>
      <c r="P42" s="8" t="s">
        <v>277</v>
      </c>
      <c r="Q42" s="8" t="s">
        <v>278</v>
      </c>
      <c r="R42" s="8" t="s">
        <v>279</v>
      </c>
      <c r="S42" s="8" t="s">
        <v>280</v>
      </c>
    </row>
    <row r="43" spans="1:19">
      <c r="A43" s="5">
        <v>1</v>
      </c>
      <c r="B43" s="5">
        <v>2</v>
      </c>
      <c r="C43" s="8" t="s">
        <v>281</v>
      </c>
      <c r="D43" s="5">
        <v>3.7</v>
      </c>
      <c r="E43" s="5" t="s">
        <v>276</v>
      </c>
      <c r="F43" s="5" t="s">
        <v>76</v>
      </c>
      <c r="G43" s="5">
        <v>29</v>
      </c>
      <c r="H43" s="5">
        <v>29</v>
      </c>
      <c r="I43" s="5">
        <v>0</v>
      </c>
      <c r="J43" s="5">
        <v>0</v>
      </c>
      <c r="K43" s="5" t="s">
        <v>84</v>
      </c>
      <c r="L43" s="5" t="s">
        <v>76</v>
      </c>
      <c r="M43" s="5" t="s">
        <v>76</v>
      </c>
      <c r="N43" s="5" t="s">
        <v>76</v>
      </c>
      <c r="O43" s="5" t="s">
        <v>76</v>
      </c>
      <c r="P43" s="8" t="s">
        <v>277</v>
      </c>
      <c r="Q43" s="8" t="s">
        <v>278</v>
      </c>
      <c r="R43" s="8" t="s">
        <v>279</v>
      </c>
      <c r="S43" s="8" t="s">
        <v>282</v>
      </c>
    </row>
    <row r="44" spans="1:19">
      <c r="A44" s="5">
        <v>1</v>
      </c>
      <c r="B44" s="5">
        <v>2</v>
      </c>
      <c r="C44" s="8" t="s">
        <v>283</v>
      </c>
      <c r="D44" s="5">
        <v>3.1</v>
      </c>
      <c r="E44" s="5" t="s">
        <v>276</v>
      </c>
      <c r="F44" s="5" t="s">
        <v>76</v>
      </c>
      <c r="G44" s="5">
        <v>17</v>
      </c>
      <c r="H44" s="5">
        <v>17</v>
      </c>
      <c r="I44" s="5">
        <v>0</v>
      </c>
      <c r="J44" s="5">
        <v>0</v>
      </c>
      <c r="K44" s="5" t="s">
        <v>84</v>
      </c>
      <c r="L44" s="5" t="s">
        <v>76</v>
      </c>
      <c r="M44" s="5" t="s">
        <v>76</v>
      </c>
      <c r="N44" s="5" t="s">
        <v>76</v>
      </c>
      <c r="O44" s="5" t="s">
        <v>76</v>
      </c>
      <c r="P44" s="8" t="s">
        <v>284</v>
      </c>
      <c r="Q44" s="8" t="s">
        <v>285</v>
      </c>
      <c r="R44" s="8" t="s">
        <v>286</v>
      </c>
      <c r="S44" s="8" t="s">
        <v>287</v>
      </c>
    </row>
    <row r="45" spans="1:19">
      <c r="A45" s="5">
        <v>1</v>
      </c>
      <c r="B45" s="5">
        <v>2</v>
      </c>
      <c r="C45" s="8" t="s">
        <v>288</v>
      </c>
      <c r="D45" s="5">
        <v>2.4</v>
      </c>
      <c r="E45" s="5" t="s">
        <v>289</v>
      </c>
      <c r="F45" s="5" t="s">
        <v>76</v>
      </c>
      <c r="G45" s="5">
        <v>597</v>
      </c>
      <c r="H45" s="5">
        <v>597</v>
      </c>
      <c r="I45" s="5">
        <v>0</v>
      </c>
      <c r="J45" s="5">
        <v>0</v>
      </c>
      <c r="K45" s="5" t="s">
        <v>84</v>
      </c>
      <c r="L45" s="5" t="s">
        <v>76</v>
      </c>
      <c r="M45" s="5" t="s">
        <v>76</v>
      </c>
      <c r="N45" s="5" t="s">
        <v>76</v>
      </c>
      <c r="O45" s="5" t="s">
        <v>76</v>
      </c>
      <c r="P45" s="8" t="s">
        <v>290</v>
      </c>
      <c r="Q45" s="8" t="s">
        <v>291</v>
      </c>
      <c r="R45" s="8" t="s">
        <v>292</v>
      </c>
      <c r="S45" s="8" t="s">
        <v>293</v>
      </c>
    </row>
    <row r="46" spans="1:19">
      <c r="A46" s="5">
        <v>1</v>
      </c>
      <c r="B46" s="5">
        <v>2</v>
      </c>
      <c r="C46" s="8" t="s">
        <v>294</v>
      </c>
      <c r="D46" s="5">
        <v>2.4</v>
      </c>
      <c r="E46" s="5" t="s">
        <v>289</v>
      </c>
      <c r="F46" s="5" t="s">
        <v>76</v>
      </c>
      <c r="G46" s="5">
        <v>36</v>
      </c>
      <c r="H46" s="5">
        <v>36</v>
      </c>
      <c r="I46" s="5">
        <v>0</v>
      </c>
      <c r="J46" s="5">
        <v>0</v>
      </c>
      <c r="K46" s="5" t="s">
        <v>84</v>
      </c>
      <c r="L46" s="5" t="s">
        <v>76</v>
      </c>
      <c r="M46" s="5" t="s">
        <v>76</v>
      </c>
      <c r="N46" s="5" t="s">
        <v>76</v>
      </c>
      <c r="O46" s="5" t="s">
        <v>76</v>
      </c>
      <c r="P46" s="8" t="s">
        <v>295</v>
      </c>
      <c r="Q46" s="8" t="s">
        <v>296</v>
      </c>
      <c r="R46" s="8" t="s">
        <v>297</v>
      </c>
      <c r="S46" s="8" t="s">
        <v>298</v>
      </c>
    </row>
    <row r="47" spans="1:19">
      <c r="A47" s="5">
        <v>1</v>
      </c>
      <c r="B47" s="5">
        <v>2</v>
      </c>
      <c r="C47" s="8" t="s">
        <v>299</v>
      </c>
      <c r="D47" s="5">
        <v>2.2000000000000002</v>
      </c>
      <c r="E47" s="5" t="s">
        <v>289</v>
      </c>
      <c r="F47" s="5" t="s">
        <v>76</v>
      </c>
      <c r="G47" s="5">
        <v>2250</v>
      </c>
      <c r="H47" s="5">
        <v>2250</v>
      </c>
      <c r="I47" s="5">
        <v>0</v>
      </c>
      <c r="J47" s="5">
        <v>0</v>
      </c>
      <c r="K47" s="5" t="s">
        <v>84</v>
      </c>
      <c r="L47" s="5" t="s">
        <v>76</v>
      </c>
      <c r="M47" s="5" t="s">
        <v>76</v>
      </c>
      <c r="N47" s="5" t="s">
        <v>76</v>
      </c>
      <c r="O47" s="5" t="s">
        <v>76</v>
      </c>
      <c r="P47" s="8" t="s">
        <v>290</v>
      </c>
      <c r="Q47" s="8" t="s">
        <v>300</v>
      </c>
      <c r="R47" s="8" t="s">
        <v>301</v>
      </c>
      <c r="S47" s="8" t="s">
        <v>302</v>
      </c>
    </row>
    <row r="48" spans="1:19">
      <c r="A48" s="5">
        <v>1</v>
      </c>
      <c r="B48" s="5">
        <v>2</v>
      </c>
      <c r="C48" s="8" t="s">
        <v>303</v>
      </c>
      <c r="D48" s="5">
        <v>2.1</v>
      </c>
      <c r="E48" s="5" t="s">
        <v>289</v>
      </c>
      <c r="F48" s="5" t="s">
        <v>76</v>
      </c>
      <c r="G48" s="5">
        <v>31</v>
      </c>
      <c r="H48" s="5">
        <v>31</v>
      </c>
      <c r="I48" s="5">
        <v>0</v>
      </c>
      <c r="J48" s="5">
        <v>0</v>
      </c>
      <c r="K48" s="5" t="s">
        <v>84</v>
      </c>
      <c r="L48" s="5" t="s">
        <v>76</v>
      </c>
      <c r="M48" s="5" t="s">
        <v>76</v>
      </c>
      <c r="N48" s="5" t="s">
        <v>76</v>
      </c>
      <c r="O48" s="5" t="s">
        <v>76</v>
      </c>
      <c r="P48" s="8" t="s">
        <v>304</v>
      </c>
      <c r="Q48" s="8" t="s">
        <v>305</v>
      </c>
      <c r="R48" s="8" t="s">
        <v>306</v>
      </c>
      <c r="S48" s="8" t="s">
        <v>307</v>
      </c>
    </row>
    <row r="49" spans="1:19">
      <c r="A49" s="5">
        <v>1</v>
      </c>
      <c r="B49" s="5">
        <v>2</v>
      </c>
      <c r="C49" s="8" t="s">
        <v>308</v>
      </c>
      <c r="D49" s="5">
        <v>1.8</v>
      </c>
      <c r="E49" s="5" t="s">
        <v>309</v>
      </c>
      <c r="F49" s="5" t="s">
        <v>76</v>
      </c>
      <c r="G49" s="5">
        <v>1623</v>
      </c>
      <c r="H49" s="5">
        <v>1623</v>
      </c>
      <c r="I49" s="5">
        <v>0</v>
      </c>
      <c r="J49" s="5">
        <v>0</v>
      </c>
      <c r="K49" s="5" t="s">
        <v>84</v>
      </c>
      <c r="L49" s="5" t="s">
        <v>76</v>
      </c>
      <c r="M49" s="5" t="s">
        <v>76</v>
      </c>
      <c r="N49" s="5" t="s">
        <v>76</v>
      </c>
      <c r="O49" s="5" t="s">
        <v>76</v>
      </c>
      <c r="P49" s="8" t="s">
        <v>136</v>
      </c>
      <c r="Q49" s="8" t="s">
        <v>137</v>
      </c>
      <c r="R49" s="8" t="s">
        <v>138</v>
      </c>
      <c r="S49" s="8" t="s">
        <v>139</v>
      </c>
    </row>
    <row r="50" spans="1:19">
      <c r="A50" s="5">
        <v>1</v>
      </c>
      <c r="B50" s="5">
        <v>2</v>
      </c>
      <c r="C50" s="8" t="s">
        <v>310</v>
      </c>
      <c r="D50" s="5">
        <v>1.7</v>
      </c>
      <c r="E50" s="5" t="s">
        <v>309</v>
      </c>
      <c r="F50" s="5" t="s">
        <v>76</v>
      </c>
      <c r="G50" s="5">
        <v>1623</v>
      </c>
      <c r="H50" s="5">
        <v>1623</v>
      </c>
      <c r="I50" s="5">
        <v>0</v>
      </c>
      <c r="J50" s="5">
        <v>0</v>
      </c>
      <c r="K50" s="5" t="s">
        <v>84</v>
      </c>
      <c r="L50" s="5" t="s">
        <v>76</v>
      </c>
      <c r="M50" s="5" t="s">
        <v>76</v>
      </c>
      <c r="N50" s="5" t="s">
        <v>76</v>
      </c>
      <c r="O50" s="5" t="s">
        <v>76</v>
      </c>
      <c r="P50" s="8" t="s">
        <v>136</v>
      </c>
      <c r="Q50" s="8" t="s">
        <v>146</v>
      </c>
      <c r="R50" s="8" t="s">
        <v>147</v>
      </c>
      <c r="S50" s="8" t="s">
        <v>148</v>
      </c>
    </row>
    <row r="51" spans="1:19">
      <c r="A51" s="5">
        <v>1</v>
      </c>
      <c r="B51" s="5">
        <v>2</v>
      </c>
      <c r="C51" s="8" t="s">
        <v>311</v>
      </c>
      <c r="D51" s="5">
        <v>1.4</v>
      </c>
      <c r="E51" s="5" t="s">
        <v>309</v>
      </c>
      <c r="F51" s="5" t="s">
        <v>76</v>
      </c>
      <c r="G51" s="5">
        <v>16</v>
      </c>
      <c r="H51" s="5">
        <v>16</v>
      </c>
      <c r="I51" s="5">
        <v>0</v>
      </c>
      <c r="J51" s="5">
        <v>0</v>
      </c>
      <c r="K51" s="5" t="s">
        <v>84</v>
      </c>
      <c r="L51" s="5" t="s">
        <v>76</v>
      </c>
      <c r="M51" s="5" t="s">
        <v>76</v>
      </c>
      <c r="N51" s="5" t="s">
        <v>76</v>
      </c>
      <c r="O51" s="5" t="s">
        <v>76</v>
      </c>
      <c r="P51" s="8" t="s">
        <v>312</v>
      </c>
      <c r="Q51" s="8" t="s">
        <v>313</v>
      </c>
      <c r="R51" s="8" t="s">
        <v>314</v>
      </c>
      <c r="S51" s="8" t="s">
        <v>315</v>
      </c>
    </row>
    <row r="52" spans="1:19">
      <c r="A52" s="5">
        <v>1</v>
      </c>
      <c r="B52" s="5">
        <v>2</v>
      </c>
      <c r="C52" s="8" t="s">
        <v>316</v>
      </c>
      <c r="D52" s="5">
        <v>1.4</v>
      </c>
      <c r="E52" s="5" t="s">
        <v>309</v>
      </c>
      <c r="F52" s="5" t="s">
        <v>76</v>
      </c>
      <c r="G52" s="5">
        <v>21</v>
      </c>
      <c r="H52" s="5">
        <v>21</v>
      </c>
      <c r="I52" s="5">
        <v>0</v>
      </c>
      <c r="J52" s="5">
        <v>0</v>
      </c>
      <c r="K52" s="5" t="s">
        <v>84</v>
      </c>
      <c r="L52" s="5" t="s">
        <v>76</v>
      </c>
      <c r="M52" s="5" t="s">
        <v>76</v>
      </c>
      <c r="N52" s="5" t="s">
        <v>76</v>
      </c>
      <c r="O52" s="5" t="s">
        <v>76</v>
      </c>
      <c r="P52" s="8" t="s">
        <v>195</v>
      </c>
      <c r="Q52" s="8" t="s">
        <v>196</v>
      </c>
      <c r="R52" s="8" t="s">
        <v>197</v>
      </c>
      <c r="S52" s="8" t="s">
        <v>198</v>
      </c>
    </row>
    <row r="53" spans="1:19">
      <c r="A53" s="5">
        <v>1</v>
      </c>
      <c r="B53" s="5">
        <v>2</v>
      </c>
      <c r="C53" s="8" t="s">
        <v>317</v>
      </c>
      <c r="D53" s="5">
        <v>1.3</v>
      </c>
      <c r="E53" s="5" t="s">
        <v>309</v>
      </c>
      <c r="F53" s="5" t="s">
        <v>76</v>
      </c>
      <c r="G53" s="5">
        <v>2</v>
      </c>
      <c r="H53" s="5">
        <v>1</v>
      </c>
      <c r="I53" s="5">
        <v>0</v>
      </c>
      <c r="J53" s="5">
        <v>1</v>
      </c>
      <c r="K53" s="5" t="s">
        <v>84</v>
      </c>
      <c r="L53" s="5" t="s">
        <v>76</v>
      </c>
      <c r="M53" s="5" t="s">
        <v>76</v>
      </c>
      <c r="N53" s="5" t="s">
        <v>76</v>
      </c>
      <c r="O53" s="5" t="s">
        <v>76</v>
      </c>
      <c r="P53" s="8" t="s">
        <v>318</v>
      </c>
      <c r="Q53" s="8" t="s">
        <v>319</v>
      </c>
      <c r="R53" s="8" t="s">
        <v>320</v>
      </c>
      <c r="S53" s="8" t="s">
        <v>321</v>
      </c>
    </row>
    <row r="54" spans="1:19">
      <c r="A54" s="5">
        <v>1</v>
      </c>
      <c r="B54" s="5">
        <v>2</v>
      </c>
      <c r="C54" s="8" t="s">
        <v>322</v>
      </c>
      <c r="D54" s="5">
        <v>0.9</v>
      </c>
      <c r="E54" s="5" t="s">
        <v>323</v>
      </c>
      <c r="F54" s="5" t="s">
        <v>76</v>
      </c>
      <c r="G54" s="5">
        <v>176</v>
      </c>
      <c r="H54" s="5">
        <v>176</v>
      </c>
      <c r="I54" s="5">
        <v>0</v>
      </c>
      <c r="J54" s="5">
        <v>0</v>
      </c>
      <c r="K54" s="5" t="s">
        <v>84</v>
      </c>
      <c r="L54" s="5" t="s">
        <v>76</v>
      </c>
      <c r="M54" s="5" t="s">
        <v>76</v>
      </c>
      <c r="N54" s="5" t="s">
        <v>76</v>
      </c>
      <c r="O54" s="5" t="s">
        <v>76</v>
      </c>
      <c r="P54" s="8" t="s">
        <v>324</v>
      </c>
      <c r="Q54" s="8" t="s">
        <v>325</v>
      </c>
      <c r="R54" s="8" t="s">
        <v>326</v>
      </c>
      <c r="S54" s="8" t="s">
        <v>327</v>
      </c>
    </row>
    <row r="55" spans="1:19">
      <c r="A55" s="5">
        <v>1</v>
      </c>
      <c r="B55" s="5">
        <v>2</v>
      </c>
      <c r="C55" s="8" t="s">
        <v>328</v>
      </c>
      <c r="D55" s="5">
        <v>0.9</v>
      </c>
      <c r="E55" s="5" t="s">
        <v>323</v>
      </c>
      <c r="F55" s="5" t="s">
        <v>76</v>
      </c>
      <c r="G55" s="5">
        <v>47</v>
      </c>
      <c r="H55" s="5">
        <v>47</v>
      </c>
      <c r="I55" s="5">
        <v>0</v>
      </c>
      <c r="J55" s="5">
        <v>0</v>
      </c>
      <c r="K55" s="5" t="s">
        <v>84</v>
      </c>
      <c r="L55" s="5" t="s">
        <v>76</v>
      </c>
      <c r="M55" s="5" t="s">
        <v>76</v>
      </c>
      <c r="N55" s="5" t="s">
        <v>76</v>
      </c>
      <c r="O55" s="5" t="s">
        <v>76</v>
      </c>
      <c r="P55" s="8" t="s">
        <v>221</v>
      </c>
      <c r="Q55" s="8" t="s">
        <v>222</v>
      </c>
      <c r="R55" s="8" t="s">
        <v>223</v>
      </c>
      <c r="S55" s="8" t="s">
        <v>224</v>
      </c>
    </row>
    <row r="56" spans="1:19">
      <c r="A56" s="5">
        <v>1</v>
      </c>
      <c r="B56" s="5">
        <v>2</v>
      </c>
      <c r="C56" s="8" t="s">
        <v>329</v>
      </c>
      <c r="D56" s="5">
        <v>0.9</v>
      </c>
      <c r="E56" s="5" t="s">
        <v>323</v>
      </c>
      <c r="F56" s="5" t="s">
        <v>76</v>
      </c>
      <c r="G56" s="5">
        <v>47</v>
      </c>
      <c r="H56" s="5">
        <v>47</v>
      </c>
      <c r="I56" s="5">
        <v>0</v>
      </c>
      <c r="J56" s="5">
        <v>0</v>
      </c>
      <c r="K56" s="5" t="s">
        <v>84</v>
      </c>
      <c r="L56" s="5" t="s">
        <v>76</v>
      </c>
      <c r="M56" s="5" t="s">
        <v>76</v>
      </c>
      <c r="N56" s="5" t="s">
        <v>76</v>
      </c>
      <c r="O56" s="5" t="s">
        <v>76</v>
      </c>
      <c r="P56" s="8" t="s">
        <v>330</v>
      </c>
      <c r="Q56" s="8" t="s">
        <v>331</v>
      </c>
      <c r="R56" s="8" t="s">
        <v>332</v>
      </c>
      <c r="S56" s="8" t="s">
        <v>333</v>
      </c>
    </row>
    <row r="57" spans="1:19">
      <c r="A57" s="5">
        <v>1</v>
      </c>
      <c r="B57" s="5">
        <v>2</v>
      </c>
      <c r="C57" s="8" t="s">
        <v>334</v>
      </c>
      <c r="D57" s="5">
        <v>0.7</v>
      </c>
      <c r="E57" s="5" t="s">
        <v>323</v>
      </c>
      <c r="F57" s="5" t="s">
        <v>76</v>
      </c>
      <c r="G57" s="5">
        <v>1623</v>
      </c>
      <c r="H57" s="5">
        <v>1623</v>
      </c>
      <c r="I57" s="5">
        <v>0</v>
      </c>
      <c r="J57" s="5">
        <v>0</v>
      </c>
      <c r="K57" s="5" t="s">
        <v>84</v>
      </c>
      <c r="L57" s="5" t="s">
        <v>76</v>
      </c>
      <c r="M57" s="5" t="s">
        <v>76</v>
      </c>
      <c r="N57" s="5" t="s">
        <v>76</v>
      </c>
      <c r="O57" s="5" t="s">
        <v>76</v>
      </c>
      <c r="P57" s="8" t="s">
        <v>136</v>
      </c>
      <c r="Q57" s="8" t="s">
        <v>146</v>
      </c>
      <c r="R57" s="8" t="s">
        <v>335</v>
      </c>
      <c r="S57" s="8" t="s">
        <v>336</v>
      </c>
    </row>
    <row r="58" spans="1:19">
      <c r="A58" s="5">
        <v>1</v>
      </c>
      <c r="B58" s="5">
        <v>2</v>
      </c>
      <c r="C58" s="8" t="s">
        <v>337</v>
      </c>
      <c r="D58" s="5">
        <v>0.3</v>
      </c>
      <c r="E58" s="5" t="s">
        <v>323</v>
      </c>
      <c r="F58" s="5" t="s">
        <v>76</v>
      </c>
      <c r="G58" s="5">
        <v>8</v>
      </c>
      <c r="H58" s="5">
        <v>8</v>
      </c>
      <c r="I58" s="5">
        <v>0</v>
      </c>
      <c r="J58" s="5">
        <v>0</v>
      </c>
      <c r="K58" s="5" t="s">
        <v>84</v>
      </c>
      <c r="L58" s="5" t="s">
        <v>76</v>
      </c>
      <c r="M58" s="5" t="s">
        <v>76</v>
      </c>
      <c r="N58" s="5" t="s">
        <v>76</v>
      </c>
      <c r="O58" s="5" t="s">
        <v>76</v>
      </c>
      <c r="P58" s="8" t="s">
        <v>338</v>
      </c>
      <c r="Q58" s="8" t="s">
        <v>339</v>
      </c>
      <c r="R58" s="8" t="s">
        <v>340</v>
      </c>
      <c r="S58" s="8" t="s">
        <v>341</v>
      </c>
    </row>
    <row r="59" spans="1:19">
      <c r="A59" s="5">
        <v>1</v>
      </c>
      <c r="B59" s="5">
        <v>2</v>
      </c>
      <c r="C59" s="8" t="s">
        <v>342</v>
      </c>
      <c r="D59" s="5">
        <v>0.1</v>
      </c>
      <c r="E59" s="5" t="s">
        <v>323</v>
      </c>
      <c r="F59" s="5" t="s">
        <v>76</v>
      </c>
      <c r="G59" s="5">
        <v>7</v>
      </c>
      <c r="H59" s="5">
        <v>7</v>
      </c>
      <c r="I59" s="5">
        <v>0</v>
      </c>
      <c r="J59" s="5">
        <v>0</v>
      </c>
      <c r="K59" s="5" t="s">
        <v>84</v>
      </c>
      <c r="L59" s="5" t="s">
        <v>76</v>
      </c>
      <c r="M59" s="5" t="s">
        <v>76</v>
      </c>
      <c r="N59" s="5" t="s">
        <v>76</v>
      </c>
      <c r="O59" s="5" t="s">
        <v>76</v>
      </c>
      <c r="P59" s="8" t="s">
        <v>343</v>
      </c>
      <c r="Q59" s="8" t="s">
        <v>344</v>
      </c>
      <c r="R59" s="8" t="s">
        <v>345</v>
      </c>
      <c r="S59" s="8" t="s">
        <v>346</v>
      </c>
    </row>
    <row r="60" spans="1:19">
      <c r="A60" s="5">
        <v>1</v>
      </c>
      <c r="B60" s="5">
        <v>3</v>
      </c>
      <c r="C60" s="8" t="s">
        <v>347</v>
      </c>
      <c r="D60" s="5">
        <v>3.2</v>
      </c>
      <c r="E60" s="5" t="s">
        <v>348</v>
      </c>
      <c r="F60" s="5" t="s">
        <v>76</v>
      </c>
      <c r="G60" s="5">
        <v>52</v>
      </c>
      <c r="H60" s="5">
        <v>52</v>
      </c>
      <c r="I60" s="5">
        <v>0</v>
      </c>
      <c r="J60" s="5">
        <v>0</v>
      </c>
      <c r="K60" s="5" t="s">
        <v>84</v>
      </c>
      <c r="L60" s="5" t="s">
        <v>76</v>
      </c>
      <c r="M60" s="5" t="s">
        <v>76</v>
      </c>
      <c r="N60" s="5" t="s">
        <v>76</v>
      </c>
      <c r="O60" s="5" t="s">
        <v>76</v>
      </c>
      <c r="P60" s="8" t="s">
        <v>284</v>
      </c>
      <c r="Q60" s="8" t="s">
        <v>285</v>
      </c>
      <c r="R60" s="8" t="s">
        <v>286</v>
      </c>
      <c r="S60" s="8" t="s">
        <v>287</v>
      </c>
    </row>
    <row r="61" spans="1:19">
      <c r="A61" s="5">
        <v>1</v>
      </c>
      <c r="B61" s="5">
        <v>3</v>
      </c>
      <c r="C61" s="8" t="s">
        <v>349</v>
      </c>
      <c r="D61" s="5">
        <v>2.9</v>
      </c>
      <c r="E61" s="5" t="s">
        <v>350</v>
      </c>
      <c r="F61" s="5" t="s">
        <v>76</v>
      </c>
      <c r="G61" s="5">
        <v>3367</v>
      </c>
      <c r="H61" s="5">
        <v>3367</v>
      </c>
      <c r="I61" s="5">
        <v>0</v>
      </c>
      <c r="J61" s="5">
        <v>0</v>
      </c>
      <c r="K61" s="5" t="s">
        <v>84</v>
      </c>
      <c r="L61" s="5" t="s">
        <v>76</v>
      </c>
      <c r="M61" s="5" t="s">
        <v>76</v>
      </c>
      <c r="N61" s="5" t="s">
        <v>76</v>
      </c>
      <c r="O61" s="5" t="s">
        <v>76</v>
      </c>
      <c r="P61" s="8" t="s">
        <v>351</v>
      </c>
      <c r="Q61" s="8" t="s">
        <v>352</v>
      </c>
      <c r="R61" s="8" t="s">
        <v>353</v>
      </c>
      <c r="S61" s="8" t="s">
        <v>354</v>
      </c>
    </row>
    <row r="62" spans="1:19">
      <c r="A62" s="5">
        <v>1</v>
      </c>
      <c r="B62" s="5">
        <v>3</v>
      </c>
      <c r="C62" s="8" t="s">
        <v>355</v>
      </c>
      <c r="D62" s="5">
        <v>2.6</v>
      </c>
      <c r="E62" s="5" t="s">
        <v>350</v>
      </c>
      <c r="F62" s="5" t="s">
        <v>76</v>
      </c>
      <c r="G62" s="5">
        <v>6258</v>
      </c>
      <c r="H62" s="5">
        <v>6258</v>
      </c>
      <c r="I62" s="5">
        <v>0</v>
      </c>
      <c r="J62" s="5">
        <v>0</v>
      </c>
      <c r="K62" s="5" t="s">
        <v>84</v>
      </c>
      <c r="L62" s="5" t="s">
        <v>76</v>
      </c>
      <c r="M62" s="5" t="s">
        <v>76</v>
      </c>
      <c r="N62" s="5" t="s">
        <v>76</v>
      </c>
      <c r="O62" s="5" t="s">
        <v>76</v>
      </c>
      <c r="P62" s="8" t="s">
        <v>356</v>
      </c>
      <c r="Q62" s="8" t="s">
        <v>357</v>
      </c>
      <c r="R62" s="8" t="s">
        <v>358</v>
      </c>
      <c r="S62" s="8" t="s">
        <v>359</v>
      </c>
    </row>
    <row r="63" spans="1:19">
      <c r="A63" s="5">
        <v>1</v>
      </c>
      <c r="B63" s="5">
        <v>3</v>
      </c>
      <c r="C63" s="8" t="s">
        <v>360</v>
      </c>
      <c r="D63" s="5">
        <v>2.5</v>
      </c>
      <c r="E63" s="5" t="s">
        <v>350</v>
      </c>
      <c r="F63" s="5" t="s">
        <v>76</v>
      </c>
      <c r="G63" s="5">
        <v>62</v>
      </c>
      <c r="H63" s="5">
        <v>62</v>
      </c>
      <c r="I63" s="5">
        <v>0</v>
      </c>
      <c r="J63" s="5">
        <v>0</v>
      </c>
      <c r="K63" s="5" t="s">
        <v>84</v>
      </c>
      <c r="L63" s="5" t="s">
        <v>76</v>
      </c>
      <c r="M63" s="5" t="s">
        <v>76</v>
      </c>
      <c r="N63" s="5" t="s">
        <v>76</v>
      </c>
      <c r="O63" s="5" t="s">
        <v>76</v>
      </c>
      <c r="P63" s="8" t="s">
        <v>361</v>
      </c>
      <c r="Q63" s="8" t="s">
        <v>362</v>
      </c>
      <c r="R63" s="8" t="s">
        <v>363</v>
      </c>
      <c r="S63" s="8" t="s">
        <v>364</v>
      </c>
    </row>
    <row r="64" spans="1:19">
      <c r="A64" s="5">
        <v>1</v>
      </c>
      <c r="B64" s="5">
        <v>3</v>
      </c>
      <c r="C64" s="8" t="s">
        <v>365</v>
      </c>
      <c r="D64" s="5">
        <v>2.2999999999999998</v>
      </c>
      <c r="E64" s="5" t="s">
        <v>350</v>
      </c>
      <c r="F64" s="5" t="s">
        <v>76</v>
      </c>
      <c r="G64" s="5">
        <v>929</v>
      </c>
      <c r="H64" s="5">
        <v>929</v>
      </c>
      <c r="I64" s="5">
        <v>0</v>
      </c>
      <c r="J64" s="5">
        <v>0</v>
      </c>
      <c r="K64" s="5" t="s">
        <v>84</v>
      </c>
      <c r="L64" s="5" t="s">
        <v>76</v>
      </c>
      <c r="M64" s="5" t="s">
        <v>76</v>
      </c>
      <c r="N64" s="5" t="s">
        <v>76</v>
      </c>
      <c r="O64" s="5" t="s">
        <v>76</v>
      </c>
      <c r="P64" s="8" t="s">
        <v>366</v>
      </c>
      <c r="Q64" s="8" t="s">
        <v>367</v>
      </c>
      <c r="R64" s="8" t="s">
        <v>368</v>
      </c>
      <c r="S64" s="8" t="s">
        <v>369</v>
      </c>
    </row>
    <row r="65" spans="1:19">
      <c r="A65" s="5">
        <v>1</v>
      </c>
      <c r="B65" s="5">
        <v>3</v>
      </c>
      <c r="C65" s="8" t="s">
        <v>370</v>
      </c>
      <c r="D65" s="5">
        <v>2.1</v>
      </c>
      <c r="E65" s="5" t="s">
        <v>350</v>
      </c>
      <c r="F65" s="5" t="s">
        <v>76</v>
      </c>
      <c r="G65" s="5">
        <v>63</v>
      </c>
      <c r="H65" s="5">
        <v>63</v>
      </c>
      <c r="I65" s="5">
        <v>0</v>
      </c>
      <c r="J65" s="5">
        <v>0</v>
      </c>
      <c r="K65" s="5" t="s">
        <v>84</v>
      </c>
      <c r="L65" s="5" t="s">
        <v>76</v>
      </c>
      <c r="M65" s="5" t="s">
        <v>76</v>
      </c>
      <c r="N65" s="5" t="s">
        <v>76</v>
      </c>
      <c r="O65" s="5" t="s">
        <v>76</v>
      </c>
      <c r="P65" s="8" t="s">
        <v>371</v>
      </c>
      <c r="Q65" s="8" t="s">
        <v>372</v>
      </c>
      <c r="R65" s="8" t="s">
        <v>373</v>
      </c>
      <c r="S65" s="8" t="s">
        <v>374</v>
      </c>
    </row>
    <row r="66" spans="1:19">
      <c r="A66" s="5">
        <v>1</v>
      </c>
      <c r="B66" s="5">
        <v>3</v>
      </c>
      <c r="C66" s="8" t="s">
        <v>375</v>
      </c>
      <c r="D66" s="5">
        <v>2</v>
      </c>
      <c r="E66" s="5" t="s">
        <v>350</v>
      </c>
      <c r="F66" s="5" t="s">
        <v>76</v>
      </c>
      <c r="G66" s="5">
        <v>15</v>
      </c>
      <c r="H66" s="5">
        <v>15</v>
      </c>
      <c r="I66" s="5">
        <v>0</v>
      </c>
      <c r="J66" s="5">
        <v>0</v>
      </c>
      <c r="K66" s="5" t="s">
        <v>84</v>
      </c>
      <c r="L66" s="5" t="s">
        <v>76</v>
      </c>
      <c r="M66" s="5" t="s">
        <v>76</v>
      </c>
      <c r="N66" s="5" t="s">
        <v>76</v>
      </c>
      <c r="O66" s="5" t="s">
        <v>76</v>
      </c>
      <c r="P66" s="8" t="s">
        <v>376</v>
      </c>
      <c r="Q66" s="8" t="s">
        <v>377</v>
      </c>
      <c r="R66" s="8" t="s">
        <v>378</v>
      </c>
      <c r="S66" s="8" t="s">
        <v>379</v>
      </c>
    </row>
    <row r="67" spans="1:19">
      <c r="A67" s="5">
        <v>1</v>
      </c>
      <c r="B67" s="5">
        <v>3</v>
      </c>
      <c r="C67" s="8" t="s">
        <v>380</v>
      </c>
      <c r="D67" s="5">
        <v>2</v>
      </c>
      <c r="E67" s="5" t="s">
        <v>350</v>
      </c>
      <c r="F67" s="5" t="s">
        <v>76</v>
      </c>
      <c r="G67" s="5">
        <v>427</v>
      </c>
      <c r="H67" s="5">
        <v>427</v>
      </c>
      <c r="I67" s="5">
        <v>0</v>
      </c>
      <c r="J67" s="5">
        <v>0</v>
      </c>
      <c r="K67" s="5" t="s">
        <v>84</v>
      </c>
      <c r="L67" s="5" t="s">
        <v>76</v>
      </c>
      <c r="M67" s="5" t="s">
        <v>76</v>
      </c>
      <c r="N67" s="5" t="s">
        <v>76</v>
      </c>
      <c r="O67" s="5" t="s">
        <v>76</v>
      </c>
      <c r="P67" s="8" t="s">
        <v>115</v>
      </c>
      <c r="Q67" s="8" t="s">
        <v>116</v>
      </c>
      <c r="R67" s="8" t="s">
        <v>117</v>
      </c>
      <c r="S67" s="8" t="s">
        <v>118</v>
      </c>
    </row>
    <row r="68" spans="1:19">
      <c r="A68" s="5">
        <v>1</v>
      </c>
      <c r="B68" s="5">
        <v>3</v>
      </c>
      <c r="C68" s="8" t="s">
        <v>381</v>
      </c>
      <c r="D68" s="5">
        <v>1.9</v>
      </c>
      <c r="E68" s="5" t="s">
        <v>382</v>
      </c>
      <c r="F68" s="5" t="s">
        <v>76</v>
      </c>
      <c r="G68" s="5">
        <v>866</v>
      </c>
      <c r="H68" s="5">
        <v>866</v>
      </c>
      <c r="I68" s="5">
        <v>0</v>
      </c>
      <c r="J68" s="5">
        <v>0</v>
      </c>
      <c r="K68" s="5" t="s">
        <v>84</v>
      </c>
      <c r="L68" s="5" t="s">
        <v>76</v>
      </c>
      <c r="M68" s="5" t="s">
        <v>76</v>
      </c>
      <c r="N68" s="5" t="s">
        <v>76</v>
      </c>
      <c r="O68" s="5" t="s">
        <v>76</v>
      </c>
      <c r="P68" s="8" t="s">
        <v>136</v>
      </c>
      <c r="Q68" s="8" t="s">
        <v>137</v>
      </c>
      <c r="R68" s="8" t="s">
        <v>138</v>
      </c>
      <c r="S68" s="8" t="s">
        <v>139</v>
      </c>
    </row>
    <row r="69" spans="1:19">
      <c r="A69" s="5">
        <v>1</v>
      </c>
      <c r="B69" s="5">
        <v>3</v>
      </c>
      <c r="C69" s="8" t="s">
        <v>383</v>
      </c>
      <c r="D69" s="5">
        <v>1.8</v>
      </c>
      <c r="E69" s="5" t="s">
        <v>382</v>
      </c>
      <c r="F69" s="5" t="s">
        <v>76</v>
      </c>
      <c r="G69" s="5">
        <v>75</v>
      </c>
      <c r="H69" s="5">
        <v>75</v>
      </c>
      <c r="I69" s="5">
        <v>0</v>
      </c>
      <c r="J69" s="5">
        <v>0</v>
      </c>
      <c r="K69" s="5" t="s">
        <v>84</v>
      </c>
      <c r="L69" s="5" t="s">
        <v>76</v>
      </c>
      <c r="M69" s="5" t="s">
        <v>76</v>
      </c>
      <c r="N69" s="5" t="s">
        <v>76</v>
      </c>
      <c r="O69" s="5" t="s">
        <v>76</v>
      </c>
      <c r="P69" s="8" t="s">
        <v>384</v>
      </c>
      <c r="Q69" s="8" t="s">
        <v>385</v>
      </c>
      <c r="R69" s="8" t="s">
        <v>386</v>
      </c>
      <c r="S69" s="8" t="s">
        <v>387</v>
      </c>
    </row>
    <row r="70" spans="1:19">
      <c r="A70" s="5">
        <v>1</v>
      </c>
      <c r="B70" s="5">
        <v>3</v>
      </c>
      <c r="C70" s="8" t="s">
        <v>388</v>
      </c>
      <c r="D70" s="5">
        <v>1.7</v>
      </c>
      <c r="E70" s="5" t="s">
        <v>382</v>
      </c>
      <c r="F70" s="5" t="s">
        <v>76</v>
      </c>
      <c r="G70" s="5">
        <v>866</v>
      </c>
      <c r="H70" s="5">
        <v>866</v>
      </c>
      <c r="I70" s="5">
        <v>0</v>
      </c>
      <c r="J70" s="5">
        <v>0</v>
      </c>
      <c r="K70" s="5" t="s">
        <v>84</v>
      </c>
      <c r="L70" s="5" t="s">
        <v>76</v>
      </c>
      <c r="M70" s="5" t="s">
        <v>76</v>
      </c>
      <c r="N70" s="5" t="s">
        <v>76</v>
      </c>
      <c r="O70" s="5" t="s">
        <v>76</v>
      </c>
      <c r="P70" s="8" t="s">
        <v>136</v>
      </c>
      <c r="Q70" s="8" t="s">
        <v>146</v>
      </c>
      <c r="R70" s="8" t="s">
        <v>147</v>
      </c>
      <c r="S70" s="8" t="s">
        <v>148</v>
      </c>
    </row>
    <row r="71" spans="1:19">
      <c r="A71" s="5">
        <v>1</v>
      </c>
      <c r="B71" s="5">
        <v>3</v>
      </c>
      <c r="C71" s="8" t="s">
        <v>389</v>
      </c>
      <c r="D71" s="5">
        <v>1.7</v>
      </c>
      <c r="E71" s="5" t="s">
        <v>382</v>
      </c>
      <c r="F71" s="5" t="s">
        <v>76</v>
      </c>
      <c r="G71" s="5">
        <v>23</v>
      </c>
      <c r="H71" s="5">
        <v>23</v>
      </c>
      <c r="I71" s="5">
        <v>0</v>
      </c>
      <c r="J71" s="5">
        <v>0</v>
      </c>
      <c r="K71" s="5" t="s">
        <v>84</v>
      </c>
      <c r="L71" s="5" t="s">
        <v>76</v>
      </c>
      <c r="M71" s="5" t="s">
        <v>76</v>
      </c>
      <c r="N71" s="5" t="s">
        <v>76</v>
      </c>
      <c r="O71" s="5" t="s">
        <v>76</v>
      </c>
      <c r="P71" s="8" t="s">
        <v>155</v>
      </c>
      <c r="Q71" s="8" t="s">
        <v>156</v>
      </c>
      <c r="R71" s="8" t="s">
        <v>157</v>
      </c>
      <c r="S71" s="8" t="s">
        <v>158</v>
      </c>
    </row>
    <row r="72" spans="1:19">
      <c r="A72" s="5">
        <v>1</v>
      </c>
      <c r="B72" s="5">
        <v>3</v>
      </c>
      <c r="C72" s="8" t="s">
        <v>390</v>
      </c>
      <c r="D72" s="5">
        <v>1.6</v>
      </c>
      <c r="E72" s="5" t="s">
        <v>382</v>
      </c>
      <c r="F72" s="5" t="s">
        <v>391</v>
      </c>
      <c r="G72" s="5">
        <v>11</v>
      </c>
      <c r="H72" s="5">
        <v>11</v>
      </c>
      <c r="I72" s="5">
        <v>0</v>
      </c>
      <c r="J72" s="5">
        <v>0</v>
      </c>
      <c r="K72" s="5" t="s">
        <v>84</v>
      </c>
      <c r="L72" s="5" t="s">
        <v>76</v>
      </c>
      <c r="M72" s="5" t="s">
        <v>76</v>
      </c>
      <c r="N72" s="5" t="s">
        <v>76</v>
      </c>
      <c r="O72" s="5" t="s">
        <v>76</v>
      </c>
      <c r="P72" s="8" t="s">
        <v>392</v>
      </c>
      <c r="Q72" s="8" t="s">
        <v>393</v>
      </c>
      <c r="R72" s="8" t="s">
        <v>394</v>
      </c>
      <c r="S72" s="8" t="s">
        <v>395</v>
      </c>
    </row>
    <row r="73" spans="1:19">
      <c r="A73" s="5">
        <v>1</v>
      </c>
      <c r="B73" s="5">
        <v>3</v>
      </c>
      <c r="C73" s="8" t="s">
        <v>396</v>
      </c>
      <c r="D73" s="5">
        <v>1.5</v>
      </c>
      <c r="E73" s="5" t="s">
        <v>382</v>
      </c>
      <c r="F73" s="5" t="s">
        <v>76</v>
      </c>
      <c r="G73" s="5">
        <v>12</v>
      </c>
      <c r="H73" s="5">
        <v>11</v>
      </c>
      <c r="I73" s="5">
        <v>1</v>
      </c>
      <c r="J73" s="5">
        <v>0</v>
      </c>
      <c r="K73" s="5" t="s">
        <v>84</v>
      </c>
      <c r="L73" s="5" t="s">
        <v>76</v>
      </c>
      <c r="M73" s="5" t="s">
        <v>76</v>
      </c>
      <c r="N73" s="5" t="s">
        <v>76</v>
      </c>
      <c r="O73" s="5" t="s">
        <v>76</v>
      </c>
      <c r="P73" s="8" t="s">
        <v>397</v>
      </c>
      <c r="Q73" s="8" t="s">
        <v>398</v>
      </c>
      <c r="R73" s="8" t="s">
        <v>399</v>
      </c>
      <c r="S73" s="8" t="s">
        <v>400</v>
      </c>
    </row>
    <row r="74" spans="1:19">
      <c r="A74" s="5">
        <v>1</v>
      </c>
      <c r="B74" s="5">
        <v>3</v>
      </c>
      <c r="C74" s="8" t="s">
        <v>401</v>
      </c>
      <c r="D74" s="5">
        <v>1.5</v>
      </c>
      <c r="E74" s="5" t="s">
        <v>382</v>
      </c>
      <c r="F74" s="5" t="s">
        <v>76</v>
      </c>
      <c r="G74" s="5">
        <v>26</v>
      </c>
      <c r="H74" s="5">
        <v>26</v>
      </c>
      <c r="I74" s="5">
        <v>0</v>
      </c>
      <c r="J74" s="5">
        <v>0</v>
      </c>
      <c r="K74" s="5" t="s">
        <v>84</v>
      </c>
      <c r="L74" s="5" t="s">
        <v>76</v>
      </c>
      <c r="M74" s="5" t="s">
        <v>76</v>
      </c>
      <c r="N74" s="5" t="s">
        <v>76</v>
      </c>
      <c r="O74" s="5" t="s">
        <v>76</v>
      </c>
      <c r="P74" s="8" t="s">
        <v>185</v>
      </c>
      <c r="Q74" s="8" t="s">
        <v>186</v>
      </c>
      <c r="R74" s="8" t="s">
        <v>187</v>
      </c>
      <c r="S74" s="8" t="s">
        <v>188</v>
      </c>
    </row>
    <row r="75" spans="1:19">
      <c r="A75" s="5">
        <v>1</v>
      </c>
      <c r="B75" s="5">
        <v>3</v>
      </c>
      <c r="C75" s="8" t="s">
        <v>402</v>
      </c>
      <c r="D75" s="5">
        <v>1.4</v>
      </c>
      <c r="E75" s="5" t="s">
        <v>382</v>
      </c>
      <c r="F75" s="5" t="s">
        <v>76</v>
      </c>
      <c r="G75" s="5">
        <v>11</v>
      </c>
      <c r="H75" s="5">
        <v>11</v>
      </c>
      <c r="I75" s="5">
        <v>0</v>
      </c>
      <c r="J75" s="5">
        <v>0</v>
      </c>
      <c r="K75" s="5" t="s">
        <v>84</v>
      </c>
      <c r="L75" s="5" t="s">
        <v>76</v>
      </c>
      <c r="M75" s="5" t="s">
        <v>76</v>
      </c>
      <c r="N75" s="5" t="s">
        <v>76</v>
      </c>
      <c r="O75" s="5" t="s">
        <v>76</v>
      </c>
      <c r="P75" s="8" t="s">
        <v>403</v>
      </c>
      <c r="Q75" s="8" t="s">
        <v>404</v>
      </c>
      <c r="R75" s="8" t="s">
        <v>405</v>
      </c>
      <c r="S75" s="8" t="s">
        <v>406</v>
      </c>
    </row>
    <row r="76" spans="1:19">
      <c r="A76" s="5">
        <v>1</v>
      </c>
      <c r="B76" s="5">
        <v>3</v>
      </c>
      <c r="C76" s="8" t="s">
        <v>407</v>
      </c>
      <c r="D76" s="5">
        <v>1.4</v>
      </c>
      <c r="E76" s="5" t="s">
        <v>382</v>
      </c>
      <c r="F76" s="5" t="s">
        <v>76</v>
      </c>
      <c r="G76" s="5">
        <v>10</v>
      </c>
      <c r="H76" s="5">
        <v>10</v>
      </c>
      <c r="I76" s="5">
        <v>0</v>
      </c>
      <c r="J76" s="5">
        <v>0</v>
      </c>
      <c r="K76" s="5" t="s">
        <v>84</v>
      </c>
      <c r="L76" s="5" t="s">
        <v>76</v>
      </c>
      <c r="M76" s="5" t="s">
        <v>76</v>
      </c>
      <c r="N76" s="5" t="s">
        <v>76</v>
      </c>
      <c r="O76" s="5" t="s">
        <v>76</v>
      </c>
      <c r="P76" s="8" t="s">
        <v>408</v>
      </c>
      <c r="Q76" s="8" t="s">
        <v>409</v>
      </c>
      <c r="R76" s="8" t="s">
        <v>252</v>
      </c>
      <c r="S76" s="8" t="s">
        <v>253</v>
      </c>
    </row>
    <row r="77" spans="1:19">
      <c r="A77" s="5">
        <v>1</v>
      </c>
      <c r="B77" s="5">
        <v>3</v>
      </c>
      <c r="C77" s="8" t="s">
        <v>410</v>
      </c>
      <c r="D77" s="5">
        <v>1.3</v>
      </c>
      <c r="E77" s="5" t="s">
        <v>382</v>
      </c>
      <c r="F77" s="5" t="s">
        <v>76</v>
      </c>
      <c r="G77" s="5">
        <v>16</v>
      </c>
      <c r="H77" s="5">
        <v>16</v>
      </c>
      <c r="I77" s="5">
        <v>0</v>
      </c>
      <c r="J77" s="5">
        <v>0</v>
      </c>
      <c r="K77" s="5" t="s">
        <v>84</v>
      </c>
      <c r="L77" s="5" t="s">
        <v>76</v>
      </c>
      <c r="M77" s="5" t="s">
        <v>76</v>
      </c>
      <c r="N77" s="5" t="s">
        <v>76</v>
      </c>
      <c r="O77" s="5" t="s">
        <v>76</v>
      </c>
      <c r="P77" s="8" t="s">
        <v>411</v>
      </c>
      <c r="Q77" s="8" t="s">
        <v>412</v>
      </c>
      <c r="R77" s="8" t="s">
        <v>413</v>
      </c>
      <c r="S77" s="8" t="s">
        <v>414</v>
      </c>
    </row>
    <row r="78" spans="1:19">
      <c r="A78" s="5">
        <v>1</v>
      </c>
      <c r="B78" s="5">
        <v>3</v>
      </c>
      <c r="C78" s="8" t="s">
        <v>415</v>
      </c>
      <c r="D78" s="5">
        <v>1.3</v>
      </c>
      <c r="E78" s="5" t="s">
        <v>382</v>
      </c>
      <c r="F78" s="5" t="s">
        <v>76</v>
      </c>
      <c r="G78" s="5">
        <v>147</v>
      </c>
      <c r="H78" s="5">
        <v>147</v>
      </c>
      <c r="I78" s="5">
        <v>0</v>
      </c>
      <c r="J78" s="5">
        <v>0</v>
      </c>
      <c r="K78" s="5" t="s">
        <v>84</v>
      </c>
      <c r="L78" s="5" t="s">
        <v>76</v>
      </c>
      <c r="M78" s="5" t="s">
        <v>76</v>
      </c>
      <c r="N78" s="5" t="s">
        <v>76</v>
      </c>
      <c r="O78" s="5" t="s">
        <v>76</v>
      </c>
      <c r="P78" s="8" t="s">
        <v>416</v>
      </c>
      <c r="Q78" s="8" t="s">
        <v>417</v>
      </c>
      <c r="R78" s="8" t="s">
        <v>418</v>
      </c>
      <c r="S78" s="8" t="s">
        <v>419</v>
      </c>
    </row>
    <row r="79" spans="1:19">
      <c r="A79" s="5">
        <v>1</v>
      </c>
      <c r="B79" s="5">
        <v>3</v>
      </c>
      <c r="C79" s="8" t="s">
        <v>420</v>
      </c>
      <c r="D79" s="5">
        <v>1.1000000000000001</v>
      </c>
      <c r="E79" s="5" t="s">
        <v>382</v>
      </c>
      <c r="F79" s="5" t="s">
        <v>76</v>
      </c>
      <c r="G79" s="5">
        <v>89</v>
      </c>
      <c r="H79" s="5">
        <v>89</v>
      </c>
      <c r="I79" s="5">
        <v>0</v>
      </c>
      <c r="J79" s="5">
        <v>0</v>
      </c>
      <c r="K79" s="5" t="s">
        <v>84</v>
      </c>
      <c r="L79" s="5" t="s">
        <v>76</v>
      </c>
      <c r="M79" s="5" t="s">
        <v>76</v>
      </c>
      <c r="N79" s="5" t="s">
        <v>76</v>
      </c>
      <c r="O79" s="5" t="s">
        <v>76</v>
      </c>
      <c r="P79" s="8" t="s">
        <v>215</v>
      </c>
      <c r="Q79" s="8" t="s">
        <v>216</v>
      </c>
      <c r="R79" s="8" t="s">
        <v>217</v>
      </c>
      <c r="S79" s="8" t="s">
        <v>218</v>
      </c>
    </row>
    <row r="80" spans="1:19">
      <c r="A80" s="5">
        <v>1</v>
      </c>
      <c r="B80" s="5">
        <v>3</v>
      </c>
      <c r="C80" s="8" t="s">
        <v>421</v>
      </c>
      <c r="D80" s="5">
        <v>0.9</v>
      </c>
      <c r="E80" s="5" t="s">
        <v>422</v>
      </c>
      <c r="F80" s="5" t="s">
        <v>76</v>
      </c>
      <c r="G80" s="5">
        <v>11</v>
      </c>
      <c r="H80" s="5">
        <v>11</v>
      </c>
      <c r="I80" s="5">
        <v>0</v>
      </c>
      <c r="J80" s="5">
        <v>0</v>
      </c>
      <c r="K80" s="5" t="s">
        <v>84</v>
      </c>
      <c r="L80" s="5" t="s">
        <v>76</v>
      </c>
      <c r="M80" s="5" t="s">
        <v>76</v>
      </c>
      <c r="N80" s="5" t="s">
        <v>76</v>
      </c>
      <c r="O80" s="5" t="s">
        <v>76</v>
      </c>
      <c r="P80" s="8" t="s">
        <v>423</v>
      </c>
      <c r="Q80" s="8" t="s">
        <v>424</v>
      </c>
      <c r="R80" s="8" t="s">
        <v>425</v>
      </c>
      <c r="S80" s="8" t="s">
        <v>426</v>
      </c>
    </row>
    <row r="81" spans="1:19">
      <c r="A81" s="5">
        <v>1</v>
      </c>
      <c r="B81" s="5">
        <v>3</v>
      </c>
      <c r="C81" s="8" t="s">
        <v>427</v>
      </c>
      <c r="D81" s="5">
        <v>0.8</v>
      </c>
      <c r="E81" s="5" t="s">
        <v>422</v>
      </c>
      <c r="F81" s="5" t="s">
        <v>76</v>
      </c>
      <c r="G81" s="5">
        <v>10</v>
      </c>
      <c r="H81" s="5">
        <v>10</v>
      </c>
      <c r="I81" s="5">
        <v>0</v>
      </c>
      <c r="J81" s="5">
        <v>0</v>
      </c>
      <c r="K81" s="5" t="s">
        <v>84</v>
      </c>
      <c r="L81" s="5" t="s">
        <v>76</v>
      </c>
      <c r="M81" s="5" t="s">
        <v>76</v>
      </c>
      <c r="N81" s="5" t="s">
        <v>76</v>
      </c>
      <c r="O81" s="5" t="s">
        <v>76</v>
      </c>
      <c r="P81" s="8" t="s">
        <v>428</v>
      </c>
      <c r="Q81" s="8" t="s">
        <v>429</v>
      </c>
      <c r="R81" s="8" t="s">
        <v>430</v>
      </c>
      <c r="S81" s="8" t="s">
        <v>431</v>
      </c>
    </row>
    <row r="82" spans="1:19">
      <c r="A82" s="5">
        <v>1</v>
      </c>
      <c r="B82" s="5">
        <v>3</v>
      </c>
      <c r="C82" s="8" t="s">
        <v>432</v>
      </c>
      <c r="D82" s="5">
        <v>0.8</v>
      </c>
      <c r="E82" s="5" t="s">
        <v>422</v>
      </c>
      <c r="F82" s="5" t="s">
        <v>76</v>
      </c>
      <c r="G82" s="5">
        <v>13</v>
      </c>
      <c r="H82" s="5">
        <v>13</v>
      </c>
      <c r="I82" s="5">
        <v>0</v>
      </c>
      <c r="J82" s="5">
        <v>0</v>
      </c>
      <c r="K82" s="5" t="s">
        <v>84</v>
      </c>
      <c r="L82" s="5" t="s">
        <v>76</v>
      </c>
      <c r="M82" s="5" t="s">
        <v>76</v>
      </c>
      <c r="N82" s="5" t="s">
        <v>76</v>
      </c>
      <c r="O82" s="5" t="s">
        <v>76</v>
      </c>
      <c r="P82" s="8" t="s">
        <v>433</v>
      </c>
      <c r="Q82" s="8" t="s">
        <v>434</v>
      </c>
      <c r="R82" s="8" t="s">
        <v>435</v>
      </c>
      <c r="S82" s="8" t="s">
        <v>436</v>
      </c>
    </row>
    <row r="83" spans="1:19">
      <c r="A83" s="5">
        <v>1</v>
      </c>
      <c r="B83" s="5">
        <v>3</v>
      </c>
      <c r="C83" s="8" t="s">
        <v>437</v>
      </c>
      <c r="D83" s="5">
        <v>0.7</v>
      </c>
      <c r="E83" s="5" t="s">
        <v>422</v>
      </c>
      <c r="F83" s="5" t="s">
        <v>76</v>
      </c>
      <c r="G83" s="5">
        <v>9</v>
      </c>
      <c r="H83" s="5">
        <v>9</v>
      </c>
      <c r="I83" s="5">
        <v>0</v>
      </c>
      <c r="J83" s="5">
        <v>0</v>
      </c>
      <c r="K83" s="5" t="s">
        <v>84</v>
      </c>
      <c r="L83" s="5" t="s">
        <v>76</v>
      </c>
      <c r="M83" s="5" t="s">
        <v>76</v>
      </c>
      <c r="N83" s="5" t="s">
        <v>76</v>
      </c>
      <c r="O83" s="5" t="s">
        <v>76</v>
      </c>
      <c r="P83" s="8" t="s">
        <v>438</v>
      </c>
      <c r="Q83" s="8" t="s">
        <v>439</v>
      </c>
      <c r="R83" s="8" t="s">
        <v>440</v>
      </c>
      <c r="S83" s="8" t="s">
        <v>441</v>
      </c>
    </row>
    <row r="84" spans="1:19">
      <c r="A84" s="5">
        <v>1</v>
      </c>
      <c r="B84" s="5">
        <v>3</v>
      </c>
      <c r="C84" s="8" t="s">
        <v>442</v>
      </c>
      <c r="D84" s="5">
        <v>0.7</v>
      </c>
      <c r="E84" s="5" t="s">
        <v>422</v>
      </c>
      <c r="F84" s="5" t="s">
        <v>76</v>
      </c>
      <c r="G84" s="5">
        <v>9</v>
      </c>
      <c r="H84" s="5">
        <v>9</v>
      </c>
      <c r="I84" s="5">
        <v>0</v>
      </c>
      <c r="J84" s="5">
        <v>0</v>
      </c>
      <c r="K84" s="5" t="s">
        <v>84</v>
      </c>
      <c r="L84" s="5" t="s">
        <v>76</v>
      </c>
      <c r="M84" s="5" t="s">
        <v>76</v>
      </c>
      <c r="N84" s="5" t="s">
        <v>76</v>
      </c>
      <c r="O84" s="5" t="s">
        <v>76</v>
      </c>
      <c r="P84" s="8" t="s">
        <v>443</v>
      </c>
      <c r="Q84" s="8" t="s">
        <v>444</v>
      </c>
      <c r="R84" s="8" t="s">
        <v>445</v>
      </c>
      <c r="S84" s="8" t="s">
        <v>446</v>
      </c>
    </row>
    <row r="85" spans="1:19">
      <c r="A85" s="5">
        <v>1</v>
      </c>
      <c r="B85" s="5">
        <v>3</v>
      </c>
      <c r="C85" s="8" t="s">
        <v>447</v>
      </c>
      <c r="D85" s="5">
        <v>0.7</v>
      </c>
      <c r="E85" s="5" t="s">
        <v>422</v>
      </c>
      <c r="F85" s="5" t="s">
        <v>76</v>
      </c>
      <c r="G85" s="5">
        <v>866</v>
      </c>
      <c r="H85" s="5">
        <v>866</v>
      </c>
      <c r="I85" s="5">
        <v>0</v>
      </c>
      <c r="J85" s="5">
        <v>0</v>
      </c>
      <c r="K85" s="5" t="s">
        <v>84</v>
      </c>
      <c r="L85" s="5" t="s">
        <v>76</v>
      </c>
      <c r="M85" s="5" t="s">
        <v>76</v>
      </c>
      <c r="N85" s="5" t="s">
        <v>76</v>
      </c>
      <c r="O85" s="5" t="s">
        <v>76</v>
      </c>
      <c r="P85" s="8" t="s">
        <v>136</v>
      </c>
      <c r="Q85" s="8" t="s">
        <v>146</v>
      </c>
      <c r="R85" s="8" t="s">
        <v>335</v>
      </c>
      <c r="S85" s="8" t="s">
        <v>336</v>
      </c>
    </row>
    <row r="86" spans="1:19">
      <c r="A86" s="5">
        <v>1</v>
      </c>
      <c r="B86" s="5">
        <v>3</v>
      </c>
      <c r="C86" s="8" t="s">
        <v>448</v>
      </c>
      <c r="D86" s="5">
        <v>0.2</v>
      </c>
      <c r="E86" s="5" t="s">
        <v>422</v>
      </c>
      <c r="F86" s="5" t="s">
        <v>76</v>
      </c>
      <c r="G86" s="5">
        <v>8</v>
      </c>
      <c r="H86" s="5">
        <v>8</v>
      </c>
      <c r="I86" s="5">
        <v>0</v>
      </c>
      <c r="J86" s="5">
        <v>0</v>
      </c>
      <c r="K86" s="5" t="s">
        <v>84</v>
      </c>
      <c r="L86" s="5" t="s">
        <v>76</v>
      </c>
      <c r="M86" s="5" t="s">
        <v>76</v>
      </c>
      <c r="N86" s="5" t="s">
        <v>76</v>
      </c>
      <c r="O86" s="5" t="s">
        <v>76</v>
      </c>
      <c r="P86" s="8" t="s">
        <v>449</v>
      </c>
      <c r="Q86" s="8" t="s">
        <v>450</v>
      </c>
      <c r="R86" s="8" t="s">
        <v>451</v>
      </c>
      <c r="S86" s="8" t="s">
        <v>452</v>
      </c>
    </row>
    <row r="87" spans="1:19">
      <c r="A87" s="5">
        <v>1</v>
      </c>
      <c r="B87" s="5">
        <v>3</v>
      </c>
      <c r="C87" s="8" t="s">
        <v>453</v>
      </c>
      <c r="D87" s="5">
        <v>0.1</v>
      </c>
      <c r="E87" s="5" t="s">
        <v>422</v>
      </c>
      <c r="F87" s="5" t="s">
        <v>76</v>
      </c>
      <c r="G87" s="5">
        <v>7</v>
      </c>
      <c r="H87" s="5">
        <v>7</v>
      </c>
      <c r="I87" s="5">
        <v>0</v>
      </c>
      <c r="J87" s="5">
        <v>0</v>
      </c>
      <c r="K87" s="5" t="s">
        <v>84</v>
      </c>
      <c r="L87" s="5" t="s">
        <v>76</v>
      </c>
      <c r="M87" s="5" t="s">
        <v>76</v>
      </c>
      <c r="N87" s="5" t="s">
        <v>76</v>
      </c>
      <c r="O87" s="5" t="s">
        <v>76</v>
      </c>
      <c r="P87" s="8" t="s">
        <v>454</v>
      </c>
      <c r="Q87" s="8" t="s">
        <v>455</v>
      </c>
      <c r="R87" s="8" t="s">
        <v>456</v>
      </c>
      <c r="S87" s="8" t="s">
        <v>457</v>
      </c>
    </row>
    <row r="88" spans="1:19">
      <c r="A88" s="5">
        <v>1</v>
      </c>
      <c r="B88" s="5">
        <v>3</v>
      </c>
      <c r="C88" s="8" t="s">
        <v>458</v>
      </c>
      <c r="D88" s="5">
        <v>0</v>
      </c>
      <c r="E88" s="5" t="s">
        <v>422</v>
      </c>
      <c r="F88" s="5" t="s">
        <v>76</v>
      </c>
      <c r="G88" s="5">
        <v>30</v>
      </c>
      <c r="H88" s="5">
        <v>30</v>
      </c>
      <c r="I88" s="5">
        <v>0</v>
      </c>
      <c r="J88" s="5">
        <v>0</v>
      </c>
      <c r="K88" s="5" t="s">
        <v>84</v>
      </c>
      <c r="L88" s="5" t="s">
        <v>76</v>
      </c>
      <c r="M88" s="5" t="s">
        <v>76</v>
      </c>
      <c r="N88" s="5" t="s">
        <v>76</v>
      </c>
      <c r="O88" s="5" t="s">
        <v>76</v>
      </c>
      <c r="P88" s="8" t="s">
        <v>459</v>
      </c>
      <c r="Q88" s="8" t="s">
        <v>460</v>
      </c>
      <c r="R88" s="8" t="s">
        <v>461</v>
      </c>
      <c r="S88" s="8" t="s">
        <v>462</v>
      </c>
    </row>
    <row r="89" spans="1:19">
      <c r="A89" s="5">
        <v>1</v>
      </c>
      <c r="B89" s="5">
        <v>3</v>
      </c>
      <c r="C89" s="8" t="s">
        <v>463</v>
      </c>
      <c r="D89" s="5">
        <v>0</v>
      </c>
      <c r="E89" s="5" t="s">
        <v>422</v>
      </c>
      <c r="F89" s="5" t="s">
        <v>76</v>
      </c>
      <c r="G89" s="5">
        <v>7</v>
      </c>
      <c r="H89" s="5">
        <v>6</v>
      </c>
      <c r="I89" s="5">
        <v>1</v>
      </c>
      <c r="J89" s="5">
        <v>0</v>
      </c>
      <c r="K89" s="5" t="s">
        <v>84</v>
      </c>
      <c r="L89" s="5" t="s">
        <v>76</v>
      </c>
      <c r="M89" s="5" t="s">
        <v>76</v>
      </c>
      <c r="N89" s="5" t="s">
        <v>76</v>
      </c>
      <c r="O89" s="5" t="s">
        <v>76</v>
      </c>
      <c r="P89" s="8" t="s">
        <v>464</v>
      </c>
      <c r="Q89" s="8" t="s">
        <v>465</v>
      </c>
      <c r="R89" s="8" t="s">
        <v>466</v>
      </c>
      <c r="S89" s="8" t="s">
        <v>467</v>
      </c>
    </row>
    <row r="90" spans="1:19">
      <c r="A90" s="5">
        <v>1</v>
      </c>
      <c r="B90" s="5">
        <v>3</v>
      </c>
      <c r="C90" s="8" t="s">
        <v>468</v>
      </c>
      <c r="D90" s="5">
        <v>0</v>
      </c>
      <c r="E90" s="5" t="s">
        <v>422</v>
      </c>
      <c r="F90" s="5" t="s">
        <v>76</v>
      </c>
      <c r="G90" s="5">
        <v>17</v>
      </c>
      <c r="H90" s="5">
        <v>17</v>
      </c>
      <c r="I90" s="5">
        <v>0</v>
      </c>
      <c r="J90" s="5">
        <v>0</v>
      </c>
      <c r="K90" s="5" t="s">
        <v>84</v>
      </c>
      <c r="L90" s="5" t="s">
        <v>76</v>
      </c>
      <c r="M90" s="5" t="s">
        <v>76</v>
      </c>
      <c r="N90" s="5" t="s">
        <v>76</v>
      </c>
      <c r="O90" s="5" t="s">
        <v>76</v>
      </c>
      <c r="P90" s="8" t="s">
        <v>469</v>
      </c>
      <c r="Q90" s="8" t="s">
        <v>470</v>
      </c>
      <c r="R90" s="8" t="s">
        <v>471</v>
      </c>
      <c r="S90" s="8" t="s">
        <v>472</v>
      </c>
    </row>
    <row r="91" spans="1:19">
      <c r="A91" s="5">
        <v>1</v>
      </c>
      <c r="B91" s="5">
        <v>4</v>
      </c>
      <c r="C91" s="8" t="s">
        <v>473</v>
      </c>
      <c r="D91" s="5">
        <v>3.3</v>
      </c>
      <c r="E91" s="5" t="s">
        <v>474</v>
      </c>
      <c r="F91" s="5" t="s">
        <v>76</v>
      </c>
      <c r="G91" s="5">
        <v>31</v>
      </c>
      <c r="H91" s="5">
        <v>31</v>
      </c>
      <c r="I91" s="5">
        <v>0</v>
      </c>
      <c r="J91" s="5">
        <v>0</v>
      </c>
      <c r="K91" s="5" t="s">
        <v>84</v>
      </c>
      <c r="L91" s="5" t="s">
        <v>76</v>
      </c>
      <c r="M91" s="5" t="s">
        <v>76</v>
      </c>
      <c r="N91" s="5" t="s">
        <v>76</v>
      </c>
      <c r="O91" s="5" t="s">
        <v>76</v>
      </c>
      <c r="P91" s="8" t="s">
        <v>284</v>
      </c>
      <c r="Q91" s="8" t="s">
        <v>285</v>
      </c>
      <c r="R91" s="8" t="s">
        <v>286</v>
      </c>
      <c r="S91" s="8" t="s">
        <v>287</v>
      </c>
    </row>
    <row r="92" spans="1:19">
      <c r="A92" s="5">
        <v>1</v>
      </c>
      <c r="B92" s="5">
        <v>4</v>
      </c>
      <c r="C92" s="8" t="s">
        <v>475</v>
      </c>
      <c r="D92" s="5">
        <v>3.1</v>
      </c>
      <c r="E92" s="5" t="s">
        <v>474</v>
      </c>
      <c r="F92" s="5" t="s">
        <v>76</v>
      </c>
      <c r="G92" s="5">
        <v>13</v>
      </c>
      <c r="H92" s="5">
        <v>13</v>
      </c>
      <c r="I92" s="5">
        <v>0</v>
      </c>
      <c r="J92" s="5">
        <v>0</v>
      </c>
      <c r="K92" s="5" t="s">
        <v>84</v>
      </c>
      <c r="L92" s="5" t="s">
        <v>76</v>
      </c>
      <c r="M92" s="5" t="s">
        <v>76</v>
      </c>
      <c r="N92" s="5" t="s">
        <v>76</v>
      </c>
      <c r="O92" s="5" t="s">
        <v>76</v>
      </c>
      <c r="P92" s="8" t="s">
        <v>476</v>
      </c>
      <c r="Q92" s="8" t="s">
        <v>477</v>
      </c>
      <c r="R92" s="8" t="s">
        <v>478</v>
      </c>
      <c r="S92" s="8" t="s">
        <v>479</v>
      </c>
    </row>
    <row r="93" spans="1:19">
      <c r="A93" s="5">
        <v>1</v>
      </c>
      <c r="B93" s="5">
        <v>4</v>
      </c>
      <c r="C93" s="8" t="s">
        <v>480</v>
      </c>
      <c r="D93" s="5">
        <v>2.6</v>
      </c>
      <c r="E93" s="5" t="s">
        <v>481</v>
      </c>
      <c r="F93" s="5" t="s">
        <v>76</v>
      </c>
      <c r="G93" s="5">
        <v>5204</v>
      </c>
      <c r="H93" s="5">
        <v>5204</v>
      </c>
      <c r="I93" s="5">
        <v>0</v>
      </c>
      <c r="J93" s="5">
        <v>0</v>
      </c>
      <c r="K93" s="5" t="s">
        <v>84</v>
      </c>
      <c r="L93" s="5" t="s">
        <v>76</v>
      </c>
      <c r="M93" s="5" t="s">
        <v>76</v>
      </c>
      <c r="N93" s="5" t="s">
        <v>76</v>
      </c>
      <c r="O93" s="5" t="s">
        <v>76</v>
      </c>
      <c r="P93" s="8" t="s">
        <v>482</v>
      </c>
      <c r="Q93" s="8" t="s">
        <v>483</v>
      </c>
      <c r="R93" s="8" t="s">
        <v>484</v>
      </c>
      <c r="S93" s="8" t="s">
        <v>485</v>
      </c>
    </row>
    <row r="94" spans="1:19">
      <c r="A94" s="5">
        <v>1</v>
      </c>
      <c r="B94" s="5">
        <v>4</v>
      </c>
      <c r="C94" s="8" t="s">
        <v>486</v>
      </c>
      <c r="D94" s="5">
        <v>2.5</v>
      </c>
      <c r="E94" s="5" t="s">
        <v>481</v>
      </c>
      <c r="F94" s="5" t="s">
        <v>76</v>
      </c>
      <c r="G94" s="5">
        <v>5345</v>
      </c>
      <c r="H94" s="5">
        <v>5345</v>
      </c>
      <c r="I94" s="5">
        <v>0</v>
      </c>
      <c r="J94" s="5">
        <v>0</v>
      </c>
      <c r="K94" s="5" t="s">
        <v>84</v>
      </c>
      <c r="L94" s="5" t="s">
        <v>76</v>
      </c>
      <c r="M94" s="5" t="s">
        <v>76</v>
      </c>
      <c r="N94" s="5" t="s">
        <v>76</v>
      </c>
      <c r="O94" s="5" t="s">
        <v>76</v>
      </c>
      <c r="P94" s="8" t="s">
        <v>487</v>
      </c>
      <c r="Q94" s="8" t="s">
        <v>488</v>
      </c>
      <c r="R94" s="8" t="s">
        <v>489</v>
      </c>
      <c r="S94" s="8" t="s">
        <v>490</v>
      </c>
    </row>
    <row r="95" spans="1:19">
      <c r="A95" s="5">
        <v>1</v>
      </c>
      <c r="B95" s="5">
        <v>4</v>
      </c>
      <c r="C95" s="8" t="s">
        <v>491</v>
      </c>
      <c r="D95" s="5">
        <v>2.5</v>
      </c>
      <c r="E95" s="5" t="s">
        <v>481</v>
      </c>
      <c r="F95" s="5" t="s">
        <v>76</v>
      </c>
      <c r="G95" s="5">
        <v>98</v>
      </c>
      <c r="H95" s="5">
        <v>98</v>
      </c>
      <c r="I95" s="5">
        <v>0</v>
      </c>
      <c r="J95" s="5">
        <v>0</v>
      </c>
      <c r="K95" s="5" t="s">
        <v>84</v>
      </c>
      <c r="L95" s="5" t="s">
        <v>76</v>
      </c>
      <c r="M95" s="5" t="s">
        <v>76</v>
      </c>
      <c r="N95" s="5" t="s">
        <v>76</v>
      </c>
      <c r="O95" s="5" t="s">
        <v>76</v>
      </c>
      <c r="P95" s="8" t="s">
        <v>95</v>
      </c>
      <c r="Q95" s="8" t="s">
        <v>96</v>
      </c>
      <c r="R95" s="8" t="s">
        <v>97</v>
      </c>
      <c r="S95" s="8" t="s">
        <v>98</v>
      </c>
    </row>
    <row r="96" spans="1:19">
      <c r="A96" s="5">
        <v>1</v>
      </c>
      <c r="B96" s="5">
        <v>4</v>
      </c>
      <c r="C96" s="8" t="s">
        <v>492</v>
      </c>
      <c r="D96" s="5">
        <v>2.5</v>
      </c>
      <c r="E96" s="5" t="s">
        <v>481</v>
      </c>
      <c r="F96" s="5" t="s">
        <v>76</v>
      </c>
      <c r="G96" s="5">
        <v>1410</v>
      </c>
      <c r="H96" s="5">
        <v>1410</v>
      </c>
      <c r="I96" s="5">
        <v>0</v>
      </c>
      <c r="J96" s="5">
        <v>0</v>
      </c>
      <c r="K96" s="5" t="s">
        <v>84</v>
      </c>
      <c r="L96" s="5" t="s">
        <v>76</v>
      </c>
      <c r="M96" s="5" t="s">
        <v>76</v>
      </c>
      <c r="N96" s="5" t="s">
        <v>76</v>
      </c>
      <c r="O96" s="5" t="s">
        <v>76</v>
      </c>
      <c r="P96" s="8" t="s">
        <v>493</v>
      </c>
      <c r="Q96" s="8" t="s">
        <v>494</v>
      </c>
      <c r="R96" s="8" t="s">
        <v>345</v>
      </c>
      <c r="S96" s="8" t="s">
        <v>346</v>
      </c>
    </row>
    <row r="97" spans="1:19">
      <c r="A97" s="5">
        <v>1</v>
      </c>
      <c r="B97" s="5">
        <v>4</v>
      </c>
      <c r="C97" s="8" t="s">
        <v>495</v>
      </c>
      <c r="D97" s="5">
        <v>2.5</v>
      </c>
      <c r="E97" s="5" t="s">
        <v>481</v>
      </c>
      <c r="F97" s="5" t="s">
        <v>76</v>
      </c>
      <c r="G97" s="5">
        <v>1428</v>
      </c>
      <c r="H97" s="5">
        <v>1428</v>
      </c>
      <c r="I97" s="5">
        <v>0</v>
      </c>
      <c r="J97" s="5">
        <v>0</v>
      </c>
      <c r="K97" s="5" t="s">
        <v>84</v>
      </c>
      <c r="L97" s="5" t="s">
        <v>76</v>
      </c>
      <c r="M97" s="5" t="s">
        <v>76</v>
      </c>
      <c r="N97" s="5" t="s">
        <v>76</v>
      </c>
      <c r="O97" s="5" t="s">
        <v>76</v>
      </c>
      <c r="P97" s="8" t="s">
        <v>496</v>
      </c>
      <c r="Q97" s="8" t="s">
        <v>497</v>
      </c>
      <c r="R97" s="8" t="s">
        <v>92</v>
      </c>
      <c r="S97" s="8" t="s">
        <v>93</v>
      </c>
    </row>
    <row r="98" spans="1:19">
      <c r="A98" s="5">
        <v>1</v>
      </c>
      <c r="B98" s="5">
        <v>4</v>
      </c>
      <c r="C98" s="8" t="s">
        <v>498</v>
      </c>
      <c r="D98" s="5">
        <v>2.2000000000000002</v>
      </c>
      <c r="E98" s="5" t="s">
        <v>481</v>
      </c>
      <c r="F98" s="5" t="s">
        <v>76</v>
      </c>
      <c r="G98" s="5">
        <v>80</v>
      </c>
      <c r="H98" s="5">
        <v>80</v>
      </c>
      <c r="I98" s="5">
        <v>0</v>
      </c>
      <c r="J98" s="5">
        <v>0</v>
      </c>
      <c r="K98" s="5" t="s">
        <v>84</v>
      </c>
      <c r="L98" s="5" t="s">
        <v>76</v>
      </c>
      <c r="M98" s="5" t="s">
        <v>76</v>
      </c>
      <c r="N98" s="5" t="s">
        <v>76</v>
      </c>
      <c r="O98" s="5" t="s">
        <v>76</v>
      </c>
      <c r="P98" s="8" t="s">
        <v>371</v>
      </c>
      <c r="Q98" s="8" t="s">
        <v>372</v>
      </c>
      <c r="R98" s="8" t="s">
        <v>373</v>
      </c>
      <c r="S98" s="8" t="s">
        <v>374</v>
      </c>
    </row>
    <row r="99" spans="1:19">
      <c r="A99" s="5">
        <v>1</v>
      </c>
      <c r="B99" s="5">
        <v>4</v>
      </c>
      <c r="C99" s="8" t="s">
        <v>499</v>
      </c>
      <c r="D99" s="5">
        <v>2.1</v>
      </c>
      <c r="E99" s="5" t="s">
        <v>481</v>
      </c>
      <c r="F99" s="5" t="s">
        <v>76</v>
      </c>
      <c r="G99" s="5">
        <v>32</v>
      </c>
      <c r="H99" s="5">
        <v>32</v>
      </c>
      <c r="I99" s="5">
        <v>0</v>
      </c>
      <c r="J99" s="5">
        <v>0</v>
      </c>
      <c r="K99" s="5" t="s">
        <v>84</v>
      </c>
      <c r="L99" s="5" t="s">
        <v>76</v>
      </c>
      <c r="M99" s="5" t="s">
        <v>76</v>
      </c>
      <c r="N99" s="5" t="s">
        <v>76</v>
      </c>
      <c r="O99" s="5" t="s">
        <v>76</v>
      </c>
      <c r="P99" s="8" t="s">
        <v>304</v>
      </c>
      <c r="Q99" s="8" t="s">
        <v>305</v>
      </c>
      <c r="R99" s="8" t="s">
        <v>306</v>
      </c>
      <c r="S99" s="8" t="s">
        <v>307</v>
      </c>
    </row>
    <row r="100" spans="1:19">
      <c r="A100" s="5">
        <v>1</v>
      </c>
      <c r="B100" s="5">
        <v>4</v>
      </c>
      <c r="C100" s="8" t="s">
        <v>500</v>
      </c>
      <c r="D100" s="5">
        <v>2</v>
      </c>
      <c r="E100" s="5" t="s">
        <v>481</v>
      </c>
      <c r="F100" s="5" t="s">
        <v>76</v>
      </c>
      <c r="G100" s="5">
        <v>311</v>
      </c>
      <c r="H100" s="5">
        <v>311</v>
      </c>
      <c r="I100" s="5">
        <v>0</v>
      </c>
      <c r="J100" s="5">
        <v>0</v>
      </c>
      <c r="K100" s="5" t="s">
        <v>84</v>
      </c>
      <c r="L100" s="5" t="s">
        <v>76</v>
      </c>
      <c r="M100" s="5" t="s">
        <v>76</v>
      </c>
      <c r="N100" s="5" t="s">
        <v>76</v>
      </c>
      <c r="O100" s="5" t="s">
        <v>76</v>
      </c>
      <c r="P100" s="8" t="s">
        <v>115</v>
      </c>
      <c r="Q100" s="8" t="s">
        <v>116</v>
      </c>
      <c r="R100" s="8" t="s">
        <v>117</v>
      </c>
      <c r="S100" s="8" t="s">
        <v>118</v>
      </c>
    </row>
    <row r="101" spans="1:19">
      <c r="A101" s="5">
        <v>1</v>
      </c>
      <c r="B101" s="5">
        <v>4</v>
      </c>
      <c r="C101" s="8" t="s">
        <v>501</v>
      </c>
      <c r="D101" s="5">
        <v>1.9</v>
      </c>
      <c r="E101" s="5" t="s">
        <v>502</v>
      </c>
      <c r="F101" s="5" t="s">
        <v>76</v>
      </c>
      <c r="G101" s="5">
        <v>2159</v>
      </c>
      <c r="H101" s="5">
        <v>2159</v>
      </c>
      <c r="I101" s="5">
        <v>0</v>
      </c>
      <c r="J101" s="5">
        <v>0</v>
      </c>
      <c r="K101" s="5" t="s">
        <v>84</v>
      </c>
      <c r="L101" s="5" t="s">
        <v>76</v>
      </c>
      <c r="M101" s="5" t="s">
        <v>76</v>
      </c>
      <c r="N101" s="5" t="s">
        <v>76</v>
      </c>
      <c r="O101" s="5" t="s">
        <v>76</v>
      </c>
      <c r="P101" s="8" t="s">
        <v>136</v>
      </c>
      <c r="Q101" s="8" t="s">
        <v>137</v>
      </c>
      <c r="R101" s="8" t="s">
        <v>138</v>
      </c>
      <c r="S101" s="8" t="s">
        <v>139</v>
      </c>
    </row>
    <row r="102" spans="1:19">
      <c r="A102" s="5">
        <v>1</v>
      </c>
      <c r="B102" s="5">
        <v>4</v>
      </c>
      <c r="C102" s="8" t="s">
        <v>503</v>
      </c>
      <c r="D102" s="5">
        <v>1.9</v>
      </c>
      <c r="E102" s="5" t="s">
        <v>502</v>
      </c>
      <c r="F102" s="5" t="s">
        <v>76</v>
      </c>
      <c r="G102" s="5">
        <v>15</v>
      </c>
      <c r="H102" s="5">
        <v>15</v>
      </c>
      <c r="I102" s="5">
        <v>0</v>
      </c>
      <c r="J102" s="5">
        <v>0</v>
      </c>
      <c r="K102" s="5" t="s">
        <v>84</v>
      </c>
      <c r="L102" s="5" t="s">
        <v>76</v>
      </c>
      <c r="M102" s="5" t="s">
        <v>76</v>
      </c>
      <c r="N102" s="5" t="s">
        <v>76</v>
      </c>
      <c r="O102" s="5" t="s">
        <v>76</v>
      </c>
      <c r="P102" s="8" t="s">
        <v>504</v>
      </c>
      <c r="Q102" s="8" t="s">
        <v>505</v>
      </c>
      <c r="R102" s="8" t="s">
        <v>506</v>
      </c>
      <c r="S102" s="8" t="s">
        <v>507</v>
      </c>
    </row>
    <row r="103" spans="1:19">
      <c r="A103" s="5">
        <v>1</v>
      </c>
      <c r="B103" s="5">
        <v>4</v>
      </c>
      <c r="C103" s="8" t="s">
        <v>508</v>
      </c>
      <c r="D103" s="5">
        <v>1.9</v>
      </c>
      <c r="E103" s="5" t="s">
        <v>502</v>
      </c>
      <c r="F103" s="5" t="s">
        <v>76</v>
      </c>
      <c r="G103" s="5">
        <v>139</v>
      </c>
      <c r="H103" s="5">
        <v>139</v>
      </c>
      <c r="I103" s="5">
        <v>0</v>
      </c>
      <c r="J103" s="5">
        <v>0</v>
      </c>
      <c r="K103" s="5" t="s">
        <v>84</v>
      </c>
      <c r="L103" s="5" t="s">
        <v>76</v>
      </c>
      <c r="M103" s="5" t="s">
        <v>76</v>
      </c>
      <c r="N103" s="5" t="s">
        <v>76</v>
      </c>
      <c r="O103" s="5" t="s">
        <v>76</v>
      </c>
      <c r="P103" s="8" t="s">
        <v>126</v>
      </c>
      <c r="Q103" s="8" t="s">
        <v>127</v>
      </c>
      <c r="R103" s="8" t="s">
        <v>128</v>
      </c>
      <c r="S103" s="8" t="s">
        <v>129</v>
      </c>
    </row>
    <row r="104" spans="1:19">
      <c r="A104" s="5">
        <v>1</v>
      </c>
      <c r="B104" s="5">
        <v>4</v>
      </c>
      <c r="C104" s="8" t="s">
        <v>509</v>
      </c>
      <c r="D104" s="5">
        <v>1.9</v>
      </c>
      <c r="E104" s="5" t="s">
        <v>502</v>
      </c>
      <c r="F104" s="5" t="s">
        <v>76</v>
      </c>
      <c r="G104" s="5">
        <v>13</v>
      </c>
      <c r="H104" s="5">
        <v>13</v>
      </c>
      <c r="I104" s="5">
        <v>0</v>
      </c>
      <c r="J104" s="5">
        <v>0</v>
      </c>
      <c r="K104" s="5" t="s">
        <v>84</v>
      </c>
      <c r="L104" s="5" t="s">
        <v>76</v>
      </c>
      <c r="M104" s="5" t="s">
        <v>76</v>
      </c>
      <c r="N104" s="5" t="s">
        <v>76</v>
      </c>
      <c r="O104" s="5" t="s">
        <v>76</v>
      </c>
      <c r="P104" s="8" t="s">
        <v>510</v>
      </c>
      <c r="Q104" s="8" t="s">
        <v>511</v>
      </c>
      <c r="R104" s="8" t="s">
        <v>512</v>
      </c>
      <c r="S104" s="8" t="s">
        <v>513</v>
      </c>
    </row>
    <row r="105" spans="1:19">
      <c r="A105" s="5">
        <v>1</v>
      </c>
      <c r="B105" s="5">
        <v>4</v>
      </c>
      <c r="C105" s="8" t="s">
        <v>514</v>
      </c>
      <c r="D105" s="5">
        <v>1.9</v>
      </c>
      <c r="E105" s="5" t="s">
        <v>502</v>
      </c>
      <c r="F105" s="5" t="s">
        <v>76</v>
      </c>
      <c r="G105" s="5">
        <v>16</v>
      </c>
      <c r="H105" s="5">
        <v>16</v>
      </c>
      <c r="I105" s="5">
        <v>0</v>
      </c>
      <c r="J105" s="5">
        <v>0</v>
      </c>
      <c r="K105" s="5" t="s">
        <v>84</v>
      </c>
      <c r="L105" s="5" t="s">
        <v>76</v>
      </c>
      <c r="M105" s="5" t="s">
        <v>76</v>
      </c>
      <c r="N105" s="5" t="s">
        <v>76</v>
      </c>
      <c r="O105" s="5" t="s">
        <v>76</v>
      </c>
      <c r="P105" s="8" t="s">
        <v>515</v>
      </c>
      <c r="Q105" s="8" t="s">
        <v>516</v>
      </c>
      <c r="R105" s="8" t="s">
        <v>517</v>
      </c>
      <c r="S105" s="8" t="s">
        <v>518</v>
      </c>
    </row>
    <row r="106" spans="1:19">
      <c r="A106" s="5">
        <v>1</v>
      </c>
      <c r="B106" s="5">
        <v>4</v>
      </c>
      <c r="C106" s="8" t="s">
        <v>519</v>
      </c>
      <c r="D106" s="5">
        <v>1.8</v>
      </c>
      <c r="E106" s="5" t="s">
        <v>502</v>
      </c>
      <c r="F106" s="5" t="s">
        <v>76</v>
      </c>
      <c r="G106" s="5">
        <v>17</v>
      </c>
      <c r="H106" s="5">
        <v>17</v>
      </c>
      <c r="I106" s="5">
        <v>0</v>
      </c>
      <c r="J106" s="5">
        <v>0</v>
      </c>
      <c r="K106" s="5" t="s">
        <v>84</v>
      </c>
      <c r="L106" s="5" t="s">
        <v>76</v>
      </c>
      <c r="M106" s="5" t="s">
        <v>76</v>
      </c>
      <c r="N106" s="5" t="s">
        <v>76</v>
      </c>
      <c r="O106" s="5" t="s">
        <v>76</v>
      </c>
      <c r="P106" s="8" t="s">
        <v>520</v>
      </c>
      <c r="Q106" s="8" t="s">
        <v>521</v>
      </c>
      <c r="R106" s="8" t="s">
        <v>522</v>
      </c>
      <c r="S106" s="8" t="s">
        <v>523</v>
      </c>
    </row>
    <row r="107" spans="1:19">
      <c r="A107" s="5">
        <v>1</v>
      </c>
      <c r="B107" s="5">
        <v>4</v>
      </c>
      <c r="C107" s="8" t="s">
        <v>524</v>
      </c>
      <c r="D107" s="5">
        <v>1.8</v>
      </c>
      <c r="E107" s="5" t="s">
        <v>502</v>
      </c>
      <c r="F107" s="5" t="s">
        <v>76</v>
      </c>
      <c r="G107" s="5">
        <v>24</v>
      </c>
      <c r="H107" s="5">
        <v>24</v>
      </c>
      <c r="I107" s="5">
        <v>0</v>
      </c>
      <c r="J107" s="5">
        <v>0</v>
      </c>
      <c r="K107" s="5" t="s">
        <v>84</v>
      </c>
      <c r="L107" s="5" t="s">
        <v>76</v>
      </c>
      <c r="M107" s="5" t="s">
        <v>76</v>
      </c>
      <c r="N107" s="5" t="s">
        <v>76</v>
      </c>
      <c r="O107" s="5" t="s">
        <v>76</v>
      </c>
      <c r="P107" s="8" t="s">
        <v>141</v>
      </c>
      <c r="Q107" s="8" t="s">
        <v>142</v>
      </c>
      <c r="R107" s="8" t="s">
        <v>143</v>
      </c>
      <c r="S107" s="8" t="s">
        <v>144</v>
      </c>
    </row>
    <row r="108" spans="1:19">
      <c r="A108" s="5">
        <v>1</v>
      </c>
      <c r="B108" s="5">
        <v>4</v>
      </c>
      <c r="C108" s="8" t="s">
        <v>525</v>
      </c>
      <c r="D108" s="5">
        <v>1.8</v>
      </c>
      <c r="E108" s="5" t="s">
        <v>502</v>
      </c>
      <c r="F108" s="5" t="s">
        <v>76</v>
      </c>
      <c r="G108" s="5">
        <v>90</v>
      </c>
      <c r="H108" s="5">
        <v>90</v>
      </c>
      <c r="I108" s="5">
        <v>0</v>
      </c>
      <c r="J108" s="5">
        <v>0</v>
      </c>
      <c r="K108" s="5" t="s">
        <v>84</v>
      </c>
      <c r="L108" s="5" t="s">
        <v>76</v>
      </c>
      <c r="M108" s="5" t="s">
        <v>76</v>
      </c>
      <c r="N108" s="5" t="s">
        <v>76</v>
      </c>
      <c r="O108" s="5" t="s">
        <v>76</v>
      </c>
      <c r="P108" s="8" t="s">
        <v>384</v>
      </c>
      <c r="Q108" s="8" t="s">
        <v>385</v>
      </c>
      <c r="R108" s="8" t="s">
        <v>386</v>
      </c>
      <c r="S108" s="8" t="s">
        <v>387</v>
      </c>
    </row>
    <row r="109" spans="1:19">
      <c r="A109" s="5">
        <v>1</v>
      </c>
      <c r="B109" s="5">
        <v>4</v>
      </c>
      <c r="C109" s="8" t="s">
        <v>526</v>
      </c>
      <c r="D109" s="5">
        <v>1.8</v>
      </c>
      <c r="E109" s="5" t="s">
        <v>502</v>
      </c>
      <c r="F109" s="5" t="s">
        <v>76</v>
      </c>
      <c r="G109" s="5">
        <v>14</v>
      </c>
      <c r="H109" s="5">
        <v>14</v>
      </c>
      <c r="I109" s="5">
        <v>0</v>
      </c>
      <c r="J109" s="5">
        <v>0</v>
      </c>
      <c r="K109" s="5" t="s">
        <v>84</v>
      </c>
      <c r="L109" s="5" t="s">
        <v>76</v>
      </c>
      <c r="M109" s="5" t="s">
        <v>76</v>
      </c>
      <c r="N109" s="5" t="s">
        <v>76</v>
      </c>
      <c r="O109" s="5" t="s">
        <v>76</v>
      </c>
      <c r="P109" s="8" t="s">
        <v>527</v>
      </c>
      <c r="Q109" s="8" t="s">
        <v>528</v>
      </c>
      <c r="R109" s="8" t="s">
        <v>529</v>
      </c>
      <c r="S109" s="8" t="s">
        <v>530</v>
      </c>
    </row>
    <row r="110" spans="1:19">
      <c r="A110" s="5">
        <v>1</v>
      </c>
      <c r="B110" s="5">
        <v>4</v>
      </c>
      <c r="C110" s="8" t="s">
        <v>531</v>
      </c>
      <c r="D110" s="5">
        <v>1.7</v>
      </c>
      <c r="E110" s="5" t="s">
        <v>502</v>
      </c>
      <c r="F110" s="5" t="s">
        <v>76</v>
      </c>
      <c r="G110" s="5">
        <v>41</v>
      </c>
      <c r="H110" s="5">
        <v>41</v>
      </c>
      <c r="I110" s="5">
        <v>0</v>
      </c>
      <c r="J110" s="5">
        <v>0</v>
      </c>
      <c r="K110" s="5" t="s">
        <v>84</v>
      </c>
      <c r="L110" s="5" t="s">
        <v>76</v>
      </c>
      <c r="M110" s="5" t="s">
        <v>76</v>
      </c>
      <c r="N110" s="5" t="s">
        <v>76</v>
      </c>
      <c r="O110" s="5" t="s">
        <v>76</v>
      </c>
      <c r="P110" s="8" t="s">
        <v>160</v>
      </c>
      <c r="Q110" s="8" t="s">
        <v>161</v>
      </c>
      <c r="R110" s="8" t="s">
        <v>162</v>
      </c>
      <c r="S110" s="8" t="s">
        <v>163</v>
      </c>
    </row>
    <row r="111" spans="1:19">
      <c r="A111" s="5">
        <v>1</v>
      </c>
      <c r="B111" s="5">
        <v>4</v>
      </c>
      <c r="C111" s="8" t="s">
        <v>184</v>
      </c>
      <c r="D111" s="5">
        <v>1.7</v>
      </c>
      <c r="E111" s="5" t="s">
        <v>502</v>
      </c>
      <c r="F111" s="5" t="s">
        <v>76</v>
      </c>
      <c r="G111" s="5">
        <v>2159</v>
      </c>
      <c r="H111" s="5">
        <v>2159</v>
      </c>
      <c r="I111" s="5">
        <v>0</v>
      </c>
      <c r="J111" s="5">
        <v>0</v>
      </c>
      <c r="K111" s="5" t="s">
        <v>84</v>
      </c>
      <c r="L111" s="5" t="s">
        <v>76</v>
      </c>
      <c r="M111" s="5" t="s">
        <v>76</v>
      </c>
      <c r="N111" s="5" t="s">
        <v>76</v>
      </c>
      <c r="O111" s="5" t="s">
        <v>76</v>
      </c>
      <c r="P111" s="8" t="s">
        <v>136</v>
      </c>
      <c r="Q111" s="8" t="s">
        <v>146</v>
      </c>
      <c r="R111" s="8" t="s">
        <v>147</v>
      </c>
      <c r="S111" s="8" t="s">
        <v>148</v>
      </c>
    </row>
    <row r="112" spans="1:19">
      <c r="A112" s="5">
        <v>1</v>
      </c>
      <c r="B112" s="5">
        <v>4</v>
      </c>
      <c r="C112" s="8" t="s">
        <v>532</v>
      </c>
      <c r="D112" s="5">
        <v>1.7</v>
      </c>
      <c r="E112" s="5" t="s">
        <v>502</v>
      </c>
      <c r="F112" s="5" t="s">
        <v>76</v>
      </c>
      <c r="G112" s="5">
        <v>14</v>
      </c>
      <c r="H112" s="5">
        <v>14</v>
      </c>
      <c r="I112" s="5">
        <v>0</v>
      </c>
      <c r="J112" s="5">
        <v>0</v>
      </c>
      <c r="K112" s="5" t="s">
        <v>84</v>
      </c>
      <c r="L112" s="5" t="s">
        <v>76</v>
      </c>
      <c r="M112" s="5" t="s">
        <v>76</v>
      </c>
      <c r="N112" s="5" t="s">
        <v>76</v>
      </c>
      <c r="O112" s="5" t="s">
        <v>76</v>
      </c>
      <c r="P112" s="8" t="s">
        <v>533</v>
      </c>
      <c r="Q112" s="8" t="s">
        <v>534</v>
      </c>
      <c r="R112" s="8" t="s">
        <v>535</v>
      </c>
      <c r="S112" s="8" t="s">
        <v>536</v>
      </c>
    </row>
    <row r="113" spans="1:19">
      <c r="A113" s="5">
        <v>1</v>
      </c>
      <c r="B113" s="5">
        <v>4</v>
      </c>
      <c r="C113" s="8" t="s">
        <v>537</v>
      </c>
      <c r="D113" s="5">
        <v>1.6</v>
      </c>
      <c r="E113" s="5" t="s">
        <v>502</v>
      </c>
      <c r="F113" s="5" t="s">
        <v>76</v>
      </c>
      <c r="G113" s="5">
        <v>71</v>
      </c>
      <c r="H113" s="5">
        <v>71</v>
      </c>
      <c r="I113" s="5">
        <v>0</v>
      </c>
      <c r="J113" s="5">
        <v>0</v>
      </c>
      <c r="K113" s="5" t="s">
        <v>84</v>
      </c>
      <c r="L113" s="5" t="s">
        <v>76</v>
      </c>
      <c r="M113" s="5" t="s">
        <v>76</v>
      </c>
      <c r="N113" s="5" t="s">
        <v>76</v>
      </c>
      <c r="O113" s="5" t="s">
        <v>76</v>
      </c>
      <c r="P113" s="8" t="s">
        <v>538</v>
      </c>
      <c r="Q113" s="8" t="s">
        <v>539</v>
      </c>
      <c r="R113" s="8" t="s">
        <v>540</v>
      </c>
      <c r="S113" s="8" t="s">
        <v>541</v>
      </c>
    </row>
    <row r="114" spans="1:19">
      <c r="A114" s="5">
        <v>1</v>
      </c>
      <c r="B114" s="5">
        <v>4</v>
      </c>
      <c r="C114" s="8" t="s">
        <v>542</v>
      </c>
      <c r="D114" s="5">
        <v>1.6</v>
      </c>
      <c r="E114" s="5" t="s">
        <v>502</v>
      </c>
      <c r="F114" s="5" t="s">
        <v>76</v>
      </c>
      <c r="G114" s="5">
        <v>11</v>
      </c>
      <c r="H114" s="5">
        <v>11</v>
      </c>
      <c r="I114" s="5">
        <v>0</v>
      </c>
      <c r="J114" s="5">
        <v>0</v>
      </c>
      <c r="K114" s="5" t="s">
        <v>84</v>
      </c>
      <c r="L114" s="5" t="s">
        <v>76</v>
      </c>
      <c r="M114" s="5" t="s">
        <v>76</v>
      </c>
      <c r="N114" s="5" t="s">
        <v>76</v>
      </c>
      <c r="O114" s="5" t="s">
        <v>76</v>
      </c>
      <c r="P114" s="8" t="s">
        <v>376</v>
      </c>
      <c r="Q114" s="8" t="s">
        <v>377</v>
      </c>
      <c r="R114" s="8" t="s">
        <v>378</v>
      </c>
      <c r="S114" s="8" t="s">
        <v>379</v>
      </c>
    </row>
    <row r="115" spans="1:19">
      <c r="A115" s="5">
        <v>1</v>
      </c>
      <c r="B115" s="5">
        <v>4</v>
      </c>
      <c r="C115" s="8" t="s">
        <v>543</v>
      </c>
      <c r="D115" s="5">
        <v>1.6</v>
      </c>
      <c r="E115" s="5" t="s">
        <v>502</v>
      </c>
      <c r="F115" s="5" t="s">
        <v>76</v>
      </c>
      <c r="G115" s="5">
        <v>24</v>
      </c>
      <c r="H115" s="5">
        <v>24</v>
      </c>
      <c r="I115" s="5">
        <v>0</v>
      </c>
      <c r="J115" s="5">
        <v>0</v>
      </c>
      <c r="K115" s="5" t="s">
        <v>84</v>
      </c>
      <c r="L115" s="5" t="s">
        <v>76</v>
      </c>
      <c r="M115" s="5" t="s">
        <v>76</v>
      </c>
      <c r="N115" s="5" t="s">
        <v>76</v>
      </c>
      <c r="O115" s="5" t="s">
        <v>76</v>
      </c>
      <c r="P115" s="8" t="s">
        <v>544</v>
      </c>
      <c r="Q115" s="8" t="s">
        <v>545</v>
      </c>
      <c r="R115" s="8" t="s">
        <v>546</v>
      </c>
      <c r="S115" s="8" t="s">
        <v>547</v>
      </c>
    </row>
    <row r="116" spans="1:19">
      <c r="A116" s="5">
        <v>1</v>
      </c>
      <c r="B116" s="5">
        <v>4</v>
      </c>
      <c r="C116" s="8" t="s">
        <v>548</v>
      </c>
      <c r="D116" s="5">
        <v>1.5</v>
      </c>
      <c r="E116" s="5" t="s">
        <v>502</v>
      </c>
      <c r="F116" s="5" t="s">
        <v>76</v>
      </c>
      <c r="G116" s="5">
        <v>22</v>
      </c>
      <c r="H116" s="5">
        <v>22</v>
      </c>
      <c r="I116" s="5">
        <v>0</v>
      </c>
      <c r="J116" s="5">
        <v>0</v>
      </c>
      <c r="K116" s="5" t="s">
        <v>84</v>
      </c>
      <c r="L116" s="5" t="s">
        <v>76</v>
      </c>
      <c r="M116" s="5" t="s">
        <v>76</v>
      </c>
      <c r="N116" s="5" t="s">
        <v>76</v>
      </c>
      <c r="O116" s="5" t="s">
        <v>76</v>
      </c>
      <c r="P116" s="8" t="s">
        <v>185</v>
      </c>
      <c r="Q116" s="8" t="s">
        <v>186</v>
      </c>
      <c r="R116" s="8" t="s">
        <v>187</v>
      </c>
      <c r="S116" s="8" t="s">
        <v>188</v>
      </c>
    </row>
    <row r="117" spans="1:19">
      <c r="A117" s="5">
        <v>1</v>
      </c>
      <c r="B117" s="5">
        <v>4</v>
      </c>
      <c r="C117" s="8" t="s">
        <v>549</v>
      </c>
      <c r="D117" s="5">
        <v>1.5</v>
      </c>
      <c r="E117" s="5" t="s">
        <v>502</v>
      </c>
      <c r="F117" s="5" t="s">
        <v>76</v>
      </c>
      <c r="G117" s="5">
        <v>12</v>
      </c>
      <c r="H117" s="5">
        <v>12</v>
      </c>
      <c r="I117" s="5">
        <v>0</v>
      </c>
      <c r="J117" s="5">
        <v>0</v>
      </c>
      <c r="K117" s="5" t="s">
        <v>84</v>
      </c>
      <c r="L117" s="5" t="s">
        <v>76</v>
      </c>
      <c r="M117" s="5" t="s">
        <v>76</v>
      </c>
      <c r="N117" s="5" t="s">
        <v>76</v>
      </c>
      <c r="O117" s="5" t="s">
        <v>76</v>
      </c>
      <c r="P117" s="8" t="s">
        <v>550</v>
      </c>
      <c r="Q117" s="8" t="s">
        <v>551</v>
      </c>
      <c r="R117" s="8" t="s">
        <v>552</v>
      </c>
      <c r="S117" s="8" t="s">
        <v>553</v>
      </c>
    </row>
    <row r="118" spans="1:19">
      <c r="A118" s="5">
        <v>1</v>
      </c>
      <c r="B118" s="5">
        <v>4</v>
      </c>
      <c r="C118" s="8" t="s">
        <v>554</v>
      </c>
      <c r="D118" s="5">
        <v>1.5</v>
      </c>
      <c r="E118" s="5" t="s">
        <v>502</v>
      </c>
      <c r="F118" s="5" t="s">
        <v>76</v>
      </c>
      <c r="G118" s="5">
        <v>24</v>
      </c>
      <c r="H118" s="5">
        <v>24</v>
      </c>
      <c r="I118" s="5">
        <v>0</v>
      </c>
      <c r="J118" s="5">
        <v>0</v>
      </c>
      <c r="K118" s="5" t="s">
        <v>84</v>
      </c>
      <c r="L118" s="5" t="s">
        <v>76</v>
      </c>
      <c r="M118" s="5" t="s">
        <v>76</v>
      </c>
      <c r="N118" s="5" t="s">
        <v>76</v>
      </c>
      <c r="O118" s="5" t="s">
        <v>76</v>
      </c>
      <c r="P118" s="8" t="s">
        <v>175</v>
      </c>
      <c r="Q118" s="8" t="s">
        <v>176</v>
      </c>
      <c r="R118" s="8" t="s">
        <v>177</v>
      </c>
      <c r="S118" s="8" t="s">
        <v>178</v>
      </c>
    </row>
    <row r="119" spans="1:19">
      <c r="A119" s="5">
        <v>1</v>
      </c>
      <c r="B119" s="5">
        <v>4</v>
      </c>
      <c r="C119" s="8" t="s">
        <v>555</v>
      </c>
      <c r="D119" s="5">
        <v>1.5</v>
      </c>
      <c r="E119" s="5" t="s">
        <v>502</v>
      </c>
      <c r="F119" s="5" t="s">
        <v>76</v>
      </c>
      <c r="G119" s="5">
        <v>54</v>
      </c>
      <c r="H119" s="5">
        <v>54</v>
      </c>
      <c r="I119" s="5">
        <v>0</v>
      </c>
      <c r="J119" s="5">
        <v>0</v>
      </c>
      <c r="K119" s="5" t="s">
        <v>84</v>
      </c>
      <c r="L119" s="5" t="s">
        <v>76</v>
      </c>
      <c r="M119" s="5" t="s">
        <v>76</v>
      </c>
      <c r="N119" s="5" t="s">
        <v>76</v>
      </c>
      <c r="O119" s="5" t="s">
        <v>76</v>
      </c>
      <c r="P119" s="8" t="s">
        <v>180</v>
      </c>
      <c r="Q119" s="8" t="s">
        <v>181</v>
      </c>
      <c r="R119" s="8" t="s">
        <v>182</v>
      </c>
      <c r="S119" s="8" t="s">
        <v>183</v>
      </c>
    </row>
    <row r="120" spans="1:19">
      <c r="A120" s="5">
        <v>1</v>
      </c>
      <c r="B120" s="5">
        <v>4</v>
      </c>
      <c r="C120" s="8" t="s">
        <v>556</v>
      </c>
      <c r="D120" s="5">
        <v>1.5</v>
      </c>
      <c r="E120" s="5" t="s">
        <v>502</v>
      </c>
      <c r="F120" s="5" t="s">
        <v>76</v>
      </c>
      <c r="G120" s="5">
        <v>24</v>
      </c>
      <c r="H120" s="5">
        <v>24</v>
      </c>
      <c r="I120" s="5">
        <v>0</v>
      </c>
      <c r="J120" s="5">
        <v>0</v>
      </c>
      <c r="K120" s="5" t="s">
        <v>84</v>
      </c>
      <c r="L120" s="5" t="s">
        <v>76</v>
      </c>
      <c r="M120" s="5" t="s">
        <v>76</v>
      </c>
      <c r="N120" s="5" t="s">
        <v>76</v>
      </c>
      <c r="O120" s="5" t="s">
        <v>76</v>
      </c>
      <c r="P120" s="8" t="s">
        <v>557</v>
      </c>
      <c r="Q120" s="8" t="s">
        <v>558</v>
      </c>
      <c r="R120" s="8" t="s">
        <v>559</v>
      </c>
      <c r="S120" s="8" t="s">
        <v>560</v>
      </c>
    </row>
    <row r="121" spans="1:19">
      <c r="A121" s="5">
        <v>1</v>
      </c>
      <c r="B121" s="5">
        <v>4</v>
      </c>
      <c r="C121" s="8" t="s">
        <v>561</v>
      </c>
      <c r="D121" s="5">
        <v>1.4</v>
      </c>
      <c r="E121" s="5" t="s">
        <v>502</v>
      </c>
      <c r="F121" s="5" t="s">
        <v>76</v>
      </c>
      <c r="G121" s="5">
        <v>14</v>
      </c>
      <c r="H121" s="5">
        <v>14</v>
      </c>
      <c r="I121" s="5">
        <v>0</v>
      </c>
      <c r="J121" s="5">
        <v>0</v>
      </c>
      <c r="K121" s="5" t="s">
        <v>84</v>
      </c>
      <c r="L121" s="5" t="s">
        <v>76</v>
      </c>
      <c r="M121" s="5" t="s">
        <v>76</v>
      </c>
      <c r="N121" s="5" t="s">
        <v>76</v>
      </c>
      <c r="O121" s="5" t="s">
        <v>76</v>
      </c>
      <c r="P121" s="8" t="s">
        <v>527</v>
      </c>
      <c r="Q121" s="8" t="s">
        <v>562</v>
      </c>
      <c r="R121" s="8" t="s">
        <v>563</v>
      </c>
      <c r="S121" s="8" t="s">
        <v>564</v>
      </c>
    </row>
    <row r="122" spans="1:19">
      <c r="A122" s="5">
        <v>1</v>
      </c>
      <c r="B122" s="5">
        <v>4</v>
      </c>
      <c r="C122" s="8" t="s">
        <v>565</v>
      </c>
      <c r="D122" s="5">
        <v>1.4</v>
      </c>
      <c r="E122" s="5" t="s">
        <v>502</v>
      </c>
      <c r="F122" s="5" t="s">
        <v>76</v>
      </c>
      <c r="G122" s="5">
        <v>22</v>
      </c>
      <c r="H122" s="5">
        <v>22</v>
      </c>
      <c r="I122" s="5">
        <v>0</v>
      </c>
      <c r="J122" s="5">
        <v>0</v>
      </c>
      <c r="K122" s="5" t="s">
        <v>84</v>
      </c>
      <c r="L122" s="5" t="s">
        <v>76</v>
      </c>
      <c r="M122" s="5" t="s">
        <v>76</v>
      </c>
      <c r="N122" s="5" t="s">
        <v>76</v>
      </c>
      <c r="O122" s="5" t="s">
        <v>76</v>
      </c>
      <c r="P122" s="8" t="s">
        <v>566</v>
      </c>
      <c r="Q122" s="8" t="s">
        <v>567</v>
      </c>
      <c r="R122" s="8" t="s">
        <v>568</v>
      </c>
      <c r="S122" s="8" t="s">
        <v>569</v>
      </c>
    </row>
    <row r="123" spans="1:19">
      <c r="A123" s="5">
        <v>1</v>
      </c>
      <c r="B123" s="5">
        <v>4</v>
      </c>
      <c r="C123" s="8" t="s">
        <v>570</v>
      </c>
      <c r="D123" s="5">
        <v>1.4</v>
      </c>
      <c r="E123" s="5" t="s">
        <v>502</v>
      </c>
      <c r="F123" s="5" t="s">
        <v>76</v>
      </c>
      <c r="G123" s="5">
        <v>20</v>
      </c>
      <c r="H123" s="5">
        <v>20</v>
      </c>
      <c r="I123" s="5">
        <v>0</v>
      </c>
      <c r="J123" s="5">
        <v>0</v>
      </c>
      <c r="K123" s="5" t="s">
        <v>84</v>
      </c>
      <c r="L123" s="5" t="s">
        <v>76</v>
      </c>
      <c r="M123" s="5" t="s">
        <v>76</v>
      </c>
      <c r="N123" s="5" t="s">
        <v>76</v>
      </c>
      <c r="O123" s="5" t="s">
        <v>76</v>
      </c>
      <c r="P123" s="8" t="s">
        <v>571</v>
      </c>
      <c r="Q123" s="8" t="s">
        <v>572</v>
      </c>
      <c r="R123" s="8" t="s">
        <v>573</v>
      </c>
      <c r="S123" s="8" t="s">
        <v>574</v>
      </c>
    </row>
    <row r="124" spans="1:19">
      <c r="A124" s="5">
        <v>1</v>
      </c>
      <c r="B124" s="5">
        <v>4</v>
      </c>
      <c r="C124" s="8" t="s">
        <v>575</v>
      </c>
      <c r="D124" s="5">
        <v>1.4</v>
      </c>
      <c r="E124" s="5" t="s">
        <v>502</v>
      </c>
      <c r="F124" s="5" t="s">
        <v>76</v>
      </c>
      <c r="G124" s="5">
        <v>10</v>
      </c>
      <c r="H124" s="5">
        <v>10</v>
      </c>
      <c r="I124" s="5">
        <v>0</v>
      </c>
      <c r="J124" s="5">
        <v>0</v>
      </c>
      <c r="K124" s="5" t="s">
        <v>84</v>
      </c>
      <c r="L124" s="5" t="s">
        <v>76</v>
      </c>
      <c r="M124" s="5" t="s">
        <v>76</v>
      </c>
      <c r="N124" s="5" t="s">
        <v>76</v>
      </c>
      <c r="O124" s="5" t="s">
        <v>76</v>
      </c>
      <c r="P124" s="8" t="s">
        <v>250</v>
      </c>
      <c r="Q124" s="8" t="s">
        <v>251</v>
      </c>
      <c r="R124" s="8" t="s">
        <v>252</v>
      </c>
      <c r="S124" s="8" t="s">
        <v>253</v>
      </c>
    </row>
    <row r="125" spans="1:19">
      <c r="A125" s="5">
        <v>1</v>
      </c>
      <c r="B125" s="5">
        <v>4</v>
      </c>
      <c r="C125" s="8" t="s">
        <v>576</v>
      </c>
      <c r="D125" s="5">
        <v>1.3</v>
      </c>
      <c r="E125" s="5" t="s">
        <v>502</v>
      </c>
      <c r="F125" s="5" t="s">
        <v>76</v>
      </c>
      <c r="G125" s="5">
        <v>358</v>
      </c>
      <c r="H125" s="5">
        <v>341</v>
      </c>
      <c r="I125" s="5">
        <v>2</v>
      </c>
      <c r="J125" s="5">
        <v>15</v>
      </c>
      <c r="K125" s="5" t="s">
        <v>84</v>
      </c>
      <c r="L125" s="5" t="s">
        <v>76</v>
      </c>
      <c r="M125" s="5" t="s">
        <v>76</v>
      </c>
      <c r="N125" s="5" t="s">
        <v>76</v>
      </c>
      <c r="O125" s="5" t="s">
        <v>76</v>
      </c>
      <c r="P125" s="8" t="s">
        <v>205</v>
      </c>
      <c r="Q125" s="8" t="s">
        <v>206</v>
      </c>
      <c r="R125" s="8" t="s">
        <v>207</v>
      </c>
      <c r="S125" s="8" t="s">
        <v>208</v>
      </c>
    </row>
    <row r="126" spans="1:19">
      <c r="A126" s="5">
        <v>1</v>
      </c>
      <c r="B126" s="5">
        <v>4</v>
      </c>
      <c r="C126" s="8" t="s">
        <v>577</v>
      </c>
      <c r="D126" s="5">
        <v>1.3</v>
      </c>
      <c r="E126" s="5" t="s">
        <v>502</v>
      </c>
      <c r="F126" s="5" t="s">
        <v>76</v>
      </c>
      <c r="G126" s="5">
        <v>156</v>
      </c>
      <c r="H126" s="5">
        <v>156</v>
      </c>
      <c r="I126" s="5">
        <v>0</v>
      </c>
      <c r="J126" s="5">
        <v>0</v>
      </c>
      <c r="K126" s="5" t="s">
        <v>84</v>
      </c>
      <c r="L126" s="5" t="s">
        <v>76</v>
      </c>
      <c r="M126" s="5" t="s">
        <v>76</v>
      </c>
      <c r="N126" s="5" t="s">
        <v>76</v>
      </c>
      <c r="O126" s="5" t="s">
        <v>76</v>
      </c>
      <c r="P126" s="8" t="s">
        <v>416</v>
      </c>
      <c r="Q126" s="8" t="s">
        <v>417</v>
      </c>
      <c r="R126" s="8" t="s">
        <v>418</v>
      </c>
      <c r="S126" s="8" t="s">
        <v>419</v>
      </c>
    </row>
    <row r="127" spans="1:19">
      <c r="A127" s="5">
        <v>1</v>
      </c>
      <c r="B127" s="5">
        <v>4</v>
      </c>
      <c r="C127" s="8" t="s">
        <v>578</v>
      </c>
      <c r="D127" s="5">
        <v>1.3</v>
      </c>
      <c r="E127" s="5" t="s">
        <v>502</v>
      </c>
      <c r="F127" s="5" t="s">
        <v>76</v>
      </c>
      <c r="G127" s="5">
        <v>33</v>
      </c>
      <c r="H127" s="5">
        <v>33</v>
      </c>
      <c r="I127" s="5">
        <v>0</v>
      </c>
      <c r="J127" s="5">
        <v>0</v>
      </c>
      <c r="K127" s="5" t="s">
        <v>84</v>
      </c>
      <c r="L127" s="5" t="s">
        <v>76</v>
      </c>
      <c r="M127" s="5" t="s">
        <v>76</v>
      </c>
      <c r="N127" s="5" t="s">
        <v>76</v>
      </c>
      <c r="O127" s="5" t="s">
        <v>76</v>
      </c>
      <c r="P127" s="8" t="s">
        <v>579</v>
      </c>
      <c r="Q127" s="8" t="s">
        <v>580</v>
      </c>
      <c r="R127" s="8" t="s">
        <v>581</v>
      </c>
      <c r="S127" s="8" t="s">
        <v>582</v>
      </c>
    </row>
    <row r="128" spans="1:19">
      <c r="A128" s="5">
        <v>1</v>
      </c>
      <c r="B128" s="5">
        <v>4</v>
      </c>
      <c r="C128" s="8" t="s">
        <v>583</v>
      </c>
      <c r="D128" s="5">
        <v>1.1000000000000001</v>
      </c>
      <c r="E128" s="5" t="s">
        <v>502</v>
      </c>
      <c r="F128" s="5" t="s">
        <v>76</v>
      </c>
      <c r="G128" s="5">
        <v>47</v>
      </c>
      <c r="H128" s="5">
        <v>47</v>
      </c>
      <c r="I128" s="5">
        <v>0</v>
      </c>
      <c r="J128" s="5">
        <v>0</v>
      </c>
      <c r="K128" s="5" t="s">
        <v>84</v>
      </c>
      <c r="L128" s="5" t="s">
        <v>76</v>
      </c>
      <c r="M128" s="5" t="s">
        <v>76</v>
      </c>
      <c r="N128" s="5" t="s">
        <v>76</v>
      </c>
      <c r="O128" s="5" t="s">
        <v>76</v>
      </c>
      <c r="P128" s="8" t="s">
        <v>215</v>
      </c>
      <c r="Q128" s="8" t="s">
        <v>216</v>
      </c>
      <c r="R128" s="8" t="s">
        <v>217</v>
      </c>
      <c r="S128" s="8" t="s">
        <v>218</v>
      </c>
    </row>
    <row r="129" spans="1:19">
      <c r="A129" s="5">
        <v>1</v>
      </c>
      <c r="B129" s="5">
        <v>4</v>
      </c>
      <c r="C129" s="8" t="s">
        <v>584</v>
      </c>
      <c r="D129" s="5">
        <v>1.1000000000000001</v>
      </c>
      <c r="E129" s="5" t="s">
        <v>502</v>
      </c>
      <c r="F129" s="5" t="s">
        <v>76</v>
      </c>
      <c r="G129" s="5">
        <v>9</v>
      </c>
      <c r="H129" s="5">
        <v>9</v>
      </c>
      <c r="I129" s="5">
        <v>0</v>
      </c>
      <c r="J129" s="5">
        <v>0</v>
      </c>
      <c r="K129" s="5" t="s">
        <v>84</v>
      </c>
      <c r="L129" s="5" t="s">
        <v>76</v>
      </c>
      <c r="M129" s="5" t="s">
        <v>76</v>
      </c>
      <c r="N129" s="5" t="s">
        <v>76</v>
      </c>
      <c r="O129" s="5" t="s">
        <v>76</v>
      </c>
      <c r="P129" s="8" t="s">
        <v>585</v>
      </c>
      <c r="Q129" s="8" t="s">
        <v>586</v>
      </c>
      <c r="R129" s="8" t="s">
        <v>587</v>
      </c>
      <c r="S129" s="8" t="s">
        <v>588</v>
      </c>
    </row>
    <row r="130" spans="1:19">
      <c r="A130" s="5">
        <v>1</v>
      </c>
      <c r="B130" s="5">
        <v>4</v>
      </c>
      <c r="C130" s="8" t="s">
        <v>589</v>
      </c>
      <c r="D130" s="5">
        <v>0.9</v>
      </c>
      <c r="E130" s="5" t="s">
        <v>590</v>
      </c>
      <c r="F130" s="5" t="s">
        <v>76</v>
      </c>
      <c r="G130" s="5">
        <v>104</v>
      </c>
      <c r="H130" s="5">
        <v>104</v>
      </c>
      <c r="I130" s="5">
        <v>0</v>
      </c>
      <c r="J130" s="5">
        <v>0</v>
      </c>
      <c r="K130" s="5" t="s">
        <v>84</v>
      </c>
      <c r="L130" s="5" t="s">
        <v>76</v>
      </c>
      <c r="M130" s="5" t="s">
        <v>76</v>
      </c>
      <c r="N130" s="5" t="s">
        <v>76</v>
      </c>
      <c r="O130" s="5" t="s">
        <v>76</v>
      </c>
      <c r="P130" s="8" t="s">
        <v>591</v>
      </c>
      <c r="Q130" s="8" t="s">
        <v>592</v>
      </c>
      <c r="R130" s="8" t="s">
        <v>593</v>
      </c>
      <c r="S130" s="8" t="s">
        <v>594</v>
      </c>
    </row>
    <row r="131" spans="1:19">
      <c r="A131" s="5">
        <v>1</v>
      </c>
      <c r="B131" s="5">
        <v>4</v>
      </c>
      <c r="C131" s="8" t="s">
        <v>595</v>
      </c>
      <c r="D131" s="5">
        <v>0.9</v>
      </c>
      <c r="E131" s="5" t="s">
        <v>590</v>
      </c>
      <c r="F131" s="5" t="s">
        <v>76</v>
      </c>
      <c r="G131" s="5">
        <v>79</v>
      </c>
      <c r="H131" s="5">
        <v>79</v>
      </c>
      <c r="I131" s="5">
        <v>0</v>
      </c>
      <c r="J131" s="5">
        <v>0</v>
      </c>
      <c r="K131" s="5" t="s">
        <v>84</v>
      </c>
      <c r="L131" s="5" t="s">
        <v>76</v>
      </c>
      <c r="M131" s="5" t="s">
        <v>76</v>
      </c>
      <c r="N131" s="5" t="s">
        <v>76</v>
      </c>
      <c r="O131" s="5" t="s">
        <v>76</v>
      </c>
      <c r="P131" s="8" t="s">
        <v>221</v>
      </c>
      <c r="Q131" s="8" t="s">
        <v>222</v>
      </c>
      <c r="R131" s="8" t="s">
        <v>223</v>
      </c>
      <c r="S131" s="8" t="s">
        <v>224</v>
      </c>
    </row>
    <row r="132" spans="1:19">
      <c r="A132" s="5">
        <v>1</v>
      </c>
      <c r="B132" s="5">
        <v>4</v>
      </c>
      <c r="C132" s="8" t="s">
        <v>596</v>
      </c>
      <c r="D132" s="5">
        <v>0.9</v>
      </c>
      <c r="E132" s="5" t="s">
        <v>590</v>
      </c>
      <c r="F132" s="5" t="s">
        <v>76</v>
      </c>
      <c r="G132" s="5">
        <v>655</v>
      </c>
      <c r="H132" s="5">
        <v>655</v>
      </c>
      <c r="I132" s="5">
        <v>0</v>
      </c>
      <c r="J132" s="5">
        <v>0</v>
      </c>
      <c r="K132" s="5" t="s">
        <v>84</v>
      </c>
      <c r="L132" s="5" t="s">
        <v>76</v>
      </c>
      <c r="M132" s="5" t="s">
        <v>76</v>
      </c>
      <c r="N132" s="5" t="s">
        <v>76</v>
      </c>
      <c r="O132" s="5" t="s">
        <v>76</v>
      </c>
      <c r="P132" s="8" t="s">
        <v>597</v>
      </c>
      <c r="Q132" s="8" t="s">
        <v>598</v>
      </c>
      <c r="R132" s="8" t="s">
        <v>599</v>
      </c>
      <c r="S132" s="8" t="s">
        <v>600</v>
      </c>
    </row>
    <row r="133" spans="1:19">
      <c r="A133" s="5">
        <v>1</v>
      </c>
      <c r="B133" s="5">
        <v>4</v>
      </c>
      <c r="C133" s="8" t="s">
        <v>601</v>
      </c>
      <c r="D133" s="5">
        <v>0.8</v>
      </c>
      <c r="E133" s="5" t="s">
        <v>590</v>
      </c>
      <c r="F133" s="5" t="s">
        <v>76</v>
      </c>
      <c r="G133" s="5">
        <v>10</v>
      </c>
      <c r="H133" s="5">
        <v>10</v>
      </c>
      <c r="I133" s="5">
        <v>0</v>
      </c>
      <c r="J133" s="5">
        <v>0</v>
      </c>
      <c r="K133" s="5" t="s">
        <v>84</v>
      </c>
      <c r="L133" s="5" t="s">
        <v>76</v>
      </c>
      <c r="M133" s="5" t="s">
        <v>76</v>
      </c>
      <c r="N133" s="5" t="s">
        <v>76</v>
      </c>
      <c r="O133" s="5" t="s">
        <v>76</v>
      </c>
      <c r="P133" s="8" t="s">
        <v>200</v>
      </c>
      <c r="Q133" s="8" t="s">
        <v>201</v>
      </c>
      <c r="R133" s="8" t="s">
        <v>202</v>
      </c>
      <c r="S133" s="8" t="s">
        <v>203</v>
      </c>
    </row>
    <row r="134" spans="1:19">
      <c r="A134" s="5">
        <v>1</v>
      </c>
      <c r="B134" s="5">
        <v>4</v>
      </c>
      <c r="C134" s="8" t="s">
        <v>602</v>
      </c>
      <c r="D134" s="5">
        <v>0.8</v>
      </c>
      <c r="E134" s="5" t="s">
        <v>590</v>
      </c>
      <c r="F134" s="5" t="s">
        <v>76</v>
      </c>
      <c r="G134" s="5">
        <v>17</v>
      </c>
      <c r="H134" s="5">
        <v>17</v>
      </c>
      <c r="I134" s="5">
        <v>0</v>
      </c>
      <c r="J134" s="5">
        <v>0</v>
      </c>
      <c r="K134" s="5" t="s">
        <v>84</v>
      </c>
      <c r="L134" s="5" t="s">
        <v>76</v>
      </c>
      <c r="M134" s="5" t="s">
        <v>76</v>
      </c>
      <c r="N134" s="5" t="s">
        <v>76</v>
      </c>
      <c r="O134" s="5" t="s">
        <v>76</v>
      </c>
      <c r="P134" s="8" t="s">
        <v>433</v>
      </c>
      <c r="Q134" s="8" t="s">
        <v>434</v>
      </c>
      <c r="R134" s="8" t="s">
        <v>435</v>
      </c>
      <c r="S134" s="8" t="s">
        <v>436</v>
      </c>
    </row>
    <row r="135" spans="1:19">
      <c r="A135" s="5">
        <v>1</v>
      </c>
      <c r="B135" s="5">
        <v>4</v>
      </c>
      <c r="C135" s="8" t="s">
        <v>603</v>
      </c>
      <c r="D135" s="5">
        <v>0.7</v>
      </c>
      <c r="E135" s="5" t="s">
        <v>590</v>
      </c>
      <c r="F135" s="5" t="s">
        <v>76</v>
      </c>
      <c r="G135" s="5">
        <v>41</v>
      </c>
      <c r="H135" s="5">
        <v>41</v>
      </c>
      <c r="I135" s="5">
        <v>0</v>
      </c>
      <c r="J135" s="5">
        <v>0</v>
      </c>
      <c r="K135" s="5" t="s">
        <v>84</v>
      </c>
      <c r="L135" s="5" t="s">
        <v>76</v>
      </c>
      <c r="M135" s="5" t="s">
        <v>76</v>
      </c>
      <c r="N135" s="5" t="s">
        <v>76</v>
      </c>
      <c r="O135" s="5" t="s">
        <v>76</v>
      </c>
      <c r="P135" s="8" t="s">
        <v>160</v>
      </c>
      <c r="Q135" s="8" t="s">
        <v>236</v>
      </c>
      <c r="R135" s="8" t="s">
        <v>237</v>
      </c>
      <c r="S135" s="8" t="s">
        <v>238</v>
      </c>
    </row>
    <row r="136" spans="1:19">
      <c r="A136" s="5">
        <v>1</v>
      </c>
      <c r="B136" s="5">
        <v>4</v>
      </c>
      <c r="C136" s="8" t="s">
        <v>604</v>
      </c>
      <c r="D136" s="5">
        <v>0.7</v>
      </c>
      <c r="E136" s="5" t="s">
        <v>590</v>
      </c>
      <c r="F136" s="5" t="s">
        <v>76</v>
      </c>
      <c r="G136" s="5">
        <v>2159</v>
      </c>
      <c r="H136" s="5">
        <v>2159</v>
      </c>
      <c r="I136" s="5">
        <v>0</v>
      </c>
      <c r="J136" s="5">
        <v>0</v>
      </c>
      <c r="K136" s="5" t="s">
        <v>84</v>
      </c>
      <c r="L136" s="5" t="s">
        <v>76</v>
      </c>
      <c r="M136" s="5" t="s">
        <v>76</v>
      </c>
      <c r="N136" s="5" t="s">
        <v>76</v>
      </c>
      <c r="O136" s="5" t="s">
        <v>76</v>
      </c>
      <c r="P136" s="8" t="s">
        <v>136</v>
      </c>
      <c r="Q136" s="8" t="s">
        <v>146</v>
      </c>
      <c r="R136" s="8" t="s">
        <v>335</v>
      </c>
      <c r="S136" s="8" t="s">
        <v>336</v>
      </c>
    </row>
    <row r="137" spans="1:19">
      <c r="A137" s="5">
        <v>1</v>
      </c>
      <c r="B137" s="5">
        <v>4</v>
      </c>
      <c r="C137" s="8" t="s">
        <v>605</v>
      </c>
      <c r="D137" s="5">
        <v>0.7</v>
      </c>
      <c r="E137" s="5" t="s">
        <v>590</v>
      </c>
      <c r="F137" s="5" t="s">
        <v>76</v>
      </c>
      <c r="G137" s="5">
        <v>9</v>
      </c>
      <c r="H137" s="5">
        <v>9</v>
      </c>
      <c r="I137" s="5">
        <v>0</v>
      </c>
      <c r="J137" s="5">
        <v>0</v>
      </c>
      <c r="K137" s="5" t="s">
        <v>84</v>
      </c>
      <c r="L137" s="5" t="s">
        <v>76</v>
      </c>
      <c r="M137" s="5" t="s">
        <v>76</v>
      </c>
      <c r="N137" s="5" t="s">
        <v>76</v>
      </c>
      <c r="O137" s="5" t="s">
        <v>76</v>
      </c>
      <c r="P137" s="8" t="s">
        <v>606</v>
      </c>
      <c r="Q137" s="8" t="s">
        <v>607</v>
      </c>
      <c r="R137" s="8" t="s">
        <v>608</v>
      </c>
      <c r="S137" s="8" t="s">
        <v>609</v>
      </c>
    </row>
    <row r="138" spans="1:19">
      <c r="A138" s="5">
        <v>1</v>
      </c>
      <c r="B138" s="5">
        <v>4</v>
      </c>
      <c r="C138" s="8" t="s">
        <v>610</v>
      </c>
      <c r="D138" s="5">
        <v>0.6</v>
      </c>
      <c r="E138" s="5" t="s">
        <v>590</v>
      </c>
      <c r="F138" s="5" t="s">
        <v>76</v>
      </c>
      <c r="G138" s="5">
        <v>9</v>
      </c>
      <c r="H138" s="5">
        <v>9</v>
      </c>
      <c r="I138" s="5">
        <v>0</v>
      </c>
      <c r="J138" s="5">
        <v>0</v>
      </c>
      <c r="K138" s="5" t="s">
        <v>84</v>
      </c>
      <c r="L138" s="5" t="s">
        <v>76</v>
      </c>
      <c r="M138" s="5" t="s">
        <v>76</v>
      </c>
      <c r="N138" s="5" t="s">
        <v>76</v>
      </c>
      <c r="O138" s="5" t="s">
        <v>76</v>
      </c>
      <c r="P138" s="8" t="s">
        <v>611</v>
      </c>
      <c r="Q138" s="8" t="s">
        <v>612</v>
      </c>
      <c r="R138" s="8" t="s">
        <v>613</v>
      </c>
      <c r="S138" s="8" t="s">
        <v>614</v>
      </c>
    </row>
    <row r="139" spans="1:19">
      <c r="A139" s="5">
        <v>1</v>
      </c>
      <c r="B139" s="5">
        <v>4</v>
      </c>
      <c r="C139" s="8" t="s">
        <v>615</v>
      </c>
      <c r="D139" s="5">
        <v>0.6</v>
      </c>
      <c r="E139" s="5" t="s">
        <v>590</v>
      </c>
      <c r="F139" s="5" t="s">
        <v>76</v>
      </c>
      <c r="G139" s="5">
        <v>9</v>
      </c>
      <c r="H139" s="5">
        <v>9</v>
      </c>
      <c r="I139" s="5">
        <v>0</v>
      </c>
      <c r="J139" s="5">
        <v>0</v>
      </c>
      <c r="K139" s="5" t="s">
        <v>84</v>
      </c>
      <c r="L139" s="5" t="s">
        <v>76</v>
      </c>
      <c r="M139" s="5" t="s">
        <v>76</v>
      </c>
      <c r="N139" s="5" t="s">
        <v>76</v>
      </c>
      <c r="O139" s="5" t="s">
        <v>76</v>
      </c>
      <c r="P139" s="8" t="s">
        <v>611</v>
      </c>
      <c r="Q139" s="8" t="s">
        <v>612</v>
      </c>
      <c r="R139" s="8" t="s">
        <v>613</v>
      </c>
      <c r="S139" s="8" t="s">
        <v>616</v>
      </c>
    </row>
    <row r="140" spans="1:19">
      <c r="A140" s="5">
        <v>1</v>
      </c>
      <c r="B140" s="5">
        <v>4</v>
      </c>
      <c r="C140" s="8" t="s">
        <v>617</v>
      </c>
      <c r="D140" s="5">
        <v>0.6</v>
      </c>
      <c r="E140" s="5" t="s">
        <v>590</v>
      </c>
      <c r="F140" s="5" t="s">
        <v>76</v>
      </c>
      <c r="G140" s="5">
        <v>9</v>
      </c>
      <c r="H140" s="5">
        <v>9</v>
      </c>
      <c r="I140" s="5">
        <v>0</v>
      </c>
      <c r="J140" s="5">
        <v>0</v>
      </c>
      <c r="K140" s="5" t="s">
        <v>84</v>
      </c>
      <c r="L140" s="5" t="s">
        <v>76</v>
      </c>
      <c r="M140" s="5" t="s">
        <v>76</v>
      </c>
      <c r="N140" s="5" t="s">
        <v>76</v>
      </c>
      <c r="O140" s="5" t="s">
        <v>76</v>
      </c>
      <c r="P140" s="8" t="s">
        <v>611</v>
      </c>
      <c r="Q140" s="8" t="s">
        <v>612</v>
      </c>
      <c r="R140" s="8" t="s">
        <v>613</v>
      </c>
      <c r="S140" s="8" t="s">
        <v>618</v>
      </c>
    </row>
    <row r="141" spans="1:19">
      <c r="A141" s="5">
        <v>1</v>
      </c>
      <c r="B141" s="5">
        <v>4</v>
      </c>
      <c r="C141" s="8" t="s">
        <v>619</v>
      </c>
      <c r="D141" s="5">
        <v>0.6</v>
      </c>
      <c r="E141" s="5" t="s">
        <v>590</v>
      </c>
      <c r="F141" s="5" t="s">
        <v>76</v>
      </c>
      <c r="G141" s="5">
        <v>9</v>
      </c>
      <c r="H141" s="5">
        <v>9</v>
      </c>
      <c r="I141" s="5">
        <v>0</v>
      </c>
      <c r="J141" s="5">
        <v>0</v>
      </c>
      <c r="K141" s="5" t="s">
        <v>84</v>
      </c>
      <c r="L141" s="5" t="s">
        <v>76</v>
      </c>
      <c r="M141" s="5" t="s">
        <v>76</v>
      </c>
      <c r="N141" s="5" t="s">
        <v>76</v>
      </c>
      <c r="O141" s="5" t="s">
        <v>76</v>
      </c>
      <c r="P141" s="8" t="s">
        <v>611</v>
      </c>
      <c r="Q141" s="8" t="s">
        <v>612</v>
      </c>
      <c r="R141" s="8" t="s">
        <v>613</v>
      </c>
      <c r="S141" s="8" t="s">
        <v>620</v>
      </c>
    </row>
    <row r="142" spans="1:19">
      <c r="A142" s="5">
        <v>1</v>
      </c>
      <c r="B142" s="5">
        <v>4</v>
      </c>
      <c r="C142" s="8" t="s">
        <v>621</v>
      </c>
      <c r="D142" s="5">
        <v>0.6</v>
      </c>
      <c r="E142" s="5" t="s">
        <v>590</v>
      </c>
      <c r="F142" s="5" t="s">
        <v>76</v>
      </c>
      <c r="G142" s="5">
        <v>9</v>
      </c>
      <c r="H142" s="5">
        <v>9</v>
      </c>
      <c r="I142" s="5">
        <v>0</v>
      </c>
      <c r="J142" s="5">
        <v>0</v>
      </c>
      <c r="K142" s="5" t="s">
        <v>84</v>
      </c>
      <c r="L142" s="5" t="s">
        <v>76</v>
      </c>
      <c r="M142" s="5" t="s">
        <v>76</v>
      </c>
      <c r="N142" s="5" t="s">
        <v>76</v>
      </c>
      <c r="O142" s="5" t="s">
        <v>76</v>
      </c>
      <c r="P142" s="8" t="s">
        <v>611</v>
      </c>
      <c r="Q142" s="8" t="s">
        <v>612</v>
      </c>
      <c r="R142" s="8" t="s">
        <v>613</v>
      </c>
      <c r="S142" s="8" t="s">
        <v>622</v>
      </c>
    </row>
    <row r="143" spans="1:19">
      <c r="A143" s="5">
        <v>1</v>
      </c>
      <c r="B143" s="5">
        <v>4</v>
      </c>
      <c r="C143" s="8" t="s">
        <v>623</v>
      </c>
      <c r="D143" s="5">
        <v>0.5</v>
      </c>
      <c r="E143" s="5" t="s">
        <v>590</v>
      </c>
      <c r="F143" s="5" t="s">
        <v>76</v>
      </c>
      <c r="G143" s="5">
        <v>11</v>
      </c>
      <c r="H143" s="5">
        <v>11</v>
      </c>
      <c r="I143" s="5">
        <v>0</v>
      </c>
      <c r="J143" s="5">
        <v>0</v>
      </c>
      <c r="K143" s="5" t="s">
        <v>84</v>
      </c>
      <c r="L143" s="5" t="s">
        <v>76</v>
      </c>
      <c r="M143" s="5" t="s">
        <v>76</v>
      </c>
      <c r="N143" s="5" t="s">
        <v>76</v>
      </c>
      <c r="O143" s="5" t="s">
        <v>76</v>
      </c>
      <c r="P143" s="8" t="s">
        <v>624</v>
      </c>
      <c r="Q143" s="8" t="s">
        <v>625</v>
      </c>
      <c r="R143" s="8" t="s">
        <v>626</v>
      </c>
      <c r="S143" s="8" t="s">
        <v>627</v>
      </c>
    </row>
    <row r="144" spans="1:19">
      <c r="A144" s="5">
        <v>1</v>
      </c>
      <c r="B144" s="5">
        <v>4</v>
      </c>
      <c r="C144" s="8" t="s">
        <v>628</v>
      </c>
      <c r="D144" s="5">
        <v>0.5</v>
      </c>
      <c r="E144" s="5" t="s">
        <v>590</v>
      </c>
      <c r="F144" s="5" t="s">
        <v>76</v>
      </c>
      <c r="G144" s="5">
        <v>9</v>
      </c>
      <c r="H144" s="5">
        <v>9</v>
      </c>
      <c r="I144" s="5">
        <v>0</v>
      </c>
      <c r="J144" s="5">
        <v>0</v>
      </c>
      <c r="K144" s="5" t="s">
        <v>84</v>
      </c>
      <c r="L144" s="5" t="s">
        <v>76</v>
      </c>
      <c r="M144" s="5" t="s">
        <v>76</v>
      </c>
      <c r="N144" s="5" t="s">
        <v>76</v>
      </c>
      <c r="O144" s="5" t="s">
        <v>76</v>
      </c>
      <c r="P144" s="8" t="s">
        <v>611</v>
      </c>
      <c r="Q144" s="8" t="s">
        <v>629</v>
      </c>
      <c r="R144" s="8" t="s">
        <v>630</v>
      </c>
      <c r="S144" s="8" t="s">
        <v>631</v>
      </c>
    </row>
    <row r="145" spans="1:19">
      <c r="A145" s="5">
        <v>1</v>
      </c>
      <c r="B145" s="5">
        <v>4</v>
      </c>
      <c r="C145" s="8" t="s">
        <v>632</v>
      </c>
      <c r="D145" s="5">
        <v>0.4</v>
      </c>
      <c r="E145" s="5" t="s">
        <v>590</v>
      </c>
      <c r="F145" s="5" t="s">
        <v>76</v>
      </c>
      <c r="G145" s="5">
        <v>10</v>
      </c>
      <c r="H145" s="5">
        <v>10</v>
      </c>
      <c r="I145" s="5">
        <v>0</v>
      </c>
      <c r="J145" s="5">
        <v>0</v>
      </c>
      <c r="K145" s="5" t="s">
        <v>84</v>
      </c>
      <c r="L145" s="5" t="s">
        <v>76</v>
      </c>
      <c r="M145" s="5" t="s">
        <v>76</v>
      </c>
      <c r="N145" s="5" t="s">
        <v>76</v>
      </c>
      <c r="O145" s="5" t="s">
        <v>76</v>
      </c>
      <c r="P145" s="8" t="s">
        <v>226</v>
      </c>
      <c r="Q145" s="8" t="s">
        <v>227</v>
      </c>
      <c r="R145" s="8" t="s">
        <v>228</v>
      </c>
      <c r="S145" s="8" t="s">
        <v>229</v>
      </c>
    </row>
    <row r="146" spans="1:19">
      <c r="A146" s="5">
        <v>1</v>
      </c>
      <c r="B146" s="5">
        <v>4</v>
      </c>
      <c r="C146" s="8" t="s">
        <v>633</v>
      </c>
      <c r="D146" s="5">
        <v>0.4</v>
      </c>
      <c r="E146" s="5" t="s">
        <v>590</v>
      </c>
      <c r="F146" s="5" t="s">
        <v>76</v>
      </c>
      <c r="G146" s="5">
        <v>153</v>
      </c>
      <c r="H146" s="5">
        <v>153</v>
      </c>
      <c r="I146" s="5">
        <v>0</v>
      </c>
      <c r="J146" s="5">
        <v>0</v>
      </c>
      <c r="K146" s="5" t="s">
        <v>84</v>
      </c>
      <c r="L146" s="5" t="s">
        <v>76</v>
      </c>
      <c r="M146" s="5" t="s">
        <v>76</v>
      </c>
      <c r="N146" s="5" t="s">
        <v>76</v>
      </c>
      <c r="O146" s="5" t="s">
        <v>76</v>
      </c>
      <c r="P146" s="8" t="s">
        <v>634</v>
      </c>
      <c r="Q146" s="8" t="s">
        <v>635</v>
      </c>
      <c r="R146" s="8" t="s">
        <v>247</v>
      </c>
      <c r="S146" s="8" t="s">
        <v>248</v>
      </c>
    </row>
    <row r="147" spans="1:19">
      <c r="A147" s="5">
        <v>1</v>
      </c>
      <c r="B147" s="5">
        <v>4</v>
      </c>
      <c r="C147" s="8" t="s">
        <v>636</v>
      </c>
      <c r="D147" s="5">
        <v>0.2</v>
      </c>
      <c r="E147" s="5" t="s">
        <v>590</v>
      </c>
      <c r="F147" s="5" t="s">
        <v>76</v>
      </c>
      <c r="G147" s="5">
        <v>9</v>
      </c>
      <c r="H147" s="5">
        <v>9</v>
      </c>
      <c r="I147" s="5">
        <v>0</v>
      </c>
      <c r="J147" s="5">
        <v>0</v>
      </c>
      <c r="K147" s="5" t="s">
        <v>84</v>
      </c>
      <c r="L147" s="5" t="s">
        <v>76</v>
      </c>
      <c r="M147" s="5" t="s">
        <v>76</v>
      </c>
      <c r="N147" s="5" t="s">
        <v>76</v>
      </c>
      <c r="O147" s="5" t="s">
        <v>76</v>
      </c>
      <c r="P147" s="8" t="s">
        <v>637</v>
      </c>
      <c r="Q147" s="8" t="s">
        <v>638</v>
      </c>
      <c r="R147" s="8" t="s">
        <v>639</v>
      </c>
      <c r="S147" s="8" t="s">
        <v>640</v>
      </c>
    </row>
    <row r="148" spans="1:19">
      <c r="A148" s="5">
        <v>1</v>
      </c>
      <c r="B148" s="5">
        <v>4</v>
      </c>
      <c r="C148" s="8" t="s">
        <v>641</v>
      </c>
      <c r="D148" s="5">
        <v>0.2</v>
      </c>
      <c r="E148" s="5" t="s">
        <v>590</v>
      </c>
      <c r="F148" s="5" t="s">
        <v>76</v>
      </c>
      <c r="G148" s="5">
        <v>9</v>
      </c>
      <c r="H148" s="5">
        <v>9</v>
      </c>
      <c r="I148" s="5">
        <v>0</v>
      </c>
      <c r="J148" s="5">
        <v>0</v>
      </c>
      <c r="K148" s="5" t="s">
        <v>84</v>
      </c>
      <c r="L148" s="5" t="s">
        <v>76</v>
      </c>
      <c r="M148" s="5" t="s">
        <v>76</v>
      </c>
      <c r="N148" s="5" t="s">
        <v>76</v>
      </c>
      <c r="O148" s="5" t="s">
        <v>76</v>
      </c>
      <c r="P148" s="8" t="s">
        <v>637</v>
      </c>
      <c r="Q148" s="8" t="s">
        <v>638</v>
      </c>
      <c r="R148" s="8" t="s">
        <v>639</v>
      </c>
      <c r="S148" s="8" t="s">
        <v>642</v>
      </c>
    </row>
    <row r="149" spans="1:19">
      <c r="A149" s="5">
        <v>1</v>
      </c>
      <c r="B149" s="5">
        <v>4</v>
      </c>
      <c r="C149" s="8" t="s">
        <v>643</v>
      </c>
      <c r="D149" s="5">
        <v>0.2</v>
      </c>
      <c r="E149" s="5" t="s">
        <v>590</v>
      </c>
      <c r="F149" s="5" t="s">
        <v>76</v>
      </c>
      <c r="G149" s="5">
        <v>8</v>
      </c>
      <c r="H149" s="5">
        <v>8</v>
      </c>
      <c r="I149" s="5">
        <v>0</v>
      </c>
      <c r="J149" s="5">
        <v>0</v>
      </c>
      <c r="K149" s="5" t="s">
        <v>84</v>
      </c>
      <c r="L149" s="5" t="s">
        <v>76</v>
      </c>
      <c r="M149" s="5" t="s">
        <v>76</v>
      </c>
      <c r="N149" s="5" t="s">
        <v>76</v>
      </c>
      <c r="O149" s="5" t="s">
        <v>76</v>
      </c>
      <c r="P149" s="8" t="s">
        <v>644</v>
      </c>
      <c r="Q149" s="8" t="s">
        <v>645</v>
      </c>
      <c r="R149" s="8" t="s">
        <v>646</v>
      </c>
      <c r="S149" s="8" t="s">
        <v>647</v>
      </c>
    </row>
    <row r="150" spans="1:19">
      <c r="A150" s="5">
        <v>1</v>
      </c>
      <c r="B150" s="5">
        <v>4</v>
      </c>
      <c r="C150" s="8" t="s">
        <v>648</v>
      </c>
      <c r="D150" s="5">
        <v>0.2</v>
      </c>
      <c r="E150" s="5" t="s">
        <v>590</v>
      </c>
      <c r="F150" s="5" t="s">
        <v>76</v>
      </c>
      <c r="G150" s="5">
        <v>8</v>
      </c>
      <c r="H150" s="5">
        <v>8</v>
      </c>
      <c r="I150" s="5">
        <v>0</v>
      </c>
      <c r="J150" s="5">
        <v>0</v>
      </c>
      <c r="K150" s="5" t="s">
        <v>84</v>
      </c>
      <c r="L150" s="5" t="s">
        <v>76</v>
      </c>
      <c r="M150" s="5" t="s">
        <v>76</v>
      </c>
      <c r="N150" s="5" t="s">
        <v>76</v>
      </c>
      <c r="O150" s="5" t="s">
        <v>76</v>
      </c>
      <c r="P150" s="8" t="s">
        <v>649</v>
      </c>
      <c r="Q150" s="8" t="s">
        <v>650</v>
      </c>
      <c r="R150" s="8" t="s">
        <v>651</v>
      </c>
      <c r="S150" s="8" t="s">
        <v>652</v>
      </c>
    </row>
    <row r="151" spans="1:19">
      <c r="A151" s="5">
        <v>1</v>
      </c>
      <c r="B151" s="5">
        <v>4</v>
      </c>
      <c r="C151" s="8" t="s">
        <v>653</v>
      </c>
      <c r="D151" s="5">
        <v>0.1</v>
      </c>
      <c r="E151" s="5" t="s">
        <v>590</v>
      </c>
      <c r="F151" s="5" t="s">
        <v>76</v>
      </c>
      <c r="G151" s="5">
        <v>7</v>
      </c>
      <c r="H151" s="5">
        <v>7</v>
      </c>
      <c r="I151" s="5">
        <v>0</v>
      </c>
      <c r="J151" s="5">
        <v>0</v>
      </c>
      <c r="K151" s="5" t="s">
        <v>84</v>
      </c>
      <c r="L151" s="5" t="s">
        <v>76</v>
      </c>
      <c r="M151" s="5" t="s">
        <v>76</v>
      </c>
      <c r="N151" s="5" t="s">
        <v>76</v>
      </c>
      <c r="O151" s="5" t="s">
        <v>76</v>
      </c>
      <c r="P151" s="8" t="s">
        <v>654</v>
      </c>
      <c r="Q151" s="8" t="s">
        <v>655</v>
      </c>
      <c r="R151" s="8" t="s">
        <v>656</v>
      </c>
      <c r="S151" s="8" t="s">
        <v>657</v>
      </c>
    </row>
    <row r="152" spans="1:19">
      <c r="A152" s="5">
        <v>1</v>
      </c>
      <c r="B152" s="5">
        <v>4</v>
      </c>
      <c r="C152" s="8" t="s">
        <v>658</v>
      </c>
      <c r="D152" s="5">
        <v>0.1</v>
      </c>
      <c r="E152" s="5" t="s">
        <v>590</v>
      </c>
      <c r="F152" s="5" t="s">
        <v>76</v>
      </c>
      <c r="G152" s="5">
        <v>7</v>
      </c>
      <c r="H152" s="5">
        <v>7</v>
      </c>
      <c r="I152" s="5">
        <v>0</v>
      </c>
      <c r="J152" s="5">
        <v>0</v>
      </c>
      <c r="K152" s="5" t="s">
        <v>84</v>
      </c>
      <c r="L152" s="5" t="s">
        <v>76</v>
      </c>
      <c r="M152" s="5" t="s">
        <v>76</v>
      </c>
      <c r="N152" s="5" t="s">
        <v>76</v>
      </c>
      <c r="O152" s="5" t="s">
        <v>76</v>
      </c>
      <c r="P152" s="8" t="s">
        <v>654</v>
      </c>
      <c r="Q152" s="8" t="s">
        <v>655</v>
      </c>
      <c r="R152" s="8" t="s">
        <v>656</v>
      </c>
      <c r="S152" s="8" t="s">
        <v>659</v>
      </c>
    </row>
    <row r="153" spans="1:19">
      <c r="A153" s="5">
        <v>1</v>
      </c>
      <c r="B153" s="5">
        <v>4</v>
      </c>
      <c r="C153" s="8" t="s">
        <v>660</v>
      </c>
      <c r="D153" s="5">
        <v>0.1</v>
      </c>
      <c r="E153" s="5" t="s">
        <v>590</v>
      </c>
      <c r="F153" s="5" t="s">
        <v>76</v>
      </c>
      <c r="G153" s="5">
        <v>20</v>
      </c>
      <c r="H153" s="5">
        <v>20</v>
      </c>
      <c r="I153" s="5">
        <v>0</v>
      </c>
      <c r="J153" s="5">
        <v>0</v>
      </c>
      <c r="K153" s="5" t="s">
        <v>84</v>
      </c>
      <c r="L153" s="5" t="s">
        <v>76</v>
      </c>
      <c r="M153" s="5" t="s">
        <v>76</v>
      </c>
      <c r="N153" s="5" t="s">
        <v>76</v>
      </c>
      <c r="O153" s="5" t="s">
        <v>76</v>
      </c>
      <c r="P153" s="8" t="s">
        <v>661</v>
      </c>
      <c r="Q153" s="8" t="s">
        <v>662</v>
      </c>
      <c r="R153" s="8" t="s">
        <v>663</v>
      </c>
      <c r="S153" s="8" t="s">
        <v>664</v>
      </c>
    </row>
    <row r="154" spans="1:19">
      <c r="A154" s="5">
        <v>1</v>
      </c>
      <c r="B154" s="5">
        <v>4</v>
      </c>
      <c r="C154" s="8" t="s">
        <v>665</v>
      </c>
      <c r="D154" s="5">
        <v>0</v>
      </c>
      <c r="E154" s="5" t="s">
        <v>590</v>
      </c>
      <c r="F154" s="5" t="s">
        <v>76</v>
      </c>
      <c r="G154" s="5">
        <v>7</v>
      </c>
      <c r="H154" s="5">
        <v>7</v>
      </c>
      <c r="I154" s="5">
        <v>0</v>
      </c>
      <c r="J154" s="5">
        <v>0</v>
      </c>
      <c r="K154" s="5" t="s">
        <v>84</v>
      </c>
      <c r="L154" s="5" t="s">
        <v>76</v>
      </c>
      <c r="M154" s="5" t="s">
        <v>76</v>
      </c>
      <c r="N154" s="5" t="s">
        <v>76</v>
      </c>
      <c r="O154" s="5" t="s">
        <v>76</v>
      </c>
      <c r="P154" s="8" t="s">
        <v>666</v>
      </c>
      <c r="Q154" s="8" t="s">
        <v>667</v>
      </c>
      <c r="R154" s="8" t="s">
        <v>668</v>
      </c>
      <c r="S154" s="8" t="s">
        <v>669</v>
      </c>
    </row>
    <row r="155" spans="1:19">
      <c r="A155" s="5">
        <v>1</v>
      </c>
      <c r="B155" s="5">
        <v>4</v>
      </c>
      <c r="C155" s="8" t="s">
        <v>670</v>
      </c>
      <c r="D155" s="5">
        <v>0</v>
      </c>
      <c r="E155" s="5" t="s">
        <v>590</v>
      </c>
      <c r="F155" s="5" t="s">
        <v>76</v>
      </c>
      <c r="G155" s="5">
        <v>69</v>
      </c>
      <c r="H155" s="5">
        <v>69</v>
      </c>
      <c r="I155" s="5">
        <v>0</v>
      </c>
      <c r="J155" s="5">
        <v>0</v>
      </c>
      <c r="K155" s="5" t="s">
        <v>84</v>
      </c>
      <c r="L155" s="5" t="s">
        <v>76</v>
      </c>
      <c r="M155" s="5" t="s">
        <v>76</v>
      </c>
      <c r="N155" s="5" t="s">
        <v>76</v>
      </c>
      <c r="O155" s="5" t="s">
        <v>76</v>
      </c>
      <c r="P155" s="8" t="s">
        <v>265</v>
      </c>
      <c r="Q155" s="8" t="s">
        <v>266</v>
      </c>
      <c r="R155" s="8" t="s">
        <v>267</v>
      </c>
      <c r="S155" s="8" t="s">
        <v>268</v>
      </c>
    </row>
    <row r="156" spans="1:19">
      <c r="A156" s="5">
        <v>1</v>
      </c>
      <c r="B156" s="5">
        <v>4</v>
      </c>
      <c r="C156" s="8" t="s">
        <v>671</v>
      </c>
      <c r="D156" s="5">
        <v>0</v>
      </c>
      <c r="E156" s="5" t="s">
        <v>590</v>
      </c>
      <c r="F156" s="5" t="s">
        <v>76</v>
      </c>
      <c r="G156" s="5">
        <v>13</v>
      </c>
      <c r="H156" s="5">
        <v>13</v>
      </c>
      <c r="I156" s="5">
        <v>0</v>
      </c>
      <c r="J156" s="5">
        <v>0</v>
      </c>
      <c r="K156" s="5" t="s">
        <v>84</v>
      </c>
      <c r="L156" s="5" t="s">
        <v>76</v>
      </c>
      <c r="M156" s="5" t="s">
        <v>76</v>
      </c>
      <c r="N156" s="5" t="s">
        <v>76</v>
      </c>
      <c r="O156" s="5" t="s">
        <v>76</v>
      </c>
      <c r="P156" s="8" t="s">
        <v>672</v>
      </c>
      <c r="Q156" s="8" t="s">
        <v>673</v>
      </c>
      <c r="R156" s="8" t="s">
        <v>674</v>
      </c>
      <c r="S156" s="8" t="s">
        <v>675</v>
      </c>
    </row>
    <row r="157" spans="1:19">
      <c r="A157" s="5">
        <v>1</v>
      </c>
      <c r="B157" s="5">
        <v>4</v>
      </c>
      <c r="C157" s="8" t="s">
        <v>676</v>
      </c>
      <c r="D157" s="5">
        <v>0</v>
      </c>
      <c r="E157" s="5" t="s">
        <v>590</v>
      </c>
      <c r="F157" s="5" t="s">
        <v>76</v>
      </c>
      <c r="G157" s="5">
        <v>7</v>
      </c>
      <c r="H157" s="5">
        <v>7</v>
      </c>
      <c r="I157" s="5">
        <v>0</v>
      </c>
      <c r="J157" s="5">
        <v>0</v>
      </c>
      <c r="K157" s="5" t="s">
        <v>84</v>
      </c>
      <c r="L157" s="5" t="s">
        <v>76</v>
      </c>
      <c r="M157" s="5" t="s">
        <v>76</v>
      </c>
      <c r="N157" s="5" t="s">
        <v>76</v>
      </c>
      <c r="O157" s="5" t="s">
        <v>76</v>
      </c>
      <c r="P157" s="8" t="s">
        <v>677</v>
      </c>
      <c r="Q157" s="8" t="s">
        <v>678</v>
      </c>
      <c r="R157" s="8" t="s">
        <v>679</v>
      </c>
      <c r="S157" s="8" t="s">
        <v>680</v>
      </c>
    </row>
    <row r="158" spans="1:19">
      <c r="A158" s="5">
        <v>1</v>
      </c>
      <c r="B158" s="5">
        <v>4</v>
      </c>
      <c r="C158" s="8" t="s">
        <v>681</v>
      </c>
      <c r="D158" s="5">
        <v>0</v>
      </c>
      <c r="E158" s="5" t="s">
        <v>590</v>
      </c>
      <c r="F158" s="5" t="s">
        <v>76</v>
      </c>
      <c r="G158" s="5">
        <v>10</v>
      </c>
      <c r="H158" s="5">
        <v>10</v>
      </c>
      <c r="I158" s="5">
        <v>0</v>
      </c>
      <c r="J158" s="5">
        <v>0</v>
      </c>
      <c r="K158" s="5" t="s">
        <v>84</v>
      </c>
      <c r="L158" s="5" t="s">
        <v>76</v>
      </c>
      <c r="M158" s="5" t="s">
        <v>76</v>
      </c>
      <c r="N158" s="5" t="s">
        <v>76</v>
      </c>
      <c r="O158" s="5" t="s">
        <v>76</v>
      </c>
      <c r="P158" s="8" t="s">
        <v>682</v>
      </c>
      <c r="Q158" s="8" t="s">
        <v>683</v>
      </c>
      <c r="R158" s="8" t="s">
        <v>684</v>
      </c>
      <c r="S158" s="8" t="s">
        <v>685</v>
      </c>
    </row>
    <row r="159" spans="1:19">
      <c r="A159" s="5">
        <v>1</v>
      </c>
      <c r="B159" s="5">
        <v>4</v>
      </c>
      <c r="C159" s="8" t="s">
        <v>686</v>
      </c>
      <c r="D159" s="5">
        <v>0</v>
      </c>
      <c r="E159" s="5" t="s">
        <v>590</v>
      </c>
      <c r="F159" s="5" t="s">
        <v>76</v>
      </c>
      <c r="G159" s="5">
        <v>7</v>
      </c>
      <c r="H159" s="5">
        <v>7</v>
      </c>
      <c r="I159" s="5">
        <v>0</v>
      </c>
      <c r="J159" s="5">
        <v>0</v>
      </c>
      <c r="K159" s="5" t="s">
        <v>84</v>
      </c>
      <c r="L159" s="5" t="s">
        <v>76</v>
      </c>
      <c r="M159" s="5" t="s">
        <v>76</v>
      </c>
      <c r="N159" s="5" t="s">
        <v>76</v>
      </c>
      <c r="O159" s="5" t="s">
        <v>76</v>
      </c>
      <c r="P159" s="8" t="s">
        <v>687</v>
      </c>
      <c r="Q159" s="8" t="s">
        <v>688</v>
      </c>
      <c r="R159" s="8" t="s">
        <v>689</v>
      </c>
      <c r="S159" s="8" t="s">
        <v>690</v>
      </c>
    </row>
    <row r="160" spans="1:19">
      <c r="A160" s="5">
        <v>1</v>
      </c>
      <c r="B160" s="5">
        <v>4</v>
      </c>
      <c r="C160" s="8" t="s">
        <v>691</v>
      </c>
      <c r="D160" s="5">
        <v>0</v>
      </c>
      <c r="E160" s="5" t="s">
        <v>590</v>
      </c>
      <c r="F160" s="5" t="s">
        <v>76</v>
      </c>
      <c r="G160" s="5">
        <v>47</v>
      </c>
      <c r="H160" s="5">
        <v>47</v>
      </c>
      <c r="I160" s="5">
        <v>0</v>
      </c>
      <c r="J160" s="5">
        <v>0</v>
      </c>
      <c r="K160" s="5" t="s">
        <v>84</v>
      </c>
      <c r="L160" s="5" t="s">
        <v>76</v>
      </c>
      <c r="M160" s="5" t="s">
        <v>76</v>
      </c>
      <c r="N160" s="5" t="s">
        <v>76</v>
      </c>
      <c r="O160" s="5" t="s">
        <v>76</v>
      </c>
      <c r="P160" s="8" t="s">
        <v>459</v>
      </c>
      <c r="Q160" s="8" t="s">
        <v>460</v>
      </c>
      <c r="R160" s="8" t="s">
        <v>461</v>
      </c>
      <c r="S160" s="8" t="s">
        <v>462</v>
      </c>
    </row>
    <row r="161" spans="1:19">
      <c r="A161" s="5">
        <v>1</v>
      </c>
      <c r="B161" s="5">
        <v>5</v>
      </c>
      <c r="C161" s="8" t="s">
        <v>692</v>
      </c>
      <c r="D161" s="5">
        <v>2.6</v>
      </c>
      <c r="E161" s="5" t="s">
        <v>693</v>
      </c>
      <c r="F161" s="5" t="s">
        <v>76</v>
      </c>
      <c r="G161" s="5">
        <v>914</v>
      </c>
      <c r="H161" s="5">
        <v>914</v>
      </c>
      <c r="I161" s="5">
        <v>0</v>
      </c>
      <c r="J161" s="5">
        <v>0</v>
      </c>
      <c r="K161" s="5" t="s">
        <v>84</v>
      </c>
      <c r="L161" s="5" t="s">
        <v>76</v>
      </c>
      <c r="M161" s="5" t="s">
        <v>76</v>
      </c>
      <c r="N161" s="5" t="s">
        <v>76</v>
      </c>
      <c r="O161" s="5" t="s">
        <v>76</v>
      </c>
      <c r="P161" s="8" t="s">
        <v>694</v>
      </c>
      <c r="Q161" s="8" t="s">
        <v>695</v>
      </c>
      <c r="R161" s="8" t="s">
        <v>696</v>
      </c>
      <c r="S161" s="8" t="s">
        <v>697</v>
      </c>
    </row>
    <row r="162" spans="1:19">
      <c r="A162" s="5">
        <v>1</v>
      </c>
      <c r="B162" s="5">
        <v>5</v>
      </c>
      <c r="C162" s="8" t="s">
        <v>698</v>
      </c>
      <c r="D162" s="5">
        <v>2.1</v>
      </c>
      <c r="E162" s="5" t="s">
        <v>693</v>
      </c>
      <c r="F162" s="5" t="s">
        <v>76</v>
      </c>
      <c r="G162" s="5">
        <v>14</v>
      </c>
      <c r="H162" s="5">
        <v>14</v>
      </c>
      <c r="I162" s="5">
        <v>0</v>
      </c>
      <c r="J162" s="5">
        <v>0</v>
      </c>
      <c r="K162" s="5" t="s">
        <v>84</v>
      </c>
      <c r="L162" s="5" t="s">
        <v>76</v>
      </c>
      <c r="M162" s="5" t="s">
        <v>76</v>
      </c>
      <c r="N162" s="5" t="s">
        <v>76</v>
      </c>
      <c r="O162" s="5" t="s">
        <v>76</v>
      </c>
      <c r="P162" s="8" t="s">
        <v>449</v>
      </c>
      <c r="Q162" s="8" t="s">
        <v>450</v>
      </c>
      <c r="R162" s="8" t="s">
        <v>451</v>
      </c>
      <c r="S162" s="8" t="s">
        <v>452</v>
      </c>
    </row>
    <row r="163" spans="1:19">
      <c r="A163" s="5">
        <v>1</v>
      </c>
      <c r="B163" s="5">
        <v>5</v>
      </c>
      <c r="C163" s="8" t="s">
        <v>699</v>
      </c>
      <c r="D163" s="5">
        <v>1.9</v>
      </c>
      <c r="E163" s="5" t="s">
        <v>700</v>
      </c>
      <c r="F163" s="5" t="s">
        <v>76</v>
      </c>
      <c r="G163" s="5">
        <v>14</v>
      </c>
      <c r="H163" s="5">
        <v>14</v>
      </c>
      <c r="I163" s="5">
        <v>0</v>
      </c>
      <c r="J163" s="5">
        <v>0</v>
      </c>
      <c r="K163" s="5" t="s">
        <v>84</v>
      </c>
      <c r="L163" s="5" t="s">
        <v>76</v>
      </c>
      <c r="M163" s="5" t="s">
        <v>76</v>
      </c>
      <c r="N163" s="5" t="s">
        <v>76</v>
      </c>
      <c r="O163" s="5" t="s">
        <v>76</v>
      </c>
      <c r="P163" s="8" t="s">
        <v>449</v>
      </c>
      <c r="Q163" s="8" t="s">
        <v>701</v>
      </c>
      <c r="R163" s="8" t="s">
        <v>702</v>
      </c>
      <c r="S163" s="8" t="s">
        <v>703</v>
      </c>
    </row>
    <row r="164" spans="1:19">
      <c r="A164" s="5">
        <v>1</v>
      </c>
      <c r="B164" s="5">
        <v>5</v>
      </c>
      <c r="C164" s="8" t="s">
        <v>704</v>
      </c>
      <c r="D164" s="5">
        <v>1.9</v>
      </c>
      <c r="E164" s="5" t="s">
        <v>700</v>
      </c>
      <c r="F164" s="5" t="s">
        <v>76</v>
      </c>
      <c r="G164" s="5">
        <v>747</v>
      </c>
      <c r="H164" s="5">
        <v>747</v>
      </c>
      <c r="I164" s="5">
        <v>0</v>
      </c>
      <c r="J164" s="5">
        <v>0</v>
      </c>
      <c r="K164" s="5" t="s">
        <v>84</v>
      </c>
      <c r="L164" s="5" t="s">
        <v>76</v>
      </c>
      <c r="M164" s="5" t="s">
        <v>76</v>
      </c>
      <c r="N164" s="5" t="s">
        <v>76</v>
      </c>
      <c r="O164" s="5" t="s">
        <v>76</v>
      </c>
      <c r="P164" s="8" t="s">
        <v>136</v>
      </c>
      <c r="Q164" s="8" t="s">
        <v>137</v>
      </c>
      <c r="R164" s="8" t="s">
        <v>138</v>
      </c>
      <c r="S164" s="8" t="s">
        <v>139</v>
      </c>
    </row>
    <row r="165" spans="1:19">
      <c r="A165" s="5">
        <v>1</v>
      </c>
      <c r="B165" s="5">
        <v>5</v>
      </c>
      <c r="C165" s="8" t="s">
        <v>705</v>
      </c>
      <c r="D165" s="5">
        <v>1.7</v>
      </c>
      <c r="E165" s="5" t="s">
        <v>700</v>
      </c>
      <c r="F165" s="5" t="s">
        <v>76</v>
      </c>
      <c r="G165" s="5">
        <v>747</v>
      </c>
      <c r="H165" s="5">
        <v>747</v>
      </c>
      <c r="I165" s="5">
        <v>0</v>
      </c>
      <c r="J165" s="5">
        <v>0</v>
      </c>
      <c r="K165" s="5" t="s">
        <v>84</v>
      </c>
      <c r="L165" s="5" t="s">
        <v>76</v>
      </c>
      <c r="M165" s="5" t="s">
        <v>76</v>
      </c>
      <c r="N165" s="5" t="s">
        <v>76</v>
      </c>
      <c r="O165" s="5" t="s">
        <v>76</v>
      </c>
      <c r="P165" s="8" t="s">
        <v>136</v>
      </c>
      <c r="Q165" s="8" t="s">
        <v>146</v>
      </c>
      <c r="R165" s="8" t="s">
        <v>147</v>
      </c>
      <c r="S165" s="8" t="s">
        <v>148</v>
      </c>
    </row>
    <row r="166" spans="1:19">
      <c r="A166" s="5">
        <v>1</v>
      </c>
      <c r="B166" s="5">
        <v>5</v>
      </c>
      <c r="C166" s="8" t="s">
        <v>706</v>
      </c>
      <c r="D166" s="5">
        <v>1.5</v>
      </c>
      <c r="E166" s="5" t="s">
        <v>700</v>
      </c>
      <c r="F166" s="5" t="s">
        <v>76</v>
      </c>
      <c r="G166" s="5">
        <v>12</v>
      </c>
      <c r="H166" s="5">
        <v>12</v>
      </c>
      <c r="I166" s="5">
        <v>0</v>
      </c>
      <c r="J166" s="5">
        <v>0</v>
      </c>
      <c r="K166" s="5" t="s">
        <v>84</v>
      </c>
      <c r="L166" s="5" t="s">
        <v>76</v>
      </c>
      <c r="M166" s="5" t="s">
        <v>76</v>
      </c>
      <c r="N166" s="5" t="s">
        <v>76</v>
      </c>
      <c r="O166" s="5" t="s">
        <v>76</v>
      </c>
      <c r="P166" s="8" t="s">
        <v>185</v>
      </c>
      <c r="Q166" s="8" t="s">
        <v>186</v>
      </c>
      <c r="R166" s="8" t="s">
        <v>187</v>
      </c>
      <c r="S166" s="8" t="s">
        <v>188</v>
      </c>
    </row>
    <row r="167" spans="1:19">
      <c r="A167" s="5">
        <v>1</v>
      </c>
      <c r="B167" s="5">
        <v>5</v>
      </c>
      <c r="C167" s="8" t="s">
        <v>707</v>
      </c>
      <c r="D167" s="5">
        <v>0.9</v>
      </c>
      <c r="E167" s="5" t="s">
        <v>708</v>
      </c>
      <c r="F167" s="5" t="s">
        <v>76</v>
      </c>
      <c r="G167" s="5">
        <v>13</v>
      </c>
      <c r="H167" s="5">
        <v>13</v>
      </c>
      <c r="I167" s="5">
        <v>0</v>
      </c>
      <c r="J167" s="5">
        <v>0</v>
      </c>
      <c r="K167" s="5" t="s">
        <v>84</v>
      </c>
      <c r="L167" s="5" t="s">
        <v>76</v>
      </c>
      <c r="M167" s="5" t="s">
        <v>76</v>
      </c>
      <c r="N167" s="5" t="s">
        <v>76</v>
      </c>
      <c r="O167" s="5" t="s">
        <v>76</v>
      </c>
      <c r="P167" s="8" t="s">
        <v>221</v>
      </c>
      <c r="Q167" s="8" t="s">
        <v>222</v>
      </c>
      <c r="R167" s="8" t="s">
        <v>223</v>
      </c>
      <c r="S167" s="8" t="s">
        <v>224</v>
      </c>
    </row>
    <row r="168" spans="1:19">
      <c r="A168" s="5">
        <v>1</v>
      </c>
      <c r="B168" s="5">
        <v>5</v>
      </c>
      <c r="C168" s="8" t="s">
        <v>709</v>
      </c>
      <c r="D168" s="5">
        <v>0.7</v>
      </c>
      <c r="E168" s="5" t="s">
        <v>708</v>
      </c>
      <c r="F168" s="5" t="s">
        <v>76</v>
      </c>
      <c r="G168" s="5">
        <v>747</v>
      </c>
      <c r="H168" s="5">
        <v>747</v>
      </c>
      <c r="I168" s="5">
        <v>0</v>
      </c>
      <c r="J168" s="5">
        <v>0</v>
      </c>
      <c r="K168" s="5" t="s">
        <v>84</v>
      </c>
      <c r="L168" s="5" t="s">
        <v>76</v>
      </c>
      <c r="M168" s="5" t="s">
        <v>76</v>
      </c>
      <c r="N168" s="5" t="s">
        <v>76</v>
      </c>
      <c r="O168" s="5" t="s">
        <v>76</v>
      </c>
      <c r="P168" s="8" t="s">
        <v>136</v>
      </c>
      <c r="Q168" s="8" t="s">
        <v>146</v>
      </c>
      <c r="R168" s="8" t="s">
        <v>335</v>
      </c>
      <c r="S168" s="8" t="s">
        <v>336</v>
      </c>
    </row>
    <row r="169" spans="1:19">
      <c r="A169" s="5">
        <v>1</v>
      </c>
      <c r="B169" s="5">
        <v>6</v>
      </c>
      <c r="C169" s="8" t="s">
        <v>710</v>
      </c>
      <c r="D169" s="5">
        <v>6.1</v>
      </c>
      <c r="E169" s="5" t="s">
        <v>711</v>
      </c>
      <c r="F169" s="5" t="s">
        <v>76</v>
      </c>
      <c r="G169" s="5">
        <v>31</v>
      </c>
      <c r="H169" s="5">
        <v>27</v>
      </c>
      <c r="I169" s="5">
        <v>0</v>
      </c>
      <c r="J169" s="5">
        <v>4</v>
      </c>
      <c r="K169" s="5" t="s">
        <v>77</v>
      </c>
      <c r="L169" s="5" t="s">
        <v>76</v>
      </c>
      <c r="M169" s="5" t="s">
        <v>76</v>
      </c>
      <c r="N169" s="5" t="s">
        <v>76</v>
      </c>
      <c r="O169" s="5" t="s">
        <v>76</v>
      </c>
      <c r="P169" s="8" t="s">
        <v>712</v>
      </c>
      <c r="Q169" s="8" t="s">
        <v>713</v>
      </c>
      <c r="R169" s="8" t="s">
        <v>714</v>
      </c>
      <c r="S169" s="8" t="s">
        <v>715</v>
      </c>
    </row>
    <row r="170" spans="1:19">
      <c r="A170" s="5">
        <v>1</v>
      </c>
      <c r="B170" s="5">
        <v>6</v>
      </c>
      <c r="C170" s="8" t="s">
        <v>716</v>
      </c>
      <c r="D170" s="5">
        <v>2.7</v>
      </c>
      <c r="E170" s="5" t="s">
        <v>717</v>
      </c>
      <c r="F170" s="5" t="s">
        <v>76</v>
      </c>
      <c r="G170" s="5">
        <v>28</v>
      </c>
      <c r="H170" s="5">
        <v>28</v>
      </c>
      <c r="I170" s="5">
        <v>0</v>
      </c>
      <c r="J170" s="5">
        <v>0</v>
      </c>
      <c r="K170" s="5" t="s">
        <v>84</v>
      </c>
      <c r="L170" s="5" t="s">
        <v>76</v>
      </c>
      <c r="M170" s="5" t="s">
        <v>76</v>
      </c>
      <c r="N170" s="5" t="s">
        <v>76</v>
      </c>
      <c r="O170" s="5" t="s">
        <v>76</v>
      </c>
      <c r="P170" s="8" t="s">
        <v>718</v>
      </c>
      <c r="Q170" s="8" t="s">
        <v>719</v>
      </c>
      <c r="R170" s="8" t="s">
        <v>720</v>
      </c>
      <c r="S170" s="8" t="s">
        <v>721</v>
      </c>
    </row>
    <row r="171" spans="1:19">
      <c r="A171" s="5">
        <v>1</v>
      </c>
      <c r="B171" s="5">
        <v>6</v>
      </c>
      <c r="C171" s="8" t="s">
        <v>722</v>
      </c>
      <c r="D171" s="5">
        <v>2.6</v>
      </c>
      <c r="E171" s="5" t="s">
        <v>717</v>
      </c>
      <c r="F171" s="5" t="s">
        <v>76</v>
      </c>
      <c r="G171" s="5">
        <v>2491</v>
      </c>
      <c r="H171" s="5">
        <v>2491</v>
      </c>
      <c r="I171" s="5">
        <v>0</v>
      </c>
      <c r="J171" s="5">
        <v>0</v>
      </c>
      <c r="K171" s="5" t="s">
        <v>84</v>
      </c>
      <c r="L171" s="5" t="s">
        <v>76</v>
      </c>
      <c r="M171" s="5" t="s">
        <v>76</v>
      </c>
      <c r="N171" s="5" t="s">
        <v>76</v>
      </c>
      <c r="O171" s="5" t="s">
        <v>76</v>
      </c>
      <c r="P171" s="8" t="s">
        <v>356</v>
      </c>
      <c r="Q171" s="8" t="s">
        <v>357</v>
      </c>
      <c r="R171" s="8" t="s">
        <v>358</v>
      </c>
      <c r="S171" s="8" t="s">
        <v>359</v>
      </c>
    </row>
    <row r="172" spans="1:19">
      <c r="A172" s="5">
        <v>1</v>
      </c>
      <c r="B172" s="5">
        <v>6</v>
      </c>
      <c r="C172" s="8" t="s">
        <v>723</v>
      </c>
      <c r="D172" s="5">
        <v>2.5</v>
      </c>
      <c r="E172" s="5" t="s">
        <v>717</v>
      </c>
      <c r="F172" s="5" t="s">
        <v>76</v>
      </c>
      <c r="G172" s="5">
        <v>659</v>
      </c>
      <c r="H172" s="5">
        <v>659</v>
      </c>
      <c r="I172" s="5">
        <v>0</v>
      </c>
      <c r="J172" s="5">
        <v>0</v>
      </c>
      <c r="K172" s="5" t="s">
        <v>84</v>
      </c>
      <c r="L172" s="5" t="s">
        <v>76</v>
      </c>
      <c r="M172" s="5" t="s">
        <v>76</v>
      </c>
      <c r="N172" s="5" t="s">
        <v>76</v>
      </c>
      <c r="O172" s="5" t="s">
        <v>76</v>
      </c>
      <c r="P172" s="8" t="s">
        <v>724</v>
      </c>
      <c r="Q172" s="8" t="s">
        <v>725</v>
      </c>
      <c r="R172" s="8" t="s">
        <v>345</v>
      </c>
      <c r="S172" s="8" t="s">
        <v>346</v>
      </c>
    </row>
    <row r="173" spans="1:19">
      <c r="A173" s="5">
        <v>1</v>
      </c>
      <c r="B173" s="5">
        <v>6</v>
      </c>
      <c r="C173" s="8" t="s">
        <v>726</v>
      </c>
      <c r="D173" s="5">
        <v>2.5</v>
      </c>
      <c r="E173" s="5" t="s">
        <v>717</v>
      </c>
      <c r="F173" s="5" t="s">
        <v>76</v>
      </c>
      <c r="G173" s="5">
        <v>670</v>
      </c>
      <c r="H173" s="5">
        <v>670</v>
      </c>
      <c r="I173" s="5">
        <v>0</v>
      </c>
      <c r="J173" s="5">
        <v>0</v>
      </c>
      <c r="K173" s="5" t="s">
        <v>84</v>
      </c>
      <c r="L173" s="5" t="s">
        <v>76</v>
      </c>
      <c r="M173" s="5" t="s">
        <v>76</v>
      </c>
      <c r="N173" s="5" t="s">
        <v>76</v>
      </c>
      <c r="O173" s="5" t="s">
        <v>76</v>
      </c>
      <c r="P173" s="8" t="s">
        <v>90</v>
      </c>
      <c r="Q173" s="8" t="s">
        <v>91</v>
      </c>
      <c r="R173" s="8" t="s">
        <v>92</v>
      </c>
      <c r="S173" s="8" t="s">
        <v>93</v>
      </c>
    </row>
    <row r="174" spans="1:19">
      <c r="A174" s="5">
        <v>1</v>
      </c>
      <c r="B174" s="5">
        <v>6</v>
      </c>
      <c r="C174" s="8" t="s">
        <v>727</v>
      </c>
      <c r="D174" s="5">
        <v>2.4</v>
      </c>
      <c r="E174" s="5" t="s">
        <v>717</v>
      </c>
      <c r="F174" s="5" t="s">
        <v>76</v>
      </c>
      <c r="G174" s="5">
        <v>16</v>
      </c>
      <c r="H174" s="5">
        <v>16</v>
      </c>
      <c r="I174" s="5">
        <v>0</v>
      </c>
      <c r="J174" s="5">
        <v>0</v>
      </c>
      <c r="K174" s="5" t="s">
        <v>84</v>
      </c>
      <c r="L174" s="5" t="s">
        <v>76</v>
      </c>
      <c r="M174" s="5" t="s">
        <v>76</v>
      </c>
      <c r="N174" s="5" t="s">
        <v>76</v>
      </c>
      <c r="O174" s="5" t="s">
        <v>76</v>
      </c>
      <c r="P174" s="8" t="s">
        <v>100</v>
      </c>
      <c r="Q174" s="8" t="s">
        <v>101</v>
      </c>
      <c r="R174" s="8" t="s">
        <v>102</v>
      </c>
      <c r="S174" s="8" t="s">
        <v>103</v>
      </c>
    </row>
    <row r="175" spans="1:19">
      <c r="A175" s="5">
        <v>1</v>
      </c>
      <c r="B175" s="5">
        <v>6</v>
      </c>
      <c r="C175" s="8" t="s">
        <v>728</v>
      </c>
      <c r="D175" s="5">
        <v>2.4</v>
      </c>
      <c r="E175" s="5" t="s">
        <v>717</v>
      </c>
      <c r="F175" s="5" t="s">
        <v>76</v>
      </c>
      <c r="G175" s="5">
        <v>41</v>
      </c>
      <c r="H175" s="5">
        <v>36</v>
      </c>
      <c r="I175" s="5">
        <v>5</v>
      </c>
      <c r="J175" s="5">
        <v>0</v>
      </c>
      <c r="K175" s="5" t="s">
        <v>84</v>
      </c>
      <c r="L175" s="5" t="s">
        <v>76</v>
      </c>
      <c r="M175" s="5" t="s">
        <v>76</v>
      </c>
      <c r="N175" s="5" t="s">
        <v>76</v>
      </c>
      <c r="O175" s="5" t="s">
        <v>76</v>
      </c>
      <c r="P175" s="8" t="s">
        <v>729</v>
      </c>
      <c r="Q175" s="8" t="s">
        <v>730</v>
      </c>
      <c r="R175" s="8" t="s">
        <v>731</v>
      </c>
      <c r="S175" s="8" t="s">
        <v>732</v>
      </c>
    </row>
    <row r="176" spans="1:19">
      <c r="A176" s="5">
        <v>1</v>
      </c>
      <c r="B176" s="5">
        <v>6</v>
      </c>
      <c r="C176" s="8" t="s">
        <v>733</v>
      </c>
      <c r="D176" s="5">
        <v>2</v>
      </c>
      <c r="E176" s="5" t="s">
        <v>717</v>
      </c>
      <c r="F176" s="5" t="s">
        <v>76</v>
      </c>
      <c r="G176" s="5">
        <v>131</v>
      </c>
      <c r="H176" s="5">
        <v>131</v>
      </c>
      <c r="I176" s="5">
        <v>0</v>
      </c>
      <c r="J176" s="5">
        <v>0</v>
      </c>
      <c r="K176" s="5" t="s">
        <v>84</v>
      </c>
      <c r="L176" s="5" t="s">
        <v>76</v>
      </c>
      <c r="M176" s="5" t="s">
        <v>76</v>
      </c>
      <c r="N176" s="5" t="s">
        <v>76</v>
      </c>
      <c r="O176" s="5" t="s">
        <v>76</v>
      </c>
      <c r="P176" s="8" t="s">
        <v>115</v>
      </c>
      <c r="Q176" s="8" t="s">
        <v>116</v>
      </c>
      <c r="R176" s="8" t="s">
        <v>117</v>
      </c>
      <c r="S176" s="8" t="s">
        <v>118</v>
      </c>
    </row>
    <row r="177" spans="1:19">
      <c r="A177" s="5">
        <v>1</v>
      </c>
      <c r="B177" s="5">
        <v>6</v>
      </c>
      <c r="C177" s="8" t="s">
        <v>734</v>
      </c>
      <c r="D177" s="5">
        <v>1.9</v>
      </c>
      <c r="E177" s="5" t="s">
        <v>735</v>
      </c>
      <c r="F177" s="5" t="s">
        <v>76</v>
      </c>
      <c r="G177" s="5">
        <v>945</v>
      </c>
      <c r="H177" s="5">
        <v>945</v>
      </c>
      <c r="I177" s="5">
        <v>0</v>
      </c>
      <c r="J177" s="5">
        <v>0</v>
      </c>
      <c r="K177" s="5" t="s">
        <v>84</v>
      </c>
      <c r="L177" s="5" t="s">
        <v>76</v>
      </c>
      <c r="M177" s="5" t="s">
        <v>76</v>
      </c>
      <c r="N177" s="5" t="s">
        <v>76</v>
      </c>
      <c r="O177" s="5" t="s">
        <v>76</v>
      </c>
      <c r="P177" s="8" t="s">
        <v>136</v>
      </c>
      <c r="Q177" s="8" t="s">
        <v>137</v>
      </c>
      <c r="R177" s="8" t="s">
        <v>138</v>
      </c>
      <c r="S177" s="8" t="s">
        <v>139</v>
      </c>
    </row>
    <row r="178" spans="1:19">
      <c r="A178" s="5">
        <v>1</v>
      </c>
      <c r="B178" s="5">
        <v>6</v>
      </c>
      <c r="C178" s="8" t="s">
        <v>736</v>
      </c>
      <c r="D178" s="5">
        <v>1.7</v>
      </c>
      <c r="E178" s="5" t="s">
        <v>735</v>
      </c>
      <c r="F178" s="5" t="s">
        <v>76</v>
      </c>
      <c r="G178" s="5">
        <v>945</v>
      </c>
      <c r="H178" s="5">
        <v>945</v>
      </c>
      <c r="I178" s="5">
        <v>0</v>
      </c>
      <c r="J178" s="5">
        <v>0</v>
      </c>
      <c r="K178" s="5" t="s">
        <v>84</v>
      </c>
      <c r="L178" s="5" t="s">
        <v>76</v>
      </c>
      <c r="M178" s="5" t="s">
        <v>76</v>
      </c>
      <c r="N178" s="5" t="s">
        <v>76</v>
      </c>
      <c r="O178" s="5" t="s">
        <v>76</v>
      </c>
      <c r="P178" s="8" t="s">
        <v>136</v>
      </c>
      <c r="Q178" s="8" t="s">
        <v>146</v>
      </c>
      <c r="R178" s="8" t="s">
        <v>147</v>
      </c>
      <c r="S178" s="8" t="s">
        <v>148</v>
      </c>
    </row>
    <row r="179" spans="1:19">
      <c r="A179" s="5">
        <v>1</v>
      </c>
      <c r="B179" s="5">
        <v>6</v>
      </c>
      <c r="C179" s="8" t="s">
        <v>737</v>
      </c>
      <c r="D179" s="5">
        <v>1.2</v>
      </c>
      <c r="E179" s="5" t="s">
        <v>735</v>
      </c>
      <c r="F179" s="5" t="s">
        <v>76</v>
      </c>
      <c r="G179" s="5">
        <v>10</v>
      </c>
      <c r="H179" s="5">
        <v>10</v>
      </c>
      <c r="I179" s="5">
        <v>0</v>
      </c>
      <c r="J179" s="5">
        <v>0</v>
      </c>
      <c r="K179" s="5" t="s">
        <v>84</v>
      </c>
      <c r="L179" s="5" t="s">
        <v>76</v>
      </c>
      <c r="M179" s="5" t="s">
        <v>76</v>
      </c>
      <c r="N179" s="5" t="s">
        <v>76</v>
      </c>
      <c r="O179" s="5" t="s">
        <v>76</v>
      </c>
      <c r="P179" s="8" t="s">
        <v>449</v>
      </c>
      <c r="Q179" s="8" t="s">
        <v>450</v>
      </c>
      <c r="R179" s="8" t="s">
        <v>451</v>
      </c>
      <c r="S179" s="8" t="s">
        <v>452</v>
      </c>
    </row>
    <row r="180" spans="1:19">
      <c r="A180" s="5">
        <v>1</v>
      </c>
      <c r="B180" s="5">
        <v>6</v>
      </c>
      <c r="C180" s="8" t="s">
        <v>738</v>
      </c>
      <c r="D180" s="5">
        <v>1.1000000000000001</v>
      </c>
      <c r="E180" s="5" t="s">
        <v>735</v>
      </c>
      <c r="F180" s="5" t="s">
        <v>76</v>
      </c>
      <c r="G180" s="5">
        <v>27</v>
      </c>
      <c r="H180" s="5">
        <v>21</v>
      </c>
      <c r="I180" s="5">
        <v>3</v>
      </c>
      <c r="J180" s="5">
        <v>3</v>
      </c>
      <c r="K180" s="5" t="s">
        <v>84</v>
      </c>
      <c r="L180" s="5" t="s">
        <v>76</v>
      </c>
      <c r="M180" s="5" t="s">
        <v>76</v>
      </c>
      <c r="N180" s="5" t="s">
        <v>76</v>
      </c>
      <c r="O180" s="5" t="s">
        <v>76</v>
      </c>
      <c r="P180" s="8" t="s">
        <v>739</v>
      </c>
      <c r="Q180" s="8" t="s">
        <v>740</v>
      </c>
      <c r="R180" s="8" t="s">
        <v>741</v>
      </c>
      <c r="S180" s="8" t="s">
        <v>742</v>
      </c>
    </row>
    <row r="181" spans="1:19">
      <c r="A181" s="5">
        <v>1</v>
      </c>
      <c r="B181" s="5">
        <v>6</v>
      </c>
      <c r="C181" s="8" t="s">
        <v>743</v>
      </c>
      <c r="D181" s="5">
        <v>1</v>
      </c>
      <c r="E181" s="5" t="s">
        <v>735</v>
      </c>
      <c r="F181" s="5" t="s">
        <v>76</v>
      </c>
      <c r="G181" s="5">
        <v>10</v>
      </c>
      <c r="H181" s="5">
        <v>10</v>
      </c>
      <c r="I181" s="5">
        <v>0</v>
      </c>
      <c r="J181" s="5">
        <v>0</v>
      </c>
      <c r="K181" s="5" t="s">
        <v>84</v>
      </c>
      <c r="L181" s="5" t="s">
        <v>76</v>
      </c>
      <c r="M181" s="5" t="s">
        <v>76</v>
      </c>
      <c r="N181" s="5" t="s">
        <v>76</v>
      </c>
      <c r="O181" s="5" t="s">
        <v>76</v>
      </c>
      <c r="P181" s="8" t="s">
        <v>449</v>
      </c>
      <c r="Q181" s="8" t="s">
        <v>701</v>
      </c>
      <c r="R181" s="8" t="s">
        <v>702</v>
      </c>
      <c r="S181" s="8" t="s">
        <v>703</v>
      </c>
    </row>
    <row r="182" spans="1:19">
      <c r="A182" s="5">
        <v>1</v>
      </c>
      <c r="B182" s="5">
        <v>6</v>
      </c>
      <c r="C182" s="8" t="s">
        <v>744</v>
      </c>
      <c r="D182" s="5">
        <v>0.9</v>
      </c>
      <c r="E182" s="5" t="s">
        <v>745</v>
      </c>
      <c r="F182" s="5" t="s">
        <v>76</v>
      </c>
      <c r="G182" s="5">
        <v>20</v>
      </c>
      <c r="H182" s="5">
        <v>20</v>
      </c>
      <c r="I182" s="5">
        <v>0</v>
      </c>
      <c r="J182" s="5">
        <v>0</v>
      </c>
      <c r="K182" s="5" t="s">
        <v>84</v>
      </c>
      <c r="L182" s="5" t="s">
        <v>76</v>
      </c>
      <c r="M182" s="5" t="s">
        <v>76</v>
      </c>
      <c r="N182" s="5" t="s">
        <v>76</v>
      </c>
      <c r="O182" s="5" t="s">
        <v>76</v>
      </c>
      <c r="P182" s="8" t="s">
        <v>221</v>
      </c>
      <c r="Q182" s="8" t="s">
        <v>222</v>
      </c>
      <c r="R182" s="8" t="s">
        <v>223</v>
      </c>
      <c r="S182" s="8" t="s">
        <v>224</v>
      </c>
    </row>
    <row r="183" spans="1:19">
      <c r="A183" s="5">
        <v>1</v>
      </c>
      <c r="B183" s="5">
        <v>6</v>
      </c>
      <c r="C183" s="8" t="s">
        <v>746</v>
      </c>
      <c r="D183" s="5">
        <v>0.7</v>
      </c>
      <c r="E183" s="5" t="s">
        <v>745</v>
      </c>
      <c r="F183" s="5" t="s">
        <v>76</v>
      </c>
      <c r="G183" s="5">
        <v>945</v>
      </c>
      <c r="H183" s="5">
        <v>945</v>
      </c>
      <c r="I183" s="5">
        <v>0</v>
      </c>
      <c r="J183" s="5">
        <v>0</v>
      </c>
      <c r="K183" s="5" t="s">
        <v>84</v>
      </c>
      <c r="L183" s="5" t="s">
        <v>76</v>
      </c>
      <c r="M183" s="5" t="s">
        <v>76</v>
      </c>
      <c r="N183" s="5" t="s">
        <v>76</v>
      </c>
      <c r="O183" s="5" t="s">
        <v>76</v>
      </c>
      <c r="P183" s="8" t="s">
        <v>136</v>
      </c>
      <c r="Q183" s="8" t="s">
        <v>146</v>
      </c>
      <c r="R183" s="8" t="s">
        <v>335</v>
      </c>
      <c r="S183" s="8" t="s">
        <v>336</v>
      </c>
    </row>
    <row r="184" spans="1:19">
      <c r="A184" s="5">
        <v>1</v>
      </c>
      <c r="B184" s="5">
        <v>6</v>
      </c>
      <c r="C184" s="8" t="s">
        <v>747</v>
      </c>
      <c r="D184" s="5">
        <v>0.7</v>
      </c>
      <c r="E184" s="5" t="s">
        <v>745</v>
      </c>
      <c r="F184" s="5" t="s">
        <v>76</v>
      </c>
      <c r="G184" s="5">
        <v>11</v>
      </c>
      <c r="H184" s="5">
        <v>11</v>
      </c>
      <c r="I184" s="5">
        <v>0</v>
      </c>
      <c r="J184" s="5">
        <v>0</v>
      </c>
      <c r="K184" s="5" t="s">
        <v>84</v>
      </c>
      <c r="L184" s="5" t="s">
        <v>76</v>
      </c>
      <c r="M184" s="5" t="s">
        <v>76</v>
      </c>
      <c r="N184" s="5" t="s">
        <v>76</v>
      </c>
      <c r="O184" s="5" t="s">
        <v>76</v>
      </c>
      <c r="P184" s="8" t="s">
        <v>748</v>
      </c>
      <c r="Q184" s="8" t="s">
        <v>749</v>
      </c>
      <c r="R184" s="8" t="s">
        <v>750</v>
      </c>
      <c r="S184" s="8" t="s">
        <v>751</v>
      </c>
    </row>
    <row r="185" spans="1:19">
      <c r="A185" s="5">
        <v>1</v>
      </c>
      <c r="B185" s="5">
        <v>6</v>
      </c>
      <c r="C185" s="8" t="s">
        <v>752</v>
      </c>
      <c r="D185" s="5">
        <v>0.6</v>
      </c>
      <c r="E185" s="5" t="s">
        <v>745</v>
      </c>
      <c r="F185" s="5" t="s">
        <v>76</v>
      </c>
      <c r="G185" s="5">
        <v>63</v>
      </c>
      <c r="H185" s="5">
        <v>63</v>
      </c>
      <c r="I185" s="5">
        <v>0</v>
      </c>
      <c r="J185" s="5">
        <v>0</v>
      </c>
      <c r="K185" s="5" t="s">
        <v>84</v>
      </c>
      <c r="L185" s="5" t="s">
        <v>76</v>
      </c>
      <c r="M185" s="5" t="s">
        <v>76</v>
      </c>
      <c r="N185" s="5" t="s">
        <v>76</v>
      </c>
      <c r="O185" s="5" t="s">
        <v>76</v>
      </c>
      <c r="P185" s="8" t="s">
        <v>753</v>
      </c>
      <c r="Q185" s="8" t="s">
        <v>754</v>
      </c>
      <c r="R185" s="8" t="s">
        <v>755</v>
      </c>
      <c r="S185" s="8" t="s">
        <v>756</v>
      </c>
    </row>
    <row r="186" spans="1:19">
      <c r="A186" s="5">
        <v>1</v>
      </c>
      <c r="B186" s="5">
        <v>6</v>
      </c>
      <c r="C186" s="8" t="s">
        <v>757</v>
      </c>
      <c r="D186" s="5">
        <v>0.4</v>
      </c>
      <c r="E186" s="5" t="s">
        <v>745</v>
      </c>
      <c r="F186" s="5" t="s">
        <v>76</v>
      </c>
      <c r="G186" s="5">
        <v>13</v>
      </c>
      <c r="H186" s="5">
        <v>12</v>
      </c>
      <c r="I186" s="5">
        <v>0</v>
      </c>
      <c r="J186" s="5">
        <v>1</v>
      </c>
      <c r="K186" s="5" t="s">
        <v>84</v>
      </c>
      <c r="L186" s="5" t="s">
        <v>76</v>
      </c>
      <c r="M186" s="5" t="s">
        <v>76</v>
      </c>
      <c r="N186" s="5" t="s">
        <v>76</v>
      </c>
      <c r="O186" s="5" t="s">
        <v>76</v>
      </c>
      <c r="P186" s="8" t="s">
        <v>758</v>
      </c>
      <c r="Q186" s="8" t="s">
        <v>759</v>
      </c>
      <c r="R186" s="8" t="s">
        <v>760</v>
      </c>
      <c r="S186" s="8" t="s">
        <v>761</v>
      </c>
    </row>
    <row r="187" spans="1:19">
      <c r="A187" s="5">
        <v>1</v>
      </c>
      <c r="B187" s="5">
        <v>6</v>
      </c>
      <c r="C187" s="8" t="s">
        <v>762</v>
      </c>
      <c r="D187" s="5">
        <v>0.3</v>
      </c>
      <c r="E187" s="5" t="s">
        <v>745</v>
      </c>
      <c r="F187" s="5" t="s">
        <v>76</v>
      </c>
      <c r="G187" s="5">
        <v>15</v>
      </c>
      <c r="H187" s="5">
        <v>15</v>
      </c>
      <c r="I187" s="5">
        <v>0</v>
      </c>
      <c r="J187" s="5">
        <v>0</v>
      </c>
      <c r="K187" s="5" t="s">
        <v>84</v>
      </c>
      <c r="L187" s="5" t="s">
        <v>76</v>
      </c>
      <c r="M187" s="5" t="s">
        <v>76</v>
      </c>
      <c r="N187" s="5" t="s">
        <v>76</v>
      </c>
      <c r="O187" s="5" t="s">
        <v>76</v>
      </c>
      <c r="P187" s="8" t="s">
        <v>763</v>
      </c>
      <c r="Q187" s="8" t="s">
        <v>764</v>
      </c>
      <c r="R187" s="8" t="s">
        <v>765</v>
      </c>
      <c r="S187" s="8" t="s">
        <v>766</v>
      </c>
    </row>
    <row r="188" spans="1:19">
      <c r="A188" s="5">
        <v>1</v>
      </c>
      <c r="B188" s="5">
        <v>7</v>
      </c>
      <c r="C188" s="8" t="s">
        <v>767</v>
      </c>
      <c r="D188" s="5">
        <v>2.6</v>
      </c>
      <c r="E188" s="5" t="s">
        <v>768</v>
      </c>
      <c r="F188" s="5" t="s">
        <v>76</v>
      </c>
      <c r="G188" s="5">
        <v>1316</v>
      </c>
      <c r="H188" s="5">
        <v>1316</v>
      </c>
      <c r="I188" s="5">
        <v>0</v>
      </c>
      <c r="J188" s="5">
        <v>0</v>
      </c>
      <c r="K188" s="5" t="s">
        <v>84</v>
      </c>
      <c r="L188" s="5" t="s">
        <v>76</v>
      </c>
      <c r="M188" s="5" t="s">
        <v>76</v>
      </c>
      <c r="N188" s="5" t="s">
        <v>76</v>
      </c>
      <c r="O188" s="5" t="s">
        <v>76</v>
      </c>
      <c r="P188" s="8" t="s">
        <v>769</v>
      </c>
      <c r="Q188" s="8" t="s">
        <v>770</v>
      </c>
      <c r="R188" s="8" t="s">
        <v>771</v>
      </c>
      <c r="S188" s="8" t="s">
        <v>772</v>
      </c>
    </row>
    <row r="189" spans="1:19">
      <c r="A189" s="5">
        <v>1</v>
      </c>
      <c r="B189" s="5">
        <v>7</v>
      </c>
      <c r="C189" s="8" t="s">
        <v>773</v>
      </c>
      <c r="D189" s="5">
        <v>1.7</v>
      </c>
      <c r="E189" s="5" t="s">
        <v>774</v>
      </c>
      <c r="F189" s="5" t="s">
        <v>76</v>
      </c>
      <c r="G189" s="5">
        <v>1307</v>
      </c>
      <c r="H189" s="5">
        <v>1307</v>
      </c>
      <c r="I189" s="5">
        <v>0</v>
      </c>
      <c r="J189" s="5">
        <v>0</v>
      </c>
      <c r="K189" s="5" t="s">
        <v>84</v>
      </c>
      <c r="L189" s="5" t="s">
        <v>76</v>
      </c>
      <c r="M189" s="5" t="s">
        <v>76</v>
      </c>
      <c r="N189" s="5" t="s">
        <v>76</v>
      </c>
      <c r="O189" s="5" t="s">
        <v>76</v>
      </c>
      <c r="P189" s="8" t="s">
        <v>136</v>
      </c>
      <c r="Q189" s="8" t="s">
        <v>146</v>
      </c>
      <c r="R189" s="8" t="s">
        <v>147</v>
      </c>
      <c r="S189" s="8" t="s">
        <v>148</v>
      </c>
    </row>
    <row r="190" spans="1:19">
      <c r="A190" s="5">
        <v>1</v>
      </c>
      <c r="B190" s="5">
        <v>7</v>
      </c>
      <c r="C190" s="8" t="s">
        <v>775</v>
      </c>
      <c r="D190" s="5">
        <v>1.5</v>
      </c>
      <c r="E190" s="5" t="s">
        <v>774</v>
      </c>
      <c r="F190" s="5" t="s">
        <v>76</v>
      </c>
      <c r="G190" s="5">
        <v>7540</v>
      </c>
      <c r="H190" s="5">
        <v>7540</v>
      </c>
      <c r="I190" s="5">
        <v>0</v>
      </c>
      <c r="J190" s="5">
        <v>0</v>
      </c>
      <c r="K190" s="5" t="s">
        <v>84</v>
      </c>
      <c r="L190" s="5" t="s">
        <v>76</v>
      </c>
      <c r="M190" s="5" t="s">
        <v>76</v>
      </c>
      <c r="N190" s="5" t="s">
        <v>76</v>
      </c>
      <c r="O190" s="5" t="s">
        <v>76</v>
      </c>
      <c r="P190" s="8" t="s">
        <v>776</v>
      </c>
      <c r="Q190" s="8" t="s">
        <v>777</v>
      </c>
      <c r="R190" s="8" t="s">
        <v>778</v>
      </c>
      <c r="S190" s="8" t="s">
        <v>779</v>
      </c>
    </row>
    <row r="191" spans="1:19">
      <c r="A191" s="5">
        <v>1</v>
      </c>
      <c r="B191" s="5">
        <v>7</v>
      </c>
      <c r="C191" s="8" t="s">
        <v>780</v>
      </c>
      <c r="D191" s="5">
        <v>1.1000000000000001</v>
      </c>
      <c r="E191" s="5" t="s">
        <v>774</v>
      </c>
      <c r="F191" s="5" t="s">
        <v>76</v>
      </c>
      <c r="G191" s="5">
        <v>187</v>
      </c>
      <c r="H191" s="5">
        <v>187</v>
      </c>
      <c r="I191" s="5">
        <v>0</v>
      </c>
      <c r="J191" s="5">
        <v>0</v>
      </c>
      <c r="K191" s="5" t="s">
        <v>84</v>
      </c>
      <c r="L191" s="5" t="s">
        <v>76</v>
      </c>
      <c r="M191" s="5" t="s">
        <v>76</v>
      </c>
      <c r="N191" s="5" t="s">
        <v>76</v>
      </c>
      <c r="O191" s="5" t="s">
        <v>76</v>
      </c>
      <c r="P191" s="8" t="s">
        <v>781</v>
      </c>
      <c r="Q191" s="8" t="s">
        <v>782</v>
      </c>
      <c r="R191" s="8" t="s">
        <v>783</v>
      </c>
      <c r="S191" s="8" t="s">
        <v>784</v>
      </c>
    </row>
    <row r="192" spans="1:19">
      <c r="A192" s="5">
        <v>1</v>
      </c>
      <c r="B192" s="5">
        <v>7</v>
      </c>
      <c r="C192" s="8" t="s">
        <v>785</v>
      </c>
      <c r="D192" s="5">
        <v>1.1000000000000001</v>
      </c>
      <c r="E192" s="5" t="s">
        <v>774</v>
      </c>
      <c r="F192" s="5" t="s">
        <v>76</v>
      </c>
      <c r="G192" s="5">
        <v>27</v>
      </c>
      <c r="H192" s="5">
        <v>23</v>
      </c>
      <c r="I192" s="5">
        <v>0</v>
      </c>
      <c r="J192" s="5">
        <v>4</v>
      </c>
      <c r="K192" s="5" t="s">
        <v>84</v>
      </c>
      <c r="L192" s="5" t="s">
        <v>76</v>
      </c>
      <c r="M192" s="5" t="s">
        <v>76</v>
      </c>
      <c r="N192" s="5" t="s">
        <v>76</v>
      </c>
      <c r="O192" s="5" t="s">
        <v>76</v>
      </c>
      <c r="P192" s="8" t="s">
        <v>739</v>
      </c>
      <c r="Q192" s="8" t="s">
        <v>786</v>
      </c>
      <c r="R192" s="8" t="s">
        <v>787</v>
      </c>
      <c r="S192" s="8" t="s">
        <v>788</v>
      </c>
    </row>
    <row r="193" spans="1:19">
      <c r="A193" s="5">
        <v>1</v>
      </c>
      <c r="B193" s="5">
        <v>7</v>
      </c>
      <c r="C193" s="8" t="s">
        <v>789</v>
      </c>
      <c r="D193" s="5">
        <v>1</v>
      </c>
      <c r="E193" s="5" t="s">
        <v>774</v>
      </c>
      <c r="F193" s="5" t="s">
        <v>76</v>
      </c>
      <c r="G193" s="5">
        <v>10</v>
      </c>
      <c r="H193" s="5">
        <v>9</v>
      </c>
      <c r="I193" s="5">
        <v>1</v>
      </c>
      <c r="J193" s="5">
        <v>0</v>
      </c>
      <c r="K193" s="5" t="s">
        <v>84</v>
      </c>
      <c r="L193" s="5" t="s">
        <v>76</v>
      </c>
      <c r="M193" s="5" t="s">
        <v>76</v>
      </c>
      <c r="N193" s="5" t="s">
        <v>76</v>
      </c>
      <c r="O193" s="5" t="s">
        <v>76</v>
      </c>
      <c r="P193" s="8" t="s">
        <v>790</v>
      </c>
      <c r="Q193" s="8" t="s">
        <v>791</v>
      </c>
      <c r="R193" s="8" t="s">
        <v>792</v>
      </c>
      <c r="S193" s="8" t="s">
        <v>793</v>
      </c>
    </row>
    <row r="194" spans="1:19">
      <c r="A194" s="5">
        <v>1</v>
      </c>
      <c r="B194" s="5">
        <v>7</v>
      </c>
      <c r="C194" s="8" t="s">
        <v>794</v>
      </c>
      <c r="D194" s="5">
        <v>0.9</v>
      </c>
      <c r="E194" s="5" t="s">
        <v>795</v>
      </c>
      <c r="F194" s="5" t="s">
        <v>76</v>
      </c>
      <c r="G194" s="5">
        <v>375</v>
      </c>
      <c r="H194" s="5">
        <v>375</v>
      </c>
      <c r="I194" s="5">
        <v>0</v>
      </c>
      <c r="J194" s="5">
        <v>0</v>
      </c>
      <c r="K194" s="5" t="s">
        <v>84</v>
      </c>
      <c r="L194" s="5" t="s">
        <v>76</v>
      </c>
      <c r="M194" s="5" t="s">
        <v>76</v>
      </c>
      <c r="N194" s="5" t="s">
        <v>76</v>
      </c>
      <c r="O194" s="5" t="s">
        <v>76</v>
      </c>
      <c r="P194" s="8" t="s">
        <v>597</v>
      </c>
      <c r="Q194" s="8" t="s">
        <v>598</v>
      </c>
      <c r="R194" s="8" t="s">
        <v>599</v>
      </c>
      <c r="S194" s="8" t="s">
        <v>600</v>
      </c>
    </row>
    <row r="195" spans="1:19">
      <c r="A195" s="5">
        <v>1</v>
      </c>
      <c r="B195" s="5">
        <v>7</v>
      </c>
      <c r="C195" s="8" t="s">
        <v>796</v>
      </c>
      <c r="D195" s="5">
        <v>0.7</v>
      </c>
      <c r="E195" s="5" t="s">
        <v>795</v>
      </c>
      <c r="F195" s="5" t="s">
        <v>76</v>
      </c>
      <c r="G195" s="5">
        <v>1309</v>
      </c>
      <c r="H195" s="5">
        <v>1307</v>
      </c>
      <c r="I195" s="5">
        <v>2</v>
      </c>
      <c r="J195" s="5">
        <v>0</v>
      </c>
      <c r="K195" s="5" t="s">
        <v>84</v>
      </c>
      <c r="L195" s="5" t="s">
        <v>76</v>
      </c>
      <c r="M195" s="5" t="s">
        <v>76</v>
      </c>
      <c r="N195" s="5" t="s">
        <v>76</v>
      </c>
      <c r="O195" s="5" t="s">
        <v>76</v>
      </c>
      <c r="P195" s="8" t="s">
        <v>136</v>
      </c>
      <c r="Q195" s="8" t="s">
        <v>146</v>
      </c>
      <c r="R195" s="8" t="s">
        <v>335</v>
      </c>
      <c r="S195" s="8" t="s">
        <v>336</v>
      </c>
    </row>
    <row r="196" spans="1:19">
      <c r="A196" s="5">
        <v>1</v>
      </c>
      <c r="B196" s="5">
        <v>7</v>
      </c>
      <c r="C196" s="8" t="s">
        <v>797</v>
      </c>
      <c r="D196" s="5">
        <v>0.3</v>
      </c>
      <c r="E196" s="5" t="s">
        <v>795</v>
      </c>
      <c r="F196" s="5" t="s">
        <v>76</v>
      </c>
      <c r="G196" s="5">
        <v>9</v>
      </c>
      <c r="H196" s="5">
        <v>9</v>
      </c>
      <c r="I196" s="5">
        <v>0</v>
      </c>
      <c r="J196" s="5">
        <v>0</v>
      </c>
      <c r="K196" s="5" t="s">
        <v>84</v>
      </c>
      <c r="L196" s="5" t="s">
        <v>76</v>
      </c>
      <c r="M196" s="5" t="s">
        <v>76</v>
      </c>
      <c r="N196" s="5" t="s">
        <v>76</v>
      </c>
      <c r="O196" s="5" t="s">
        <v>76</v>
      </c>
      <c r="P196" s="8" t="s">
        <v>798</v>
      </c>
      <c r="Q196" s="8" t="s">
        <v>799</v>
      </c>
      <c r="R196" s="8" t="s">
        <v>800</v>
      </c>
      <c r="S196" s="8" t="s">
        <v>801</v>
      </c>
    </row>
    <row r="197" spans="1:19">
      <c r="A197" s="5">
        <v>1</v>
      </c>
      <c r="B197" s="5">
        <v>7</v>
      </c>
      <c r="C197" s="8" t="s">
        <v>802</v>
      </c>
      <c r="D197" s="5">
        <v>0.3</v>
      </c>
      <c r="E197" s="5" t="s">
        <v>795</v>
      </c>
      <c r="F197" s="5" t="s">
        <v>76</v>
      </c>
      <c r="G197" s="5">
        <v>9</v>
      </c>
      <c r="H197" s="5">
        <v>9</v>
      </c>
      <c r="I197" s="5">
        <v>0</v>
      </c>
      <c r="J197" s="5">
        <v>0</v>
      </c>
      <c r="K197" s="5" t="s">
        <v>84</v>
      </c>
      <c r="L197" s="5" t="s">
        <v>76</v>
      </c>
      <c r="M197" s="5" t="s">
        <v>76</v>
      </c>
      <c r="N197" s="5" t="s">
        <v>76</v>
      </c>
      <c r="O197" s="5" t="s">
        <v>76</v>
      </c>
      <c r="P197" s="8" t="s">
        <v>798</v>
      </c>
      <c r="Q197" s="8" t="s">
        <v>799</v>
      </c>
      <c r="R197" s="8" t="s">
        <v>800</v>
      </c>
      <c r="S197" s="8" t="s">
        <v>803</v>
      </c>
    </row>
    <row r="198" spans="1:19">
      <c r="A198" s="5">
        <v>1</v>
      </c>
      <c r="B198" s="5">
        <v>8</v>
      </c>
      <c r="C198" s="8" t="s">
        <v>804</v>
      </c>
      <c r="D198" s="5">
        <v>2.6</v>
      </c>
      <c r="E198" s="5" t="s">
        <v>805</v>
      </c>
      <c r="F198" s="5" t="s">
        <v>76</v>
      </c>
      <c r="G198" s="5">
        <v>4459</v>
      </c>
      <c r="H198" s="5">
        <v>4459</v>
      </c>
      <c r="I198" s="5">
        <v>0</v>
      </c>
      <c r="J198" s="5">
        <v>0</v>
      </c>
      <c r="K198" s="5" t="s">
        <v>84</v>
      </c>
      <c r="L198" s="5" t="s">
        <v>76</v>
      </c>
      <c r="M198" s="5" t="s">
        <v>76</v>
      </c>
      <c r="N198" s="5" t="s">
        <v>76</v>
      </c>
      <c r="O198" s="5" t="s">
        <v>76</v>
      </c>
      <c r="P198" s="8" t="s">
        <v>482</v>
      </c>
      <c r="Q198" s="8" t="s">
        <v>483</v>
      </c>
      <c r="R198" s="8" t="s">
        <v>484</v>
      </c>
      <c r="S198" s="8" t="s">
        <v>485</v>
      </c>
    </row>
    <row r="199" spans="1:19">
      <c r="A199" s="5">
        <v>1</v>
      </c>
      <c r="B199" s="5">
        <v>8</v>
      </c>
      <c r="C199" s="8" t="s">
        <v>806</v>
      </c>
      <c r="D199" s="5">
        <v>2.5</v>
      </c>
      <c r="E199" s="5" t="s">
        <v>805</v>
      </c>
      <c r="F199" s="5" t="s">
        <v>76</v>
      </c>
      <c r="G199" s="5">
        <v>5439</v>
      </c>
      <c r="H199" s="5">
        <v>5439</v>
      </c>
      <c r="I199" s="5">
        <v>0</v>
      </c>
      <c r="J199" s="5">
        <v>0</v>
      </c>
      <c r="K199" s="5" t="s">
        <v>84</v>
      </c>
      <c r="L199" s="5" t="s">
        <v>76</v>
      </c>
      <c r="M199" s="5" t="s">
        <v>76</v>
      </c>
      <c r="N199" s="5" t="s">
        <v>76</v>
      </c>
      <c r="O199" s="5" t="s">
        <v>76</v>
      </c>
      <c r="P199" s="8" t="s">
        <v>487</v>
      </c>
      <c r="Q199" s="8" t="s">
        <v>488</v>
      </c>
      <c r="R199" s="8" t="s">
        <v>489</v>
      </c>
      <c r="S199" s="8" t="s">
        <v>490</v>
      </c>
    </row>
    <row r="200" spans="1:19">
      <c r="A200" s="5">
        <v>1</v>
      </c>
      <c r="B200" s="5">
        <v>8</v>
      </c>
      <c r="C200" s="8" t="s">
        <v>807</v>
      </c>
      <c r="D200" s="5">
        <v>2.4</v>
      </c>
      <c r="E200" s="5" t="s">
        <v>805</v>
      </c>
      <c r="F200" s="5" t="s">
        <v>76</v>
      </c>
      <c r="G200" s="5">
        <v>832</v>
      </c>
      <c r="H200" s="5">
        <v>830</v>
      </c>
      <c r="I200" s="5">
        <v>2</v>
      </c>
      <c r="J200" s="5">
        <v>0</v>
      </c>
      <c r="K200" s="5" t="s">
        <v>84</v>
      </c>
      <c r="L200" s="5" t="s">
        <v>76</v>
      </c>
      <c r="M200" s="5" t="s">
        <v>76</v>
      </c>
      <c r="N200" s="5" t="s">
        <v>76</v>
      </c>
      <c r="O200" s="5" t="s">
        <v>76</v>
      </c>
      <c r="P200" s="8" t="s">
        <v>729</v>
      </c>
      <c r="Q200" s="8" t="s">
        <v>730</v>
      </c>
      <c r="R200" s="8" t="s">
        <v>731</v>
      </c>
      <c r="S200" s="8" t="s">
        <v>732</v>
      </c>
    </row>
    <row r="201" spans="1:19">
      <c r="A201" s="5">
        <v>1</v>
      </c>
      <c r="B201" s="5">
        <v>8</v>
      </c>
      <c r="C201" s="8" t="s">
        <v>808</v>
      </c>
      <c r="D201" s="5">
        <v>2.2000000000000002</v>
      </c>
      <c r="E201" s="5" t="s">
        <v>805</v>
      </c>
      <c r="F201" s="5" t="s">
        <v>76</v>
      </c>
      <c r="G201" s="5">
        <v>822</v>
      </c>
      <c r="H201" s="5">
        <v>820</v>
      </c>
      <c r="I201" s="5">
        <v>2</v>
      </c>
      <c r="J201" s="5">
        <v>0</v>
      </c>
      <c r="K201" s="5" t="s">
        <v>84</v>
      </c>
      <c r="L201" s="5" t="s">
        <v>76</v>
      </c>
      <c r="M201" s="5" t="s">
        <v>76</v>
      </c>
      <c r="N201" s="5" t="s">
        <v>76</v>
      </c>
      <c r="O201" s="5" t="s">
        <v>76</v>
      </c>
      <c r="P201" s="8" t="s">
        <v>809</v>
      </c>
      <c r="Q201" s="8" t="s">
        <v>810</v>
      </c>
      <c r="R201" s="8" t="s">
        <v>811</v>
      </c>
      <c r="S201" s="8" t="s">
        <v>812</v>
      </c>
    </row>
    <row r="202" spans="1:19">
      <c r="A202" s="5">
        <v>1</v>
      </c>
      <c r="B202" s="5">
        <v>8</v>
      </c>
      <c r="C202" s="8" t="s">
        <v>813</v>
      </c>
      <c r="D202" s="5">
        <v>2</v>
      </c>
      <c r="E202" s="5" t="s">
        <v>805</v>
      </c>
      <c r="F202" s="5" t="s">
        <v>76</v>
      </c>
      <c r="G202" s="5">
        <v>1332</v>
      </c>
      <c r="H202" s="5">
        <v>1332</v>
      </c>
      <c r="I202" s="5">
        <v>0</v>
      </c>
      <c r="J202" s="5">
        <v>0</v>
      </c>
      <c r="K202" s="5" t="s">
        <v>84</v>
      </c>
      <c r="L202" s="5" t="s">
        <v>76</v>
      </c>
      <c r="M202" s="5" t="s">
        <v>76</v>
      </c>
      <c r="N202" s="5" t="s">
        <v>76</v>
      </c>
      <c r="O202" s="5" t="s">
        <v>76</v>
      </c>
      <c r="P202" s="8" t="s">
        <v>295</v>
      </c>
      <c r="Q202" s="8" t="s">
        <v>814</v>
      </c>
      <c r="R202" s="8" t="s">
        <v>117</v>
      </c>
      <c r="S202" s="8" t="s">
        <v>118</v>
      </c>
    </row>
    <row r="203" spans="1:19">
      <c r="A203" s="5">
        <v>1</v>
      </c>
      <c r="B203" s="5">
        <v>8</v>
      </c>
      <c r="C203" s="8" t="s">
        <v>815</v>
      </c>
      <c r="D203" s="5">
        <v>1.9</v>
      </c>
      <c r="E203" s="5" t="s">
        <v>816</v>
      </c>
      <c r="F203" s="5" t="s">
        <v>76</v>
      </c>
      <c r="G203" s="5">
        <v>782</v>
      </c>
      <c r="H203" s="5">
        <v>782</v>
      </c>
      <c r="I203" s="5">
        <v>0</v>
      </c>
      <c r="J203" s="5">
        <v>0</v>
      </c>
      <c r="K203" s="5" t="s">
        <v>84</v>
      </c>
      <c r="L203" s="5" t="s">
        <v>76</v>
      </c>
      <c r="M203" s="5" t="s">
        <v>76</v>
      </c>
      <c r="N203" s="5" t="s">
        <v>76</v>
      </c>
      <c r="O203" s="5" t="s">
        <v>76</v>
      </c>
      <c r="P203" s="8" t="s">
        <v>817</v>
      </c>
      <c r="Q203" s="8" t="s">
        <v>818</v>
      </c>
      <c r="R203" s="8" t="s">
        <v>819</v>
      </c>
      <c r="S203" s="8" t="s">
        <v>820</v>
      </c>
    </row>
    <row r="204" spans="1:19">
      <c r="A204" s="5">
        <v>1</v>
      </c>
      <c r="B204" s="5">
        <v>8</v>
      </c>
      <c r="C204" s="8" t="s">
        <v>821</v>
      </c>
      <c r="D204" s="5">
        <v>1.9</v>
      </c>
      <c r="E204" s="5" t="s">
        <v>816</v>
      </c>
      <c r="F204" s="5" t="s">
        <v>76</v>
      </c>
      <c r="G204" s="5">
        <v>1000</v>
      </c>
      <c r="H204" s="5">
        <v>1000</v>
      </c>
      <c r="I204" s="5">
        <v>0</v>
      </c>
      <c r="J204" s="5">
        <v>0</v>
      </c>
      <c r="K204" s="5" t="s">
        <v>84</v>
      </c>
      <c r="L204" s="5" t="s">
        <v>76</v>
      </c>
      <c r="M204" s="5" t="s">
        <v>76</v>
      </c>
      <c r="N204" s="5" t="s">
        <v>76</v>
      </c>
      <c r="O204" s="5" t="s">
        <v>76</v>
      </c>
      <c r="P204" s="8" t="s">
        <v>136</v>
      </c>
      <c r="Q204" s="8" t="s">
        <v>137</v>
      </c>
      <c r="R204" s="8" t="s">
        <v>138</v>
      </c>
      <c r="S204" s="8" t="s">
        <v>139</v>
      </c>
    </row>
    <row r="205" spans="1:19">
      <c r="A205" s="5">
        <v>1</v>
      </c>
      <c r="B205" s="5">
        <v>8</v>
      </c>
      <c r="C205" s="8" t="s">
        <v>822</v>
      </c>
      <c r="D205" s="5">
        <v>1.7</v>
      </c>
      <c r="E205" s="5" t="s">
        <v>816</v>
      </c>
      <c r="F205" s="5" t="s">
        <v>76</v>
      </c>
      <c r="G205" s="5">
        <v>1000</v>
      </c>
      <c r="H205" s="5">
        <v>1000</v>
      </c>
      <c r="I205" s="5">
        <v>0</v>
      </c>
      <c r="J205" s="5">
        <v>0</v>
      </c>
      <c r="K205" s="5" t="s">
        <v>84</v>
      </c>
      <c r="L205" s="5" t="s">
        <v>76</v>
      </c>
      <c r="M205" s="5" t="s">
        <v>76</v>
      </c>
      <c r="N205" s="5" t="s">
        <v>76</v>
      </c>
      <c r="O205" s="5" t="s">
        <v>76</v>
      </c>
      <c r="P205" s="8" t="s">
        <v>136</v>
      </c>
      <c r="Q205" s="8" t="s">
        <v>146</v>
      </c>
      <c r="R205" s="8" t="s">
        <v>147</v>
      </c>
      <c r="S205" s="8" t="s">
        <v>148</v>
      </c>
    </row>
    <row r="206" spans="1:19">
      <c r="A206" s="5">
        <v>1</v>
      </c>
      <c r="B206" s="5">
        <v>8</v>
      </c>
      <c r="C206" s="8" t="s">
        <v>823</v>
      </c>
      <c r="D206" s="5">
        <v>1.7</v>
      </c>
      <c r="E206" s="5" t="s">
        <v>816</v>
      </c>
      <c r="F206" s="5" t="s">
        <v>76</v>
      </c>
      <c r="G206" s="5">
        <v>32</v>
      </c>
      <c r="H206" s="5">
        <v>32</v>
      </c>
      <c r="I206" s="5">
        <v>0</v>
      </c>
      <c r="J206" s="5">
        <v>0</v>
      </c>
      <c r="K206" s="5" t="s">
        <v>84</v>
      </c>
      <c r="L206" s="5" t="s">
        <v>76</v>
      </c>
      <c r="M206" s="5" t="s">
        <v>76</v>
      </c>
      <c r="N206" s="5" t="s">
        <v>76</v>
      </c>
      <c r="O206" s="5" t="s">
        <v>76</v>
      </c>
      <c r="P206" s="8" t="s">
        <v>824</v>
      </c>
      <c r="Q206" s="8" t="s">
        <v>825</v>
      </c>
      <c r="R206" s="8" t="s">
        <v>826</v>
      </c>
      <c r="S206" s="8" t="s">
        <v>827</v>
      </c>
    </row>
    <row r="207" spans="1:19">
      <c r="A207" s="5">
        <v>1</v>
      </c>
      <c r="B207" s="5">
        <v>8</v>
      </c>
      <c r="C207" s="8" t="s">
        <v>828</v>
      </c>
      <c r="D207" s="5">
        <v>1.4</v>
      </c>
      <c r="E207" s="5" t="s">
        <v>816</v>
      </c>
      <c r="F207" s="5" t="s">
        <v>76</v>
      </c>
      <c r="G207" s="5">
        <v>11</v>
      </c>
      <c r="H207" s="5">
        <v>11</v>
      </c>
      <c r="I207" s="5">
        <v>0</v>
      </c>
      <c r="J207" s="5">
        <v>0</v>
      </c>
      <c r="K207" s="5" t="s">
        <v>84</v>
      </c>
      <c r="L207" s="5" t="s">
        <v>76</v>
      </c>
      <c r="M207" s="5" t="s">
        <v>76</v>
      </c>
      <c r="N207" s="5" t="s">
        <v>76</v>
      </c>
      <c r="O207" s="5" t="s">
        <v>76</v>
      </c>
      <c r="P207" s="8" t="s">
        <v>160</v>
      </c>
      <c r="Q207" s="8" t="s">
        <v>161</v>
      </c>
      <c r="R207" s="8" t="s">
        <v>162</v>
      </c>
      <c r="S207" s="8" t="s">
        <v>163</v>
      </c>
    </row>
    <row r="208" spans="1:19">
      <c r="A208" s="5">
        <v>1</v>
      </c>
      <c r="B208" s="5">
        <v>8</v>
      </c>
      <c r="C208" s="8" t="s">
        <v>829</v>
      </c>
      <c r="D208" s="5">
        <v>1.3</v>
      </c>
      <c r="E208" s="5" t="s">
        <v>816</v>
      </c>
      <c r="F208" s="5" t="s">
        <v>76</v>
      </c>
      <c r="G208" s="5">
        <v>473</v>
      </c>
      <c r="H208" s="5">
        <v>430</v>
      </c>
      <c r="I208" s="5">
        <v>8</v>
      </c>
      <c r="J208" s="5">
        <v>35</v>
      </c>
      <c r="K208" s="5" t="s">
        <v>84</v>
      </c>
      <c r="L208" s="5" t="s">
        <v>76</v>
      </c>
      <c r="M208" s="5" t="s">
        <v>76</v>
      </c>
      <c r="N208" s="5" t="s">
        <v>76</v>
      </c>
      <c r="O208" s="5" t="s">
        <v>76</v>
      </c>
      <c r="P208" s="8" t="s">
        <v>205</v>
      </c>
      <c r="Q208" s="8" t="s">
        <v>206</v>
      </c>
      <c r="R208" s="8" t="s">
        <v>207</v>
      </c>
      <c r="S208" s="8" t="s">
        <v>208</v>
      </c>
    </row>
    <row r="209" spans="1:19">
      <c r="A209" s="5">
        <v>1</v>
      </c>
      <c r="B209" s="5">
        <v>8</v>
      </c>
      <c r="C209" s="8" t="s">
        <v>830</v>
      </c>
      <c r="D209" s="5">
        <v>1.2</v>
      </c>
      <c r="E209" s="5" t="s">
        <v>816</v>
      </c>
      <c r="F209" s="5" t="s">
        <v>76</v>
      </c>
      <c r="G209" s="5">
        <v>436</v>
      </c>
      <c r="H209" s="5">
        <v>430</v>
      </c>
      <c r="I209" s="5">
        <v>6</v>
      </c>
      <c r="J209" s="5">
        <v>0</v>
      </c>
      <c r="K209" s="5" t="s">
        <v>84</v>
      </c>
      <c r="L209" s="5" t="s">
        <v>76</v>
      </c>
      <c r="M209" s="5" t="s">
        <v>76</v>
      </c>
      <c r="N209" s="5" t="s">
        <v>76</v>
      </c>
      <c r="O209" s="5" t="s">
        <v>76</v>
      </c>
      <c r="P209" s="8" t="s">
        <v>205</v>
      </c>
      <c r="Q209" s="8" t="s">
        <v>831</v>
      </c>
      <c r="R209" s="8" t="s">
        <v>832</v>
      </c>
      <c r="S209" s="8" t="s">
        <v>833</v>
      </c>
    </row>
    <row r="210" spans="1:19">
      <c r="A210" s="5">
        <v>1</v>
      </c>
      <c r="B210" s="5">
        <v>8</v>
      </c>
      <c r="C210" s="8" t="s">
        <v>834</v>
      </c>
      <c r="D210" s="5">
        <v>1.1000000000000001</v>
      </c>
      <c r="E210" s="5" t="s">
        <v>816</v>
      </c>
      <c r="F210" s="5" t="s">
        <v>76</v>
      </c>
      <c r="G210" s="5">
        <v>18</v>
      </c>
      <c r="H210" s="5">
        <v>18</v>
      </c>
      <c r="I210" s="5">
        <v>0</v>
      </c>
      <c r="J210" s="5">
        <v>0</v>
      </c>
      <c r="K210" s="5" t="s">
        <v>84</v>
      </c>
      <c r="L210" s="5" t="s">
        <v>76</v>
      </c>
      <c r="M210" s="5" t="s">
        <v>76</v>
      </c>
      <c r="N210" s="5" t="s">
        <v>76</v>
      </c>
      <c r="O210" s="5" t="s">
        <v>76</v>
      </c>
      <c r="P210" s="8" t="s">
        <v>835</v>
      </c>
      <c r="Q210" s="8" t="s">
        <v>836</v>
      </c>
      <c r="R210" s="8" t="s">
        <v>837</v>
      </c>
      <c r="S210" s="8" t="s">
        <v>838</v>
      </c>
    </row>
    <row r="211" spans="1:19">
      <c r="A211" s="5">
        <v>1</v>
      </c>
      <c r="B211" s="5">
        <v>8</v>
      </c>
      <c r="C211" s="8" t="s">
        <v>839</v>
      </c>
      <c r="D211" s="5">
        <v>0.9</v>
      </c>
      <c r="E211" s="5" t="s">
        <v>840</v>
      </c>
      <c r="F211" s="5" t="s">
        <v>76</v>
      </c>
      <c r="G211" s="5">
        <v>15</v>
      </c>
      <c r="H211" s="5">
        <v>15</v>
      </c>
      <c r="I211" s="5">
        <v>0</v>
      </c>
      <c r="J211" s="5">
        <v>0</v>
      </c>
      <c r="K211" s="5" t="s">
        <v>84</v>
      </c>
      <c r="L211" s="5" t="s">
        <v>76</v>
      </c>
      <c r="M211" s="5" t="s">
        <v>76</v>
      </c>
      <c r="N211" s="5" t="s">
        <v>76</v>
      </c>
      <c r="O211" s="5" t="s">
        <v>76</v>
      </c>
      <c r="P211" s="8" t="s">
        <v>841</v>
      </c>
      <c r="Q211" s="8" t="s">
        <v>842</v>
      </c>
      <c r="R211" s="8" t="s">
        <v>843</v>
      </c>
      <c r="S211" s="8" t="s">
        <v>844</v>
      </c>
    </row>
    <row r="212" spans="1:19">
      <c r="A212" s="5">
        <v>1</v>
      </c>
      <c r="B212" s="5">
        <v>8</v>
      </c>
      <c r="C212" s="8" t="s">
        <v>845</v>
      </c>
      <c r="D212" s="5">
        <v>0.9</v>
      </c>
      <c r="E212" s="5" t="s">
        <v>840</v>
      </c>
      <c r="F212" s="5" t="s">
        <v>76</v>
      </c>
      <c r="G212" s="5">
        <v>15</v>
      </c>
      <c r="H212" s="5">
        <v>15</v>
      </c>
      <c r="I212" s="5">
        <v>0</v>
      </c>
      <c r="J212" s="5">
        <v>0</v>
      </c>
      <c r="K212" s="5" t="s">
        <v>84</v>
      </c>
      <c r="L212" s="5" t="s">
        <v>76</v>
      </c>
      <c r="M212" s="5" t="s">
        <v>76</v>
      </c>
      <c r="N212" s="5" t="s">
        <v>76</v>
      </c>
      <c r="O212" s="5" t="s">
        <v>76</v>
      </c>
      <c r="P212" s="8" t="s">
        <v>221</v>
      </c>
      <c r="Q212" s="8" t="s">
        <v>222</v>
      </c>
      <c r="R212" s="8" t="s">
        <v>223</v>
      </c>
      <c r="S212" s="8" t="s">
        <v>224</v>
      </c>
    </row>
    <row r="213" spans="1:19">
      <c r="A213" s="5">
        <v>1</v>
      </c>
      <c r="B213" s="5">
        <v>8</v>
      </c>
      <c r="C213" s="8" t="s">
        <v>846</v>
      </c>
      <c r="D213" s="5">
        <v>0.9</v>
      </c>
      <c r="E213" s="5" t="s">
        <v>840</v>
      </c>
      <c r="F213" s="5" t="s">
        <v>76</v>
      </c>
      <c r="G213" s="5">
        <v>12</v>
      </c>
      <c r="H213" s="5">
        <v>12</v>
      </c>
      <c r="I213" s="5">
        <v>0</v>
      </c>
      <c r="J213" s="5">
        <v>0</v>
      </c>
      <c r="K213" s="5" t="s">
        <v>84</v>
      </c>
      <c r="L213" s="5" t="s">
        <v>76</v>
      </c>
      <c r="M213" s="5" t="s">
        <v>76</v>
      </c>
      <c r="N213" s="5" t="s">
        <v>76</v>
      </c>
      <c r="O213" s="5" t="s">
        <v>76</v>
      </c>
      <c r="P213" s="8" t="s">
        <v>847</v>
      </c>
      <c r="Q213" s="8" t="s">
        <v>848</v>
      </c>
      <c r="R213" s="8" t="s">
        <v>849</v>
      </c>
      <c r="S213" s="8" t="s">
        <v>850</v>
      </c>
    </row>
    <row r="214" spans="1:19">
      <c r="A214" s="5">
        <v>1</v>
      </c>
      <c r="B214" s="5">
        <v>8</v>
      </c>
      <c r="C214" s="8" t="s">
        <v>851</v>
      </c>
      <c r="D214" s="5">
        <v>0.8</v>
      </c>
      <c r="E214" s="5" t="s">
        <v>840</v>
      </c>
      <c r="F214" s="5" t="s">
        <v>76</v>
      </c>
      <c r="G214" s="5">
        <v>10</v>
      </c>
      <c r="H214" s="5">
        <v>10</v>
      </c>
      <c r="I214" s="5">
        <v>0</v>
      </c>
      <c r="J214" s="5">
        <v>0</v>
      </c>
      <c r="K214" s="5" t="s">
        <v>84</v>
      </c>
      <c r="L214" s="5" t="s">
        <v>76</v>
      </c>
      <c r="M214" s="5" t="s">
        <v>76</v>
      </c>
      <c r="N214" s="5" t="s">
        <v>76</v>
      </c>
      <c r="O214" s="5" t="s">
        <v>76</v>
      </c>
      <c r="P214" s="8" t="s">
        <v>155</v>
      </c>
      <c r="Q214" s="8" t="s">
        <v>156</v>
      </c>
      <c r="R214" s="8" t="s">
        <v>157</v>
      </c>
      <c r="S214" s="8" t="s">
        <v>158</v>
      </c>
    </row>
    <row r="215" spans="1:19">
      <c r="A215" s="5">
        <v>1</v>
      </c>
      <c r="B215" s="5">
        <v>8</v>
      </c>
      <c r="C215" s="8" t="s">
        <v>852</v>
      </c>
      <c r="D215" s="5">
        <v>0.7</v>
      </c>
      <c r="E215" s="5" t="s">
        <v>840</v>
      </c>
      <c r="F215" s="5" t="s">
        <v>76</v>
      </c>
      <c r="G215" s="5">
        <v>1000</v>
      </c>
      <c r="H215" s="5">
        <v>1000</v>
      </c>
      <c r="I215" s="5">
        <v>0</v>
      </c>
      <c r="J215" s="5">
        <v>0</v>
      </c>
      <c r="K215" s="5" t="s">
        <v>84</v>
      </c>
      <c r="L215" s="5" t="s">
        <v>76</v>
      </c>
      <c r="M215" s="5" t="s">
        <v>76</v>
      </c>
      <c r="N215" s="5" t="s">
        <v>76</v>
      </c>
      <c r="O215" s="5" t="s">
        <v>76</v>
      </c>
      <c r="P215" s="8" t="s">
        <v>136</v>
      </c>
      <c r="Q215" s="8" t="s">
        <v>146</v>
      </c>
      <c r="R215" s="8" t="s">
        <v>335</v>
      </c>
      <c r="S215" s="8" t="s">
        <v>336</v>
      </c>
    </row>
    <row r="216" spans="1:19">
      <c r="A216" s="5">
        <v>1</v>
      </c>
      <c r="B216" s="5">
        <v>8</v>
      </c>
      <c r="C216" s="8" t="s">
        <v>853</v>
      </c>
      <c r="D216" s="5">
        <v>0.4</v>
      </c>
      <c r="E216" s="5" t="s">
        <v>840</v>
      </c>
      <c r="F216" s="5" t="s">
        <v>76</v>
      </c>
      <c r="G216" s="5">
        <v>50</v>
      </c>
      <c r="H216" s="5">
        <v>49</v>
      </c>
      <c r="I216" s="5">
        <v>1</v>
      </c>
      <c r="J216" s="5">
        <v>0</v>
      </c>
      <c r="K216" s="5" t="s">
        <v>84</v>
      </c>
      <c r="L216" s="5" t="s">
        <v>76</v>
      </c>
      <c r="M216" s="5" t="s">
        <v>76</v>
      </c>
      <c r="N216" s="5" t="s">
        <v>76</v>
      </c>
      <c r="O216" s="5" t="s">
        <v>76</v>
      </c>
      <c r="P216" s="8" t="s">
        <v>758</v>
      </c>
      <c r="Q216" s="8" t="s">
        <v>854</v>
      </c>
      <c r="R216" s="8" t="s">
        <v>855</v>
      </c>
      <c r="S216" s="8" t="s">
        <v>856</v>
      </c>
    </row>
    <row r="217" spans="1:19">
      <c r="A217" s="5">
        <v>1</v>
      </c>
      <c r="B217" s="5">
        <v>8</v>
      </c>
      <c r="C217" s="8" t="s">
        <v>857</v>
      </c>
      <c r="D217" s="5">
        <v>0.4</v>
      </c>
      <c r="E217" s="5" t="s">
        <v>840</v>
      </c>
      <c r="F217" s="5" t="s">
        <v>76</v>
      </c>
      <c r="G217" s="5">
        <v>9</v>
      </c>
      <c r="H217" s="5">
        <v>9</v>
      </c>
      <c r="I217" s="5">
        <v>0</v>
      </c>
      <c r="J217" s="5">
        <v>0</v>
      </c>
      <c r="K217" s="5" t="s">
        <v>84</v>
      </c>
      <c r="L217" s="5" t="s">
        <v>76</v>
      </c>
      <c r="M217" s="5" t="s">
        <v>76</v>
      </c>
      <c r="N217" s="5" t="s">
        <v>76</v>
      </c>
      <c r="O217" s="5" t="s">
        <v>76</v>
      </c>
      <c r="P217" s="8" t="s">
        <v>858</v>
      </c>
      <c r="Q217" s="8" t="s">
        <v>859</v>
      </c>
      <c r="R217" s="8" t="s">
        <v>860</v>
      </c>
      <c r="S217" s="8" t="s">
        <v>861</v>
      </c>
    </row>
    <row r="218" spans="1:19">
      <c r="A218" s="5">
        <v>1</v>
      </c>
      <c r="B218" s="5">
        <v>8</v>
      </c>
      <c r="C218" s="8" t="s">
        <v>862</v>
      </c>
      <c r="D218" s="5">
        <v>0</v>
      </c>
      <c r="E218" s="5" t="s">
        <v>840</v>
      </c>
      <c r="F218" s="5" t="s">
        <v>76</v>
      </c>
      <c r="G218" s="5">
        <v>17</v>
      </c>
      <c r="H218" s="5">
        <v>17</v>
      </c>
      <c r="I218" s="5">
        <v>0</v>
      </c>
      <c r="J218" s="5">
        <v>0</v>
      </c>
      <c r="K218" s="5" t="s">
        <v>84</v>
      </c>
      <c r="L218" s="5" t="s">
        <v>76</v>
      </c>
      <c r="M218" s="5" t="s">
        <v>76</v>
      </c>
      <c r="N218" s="5" t="s">
        <v>76</v>
      </c>
      <c r="O218" s="5" t="s">
        <v>76</v>
      </c>
      <c r="P218" s="8" t="s">
        <v>459</v>
      </c>
      <c r="Q218" s="8" t="s">
        <v>460</v>
      </c>
      <c r="R218" s="8" t="s">
        <v>461</v>
      </c>
      <c r="S218" s="8" t="s">
        <v>462</v>
      </c>
    </row>
    <row r="219" spans="1:19">
      <c r="A219" s="5">
        <v>1</v>
      </c>
      <c r="B219" s="5">
        <v>10</v>
      </c>
      <c r="C219" s="8" t="s">
        <v>863</v>
      </c>
      <c r="D219" s="5">
        <v>2.6</v>
      </c>
      <c r="E219" s="5" t="s">
        <v>864</v>
      </c>
      <c r="F219" s="5" t="s">
        <v>76</v>
      </c>
      <c r="G219" s="5">
        <v>1406</v>
      </c>
      <c r="H219" s="5">
        <v>1406</v>
      </c>
      <c r="I219" s="5">
        <v>0</v>
      </c>
      <c r="J219" s="5">
        <v>0</v>
      </c>
      <c r="K219" s="5" t="s">
        <v>84</v>
      </c>
      <c r="L219" s="5" t="s">
        <v>76</v>
      </c>
      <c r="M219" s="5" t="s">
        <v>76</v>
      </c>
      <c r="N219" s="5" t="s">
        <v>76</v>
      </c>
      <c r="O219" s="5" t="s">
        <v>76</v>
      </c>
      <c r="P219" s="8" t="s">
        <v>769</v>
      </c>
      <c r="Q219" s="8" t="s">
        <v>770</v>
      </c>
      <c r="R219" s="8" t="s">
        <v>771</v>
      </c>
      <c r="S219" s="8" t="s">
        <v>772</v>
      </c>
    </row>
    <row r="220" spans="1:19">
      <c r="A220" s="5">
        <v>1</v>
      </c>
      <c r="B220" s="5">
        <v>10</v>
      </c>
      <c r="C220" s="8" t="s">
        <v>865</v>
      </c>
      <c r="D220" s="5">
        <v>2.5</v>
      </c>
      <c r="E220" s="5" t="s">
        <v>864</v>
      </c>
      <c r="F220" s="5" t="s">
        <v>76</v>
      </c>
      <c r="G220" s="5">
        <v>456</v>
      </c>
      <c r="H220" s="5">
        <v>456</v>
      </c>
      <c r="I220" s="5">
        <v>0</v>
      </c>
      <c r="J220" s="5">
        <v>0</v>
      </c>
      <c r="K220" s="5" t="s">
        <v>84</v>
      </c>
      <c r="L220" s="5" t="s">
        <v>76</v>
      </c>
      <c r="M220" s="5" t="s">
        <v>76</v>
      </c>
      <c r="N220" s="5" t="s">
        <v>76</v>
      </c>
      <c r="O220" s="5" t="s">
        <v>76</v>
      </c>
      <c r="P220" s="8" t="s">
        <v>769</v>
      </c>
      <c r="Q220" s="8" t="s">
        <v>866</v>
      </c>
      <c r="R220" s="8" t="s">
        <v>867</v>
      </c>
      <c r="S220" s="8" t="s">
        <v>868</v>
      </c>
    </row>
    <row r="221" spans="1:19">
      <c r="A221" s="5">
        <v>1</v>
      </c>
      <c r="B221" s="5">
        <v>10</v>
      </c>
      <c r="C221" s="8" t="s">
        <v>869</v>
      </c>
      <c r="D221" s="5">
        <v>2.2999999999999998</v>
      </c>
      <c r="E221" s="5" t="s">
        <v>864</v>
      </c>
      <c r="F221" s="5" t="s">
        <v>76</v>
      </c>
      <c r="G221" s="5">
        <v>448</v>
      </c>
      <c r="H221" s="5">
        <v>448</v>
      </c>
      <c r="I221" s="5">
        <v>0</v>
      </c>
      <c r="J221" s="5">
        <v>0</v>
      </c>
      <c r="K221" s="5" t="s">
        <v>84</v>
      </c>
      <c r="L221" s="5" t="s">
        <v>76</v>
      </c>
      <c r="M221" s="5" t="s">
        <v>76</v>
      </c>
      <c r="N221" s="5" t="s">
        <v>76</v>
      </c>
      <c r="O221" s="5" t="s">
        <v>76</v>
      </c>
      <c r="P221" s="8" t="s">
        <v>769</v>
      </c>
      <c r="Q221" s="8" t="s">
        <v>870</v>
      </c>
      <c r="R221" s="8" t="s">
        <v>871</v>
      </c>
      <c r="S221" s="8" t="s">
        <v>872</v>
      </c>
    </row>
    <row r="222" spans="1:19">
      <c r="A222" s="5">
        <v>1</v>
      </c>
      <c r="B222" s="5">
        <v>10</v>
      </c>
      <c r="C222" s="8" t="s">
        <v>873</v>
      </c>
      <c r="D222" s="5">
        <v>2.1</v>
      </c>
      <c r="E222" s="5" t="s">
        <v>864</v>
      </c>
      <c r="F222" s="5" t="s">
        <v>76</v>
      </c>
      <c r="G222" s="5">
        <v>80</v>
      </c>
      <c r="H222" s="5">
        <v>80</v>
      </c>
      <c r="I222" s="5">
        <v>0</v>
      </c>
      <c r="J222" s="5">
        <v>0</v>
      </c>
      <c r="K222" s="5" t="s">
        <v>84</v>
      </c>
      <c r="L222" s="5" t="s">
        <v>76</v>
      </c>
      <c r="M222" s="5" t="s">
        <v>76</v>
      </c>
      <c r="N222" s="5" t="s">
        <v>76</v>
      </c>
      <c r="O222" s="5" t="s">
        <v>76</v>
      </c>
      <c r="P222" s="8" t="s">
        <v>729</v>
      </c>
      <c r="Q222" s="8" t="s">
        <v>874</v>
      </c>
      <c r="R222" s="8" t="s">
        <v>875</v>
      </c>
      <c r="S222" s="8" t="s">
        <v>876</v>
      </c>
    </row>
    <row r="223" spans="1:19">
      <c r="A223" s="5">
        <v>1</v>
      </c>
      <c r="B223" s="5">
        <v>10</v>
      </c>
      <c r="C223" s="8" t="s">
        <v>877</v>
      </c>
      <c r="D223" s="5">
        <v>2.1</v>
      </c>
      <c r="E223" s="5" t="s">
        <v>864</v>
      </c>
      <c r="F223" s="5" t="s">
        <v>76</v>
      </c>
      <c r="G223" s="5">
        <v>13</v>
      </c>
      <c r="H223" s="5">
        <v>13</v>
      </c>
      <c r="I223" s="5">
        <v>0</v>
      </c>
      <c r="J223" s="5">
        <v>0</v>
      </c>
      <c r="K223" s="5" t="s">
        <v>84</v>
      </c>
      <c r="L223" s="5" t="s">
        <v>76</v>
      </c>
      <c r="M223" s="5" t="s">
        <v>76</v>
      </c>
      <c r="N223" s="5" t="s">
        <v>76</v>
      </c>
      <c r="O223" s="5" t="s">
        <v>76</v>
      </c>
      <c r="P223" s="8" t="s">
        <v>449</v>
      </c>
      <c r="Q223" s="8" t="s">
        <v>450</v>
      </c>
      <c r="R223" s="8" t="s">
        <v>451</v>
      </c>
      <c r="S223" s="8" t="s">
        <v>452</v>
      </c>
    </row>
    <row r="224" spans="1:19">
      <c r="A224" s="5">
        <v>1</v>
      </c>
      <c r="B224" s="5">
        <v>10</v>
      </c>
      <c r="C224" s="8" t="s">
        <v>878</v>
      </c>
      <c r="D224" s="5">
        <v>2</v>
      </c>
      <c r="E224" s="5" t="s">
        <v>864</v>
      </c>
      <c r="F224" s="5" t="s">
        <v>76</v>
      </c>
      <c r="G224" s="5">
        <v>113</v>
      </c>
      <c r="H224" s="5">
        <v>113</v>
      </c>
      <c r="I224" s="5">
        <v>0</v>
      </c>
      <c r="J224" s="5">
        <v>0</v>
      </c>
      <c r="K224" s="5" t="s">
        <v>84</v>
      </c>
      <c r="L224" s="5" t="s">
        <v>76</v>
      </c>
      <c r="M224" s="5" t="s">
        <v>76</v>
      </c>
      <c r="N224" s="5" t="s">
        <v>76</v>
      </c>
      <c r="O224" s="5" t="s">
        <v>76</v>
      </c>
      <c r="P224" s="8" t="s">
        <v>115</v>
      </c>
      <c r="Q224" s="8" t="s">
        <v>116</v>
      </c>
      <c r="R224" s="8" t="s">
        <v>117</v>
      </c>
      <c r="S224" s="8" t="s">
        <v>118</v>
      </c>
    </row>
    <row r="225" spans="1:19">
      <c r="A225" s="5">
        <v>1</v>
      </c>
      <c r="B225" s="5">
        <v>10</v>
      </c>
      <c r="C225" s="8" t="s">
        <v>879</v>
      </c>
      <c r="D225" s="5">
        <v>1.8</v>
      </c>
      <c r="E225" s="5" t="s">
        <v>880</v>
      </c>
      <c r="F225" s="5" t="s">
        <v>76</v>
      </c>
      <c r="G225" s="5">
        <v>315</v>
      </c>
      <c r="H225" s="5">
        <v>315</v>
      </c>
      <c r="I225" s="5">
        <v>0</v>
      </c>
      <c r="J225" s="5">
        <v>0</v>
      </c>
      <c r="K225" s="5" t="s">
        <v>84</v>
      </c>
      <c r="L225" s="5" t="s">
        <v>76</v>
      </c>
      <c r="M225" s="5" t="s">
        <v>76</v>
      </c>
      <c r="N225" s="5" t="s">
        <v>76</v>
      </c>
      <c r="O225" s="5" t="s">
        <v>76</v>
      </c>
      <c r="P225" s="8" t="s">
        <v>136</v>
      </c>
      <c r="Q225" s="8" t="s">
        <v>137</v>
      </c>
      <c r="R225" s="8" t="s">
        <v>138</v>
      </c>
      <c r="S225" s="8" t="s">
        <v>139</v>
      </c>
    </row>
    <row r="226" spans="1:19">
      <c r="A226" s="5">
        <v>1</v>
      </c>
      <c r="B226" s="5">
        <v>10</v>
      </c>
      <c r="C226" s="8" t="s">
        <v>881</v>
      </c>
      <c r="D226" s="5">
        <v>1.7</v>
      </c>
      <c r="E226" s="5" t="s">
        <v>880</v>
      </c>
      <c r="F226" s="5" t="s">
        <v>76</v>
      </c>
      <c r="G226" s="5">
        <v>315</v>
      </c>
      <c r="H226" s="5">
        <v>315</v>
      </c>
      <c r="I226" s="5">
        <v>0</v>
      </c>
      <c r="J226" s="5">
        <v>0</v>
      </c>
      <c r="K226" s="5" t="s">
        <v>84</v>
      </c>
      <c r="L226" s="5" t="s">
        <v>76</v>
      </c>
      <c r="M226" s="5" t="s">
        <v>76</v>
      </c>
      <c r="N226" s="5" t="s">
        <v>76</v>
      </c>
      <c r="O226" s="5" t="s">
        <v>76</v>
      </c>
      <c r="P226" s="8" t="s">
        <v>136</v>
      </c>
      <c r="Q226" s="8" t="s">
        <v>146</v>
      </c>
      <c r="R226" s="8" t="s">
        <v>147</v>
      </c>
      <c r="S226" s="8" t="s">
        <v>148</v>
      </c>
    </row>
    <row r="227" spans="1:19">
      <c r="A227" s="5">
        <v>1</v>
      </c>
      <c r="B227" s="5">
        <v>10</v>
      </c>
      <c r="C227" s="8" t="s">
        <v>882</v>
      </c>
      <c r="D227" s="5">
        <v>0.7</v>
      </c>
      <c r="E227" s="5" t="s">
        <v>883</v>
      </c>
      <c r="F227" s="5" t="s">
        <v>76</v>
      </c>
      <c r="G227" s="5">
        <v>315</v>
      </c>
      <c r="H227" s="5">
        <v>315</v>
      </c>
      <c r="I227" s="5">
        <v>0</v>
      </c>
      <c r="J227" s="5">
        <v>0</v>
      </c>
      <c r="K227" s="5" t="s">
        <v>84</v>
      </c>
      <c r="L227" s="5" t="s">
        <v>76</v>
      </c>
      <c r="M227" s="5" t="s">
        <v>76</v>
      </c>
      <c r="N227" s="5" t="s">
        <v>76</v>
      </c>
      <c r="O227" s="5" t="s">
        <v>76</v>
      </c>
      <c r="P227" s="8" t="s">
        <v>136</v>
      </c>
      <c r="Q227" s="8" t="s">
        <v>146</v>
      </c>
      <c r="R227" s="8" t="s">
        <v>335</v>
      </c>
      <c r="S227" s="8" t="s">
        <v>336</v>
      </c>
    </row>
    <row r="228" spans="1:19">
      <c r="A228" s="5">
        <v>1</v>
      </c>
      <c r="B228" s="5">
        <v>10</v>
      </c>
      <c r="C228" s="8" t="s">
        <v>884</v>
      </c>
      <c r="D228" s="5">
        <v>0.6</v>
      </c>
      <c r="E228" s="5" t="s">
        <v>883</v>
      </c>
      <c r="F228" s="5" t="s">
        <v>76</v>
      </c>
      <c r="G228" s="5">
        <v>20</v>
      </c>
      <c r="H228" s="5">
        <v>20</v>
      </c>
      <c r="I228" s="5">
        <v>0</v>
      </c>
      <c r="J228" s="5">
        <v>0</v>
      </c>
      <c r="K228" s="5" t="s">
        <v>84</v>
      </c>
      <c r="L228" s="5" t="s">
        <v>76</v>
      </c>
      <c r="M228" s="5" t="s">
        <v>76</v>
      </c>
      <c r="N228" s="5" t="s">
        <v>76</v>
      </c>
      <c r="O228" s="5" t="s">
        <v>76</v>
      </c>
      <c r="P228" s="8" t="s">
        <v>753</v>
      </c>
      <c r="Q228" s="8" t="s">
        <v>754</v>
      </c>
      <c r="R228" s="8" t="s">
        <v>755</v>
      </c>
      <c r="S228" s="8" t="s">
        <v>756</v>
      </c>
    </row>
    <row r="229" spans="1:19">
      <c r="A229" s="5">
        <v>2</v>
      </c>
      <c r="B229" s="5">
        <v>1</v>
      </c>
      <c r="C229" s="8" t="s">
        <v>885</v>
      </c>
      <c r="D229" s="5">
        <v>2.6</v>
      </c>
      <c r="E229" s="5" t="s">
        <v>886</v>
      </c>
      <c r="F229" s="5" t="s">
        <v>76</v>
      </c>
      <c r="G229" s="5">
        <v>2666</v>
      </c>
      <c r="H229" s="5">
        <v>2666</v>
      </c>
      <c r="I229" s="5">
        <v>0</v>
      </c>
      <c r="J229" s="5">
        <v>0</v>
      </c>
      <c r="K229" s="5" t="s">
        <v>84</v>
      </c>
      <c r="L229" s="5" t="s">
        <v>76</v>
      </c>
      <c r="M229" s="5" t="s">
        <v>76</v>
      </c>
      <c r="N229" s="5" t="s">
        <v>76</v>
      </c>
      <c r="O229" s="5" t="s">
        <v>76</v>
      </c>
      <c r="P229" s="8" t="s">
        <v>356</v>
      </c>
      <c r="Q229" s="8" t="s">
        <v>357</v>
      </c>
      <c r="R229" s="8" t="s">
        <v>358</v>
      </c>
      <c r="S229" s="8" t="s">
        <v>359</v>
      </c>
    </row>
    <row r="230" spans="1:19">
      <c r="A230" s="5">
        <v>2</v>
      </c>
      <c r="B230" s="5">
        <v>1</v>
      </c>
      <c r="C230" s="8" t="s">
        <v>887</v>
      </c>
      <c r="D230" s="5">
        <v>2.5</v>
      </c>
      <c r="E230" s="5" t="s">
        <v>886</v>
      </c>
      <c r="F230" s="5" t="s">
        <v>76</v>
      </c>
      <c r="G230" s="5">
        <v>727</v>
      </c>
      <c r="H230" s="5">
        <v>727</v>
      </c>
      <c r="I230" s="5">
        <v>0</v>
      </c>
      <c r="J230" s="5">
        <v>0</v>
      </c>
      <c r="K230" s="5" t="s">
        <v>84</v>
      </c>
      <c r="L230" s="5" t="s">
        <v>76</v>
      </c>
      <c r="M230" s="5" t="s">
        <v>76</v>
      </c>
      <c r="N230" s="5" t="s">
        <v>76</v>
      </c>
      <c r="O230" s="5" t="s">
        <v>76</v>
      </c>
      <c r="P230" s="8" t="s">
        <v>769</v>
      </c>
      <c r="Q230" s="8" t="s">
        <v>866</v>
      </c>
      <c r="R230" s="8" t="s">
        <v>867</v>
      </c>
      <c r="S230" s="8" t="s">
        <v>868</v>
      </c>
    </row>
    <row r="231" spans="1:19">
      <c r="A231" s="5">
        <v>2</v>
      </c>
      <c r="B231" s="5">
        <v>1</v>
      </c>
      <c r="C231" s="8" t="s">
        <v>888</v>
      </c>
      <c r="D231" s="5">
        <v>2.5</v>
      </c>
      <c r="E231" s="5" t="s">
        <v>886</v>
      </c>
      <c r="F231" s="5" t="s">
        <v>76</v>
      </c>
      <c r="G231" s="5">
        <v>31</v>
      </c>
      <c r="H231" s="5">
        <v>31</v>
      </c>
      <c r="I231" s="5">
        <v>0</v>
      </c>
      <c r="J231" s="5">
        <v>0</v>
      </c>
      <c r="K231" s="5" t="s">
        <v>84</v>
      </c>
      <c r="L231" s="5" t="s">
        <v>76</v>
      </c>
      <c r="M231" s="5" t="s">
        <v>76</v>
      </c>
      <c r="N231" s="5" t="s">
        <v>76</v>
      </c>
      <c r="O231" s="5" t="s">
        <v>76</v>
      </c>
      <c r="P231" s="8" t="s">
        <v>889</v>
      </c>
      <c r="Q231" s="8" t="s">
        <v>890</v>
      </c>
      <c r="R231" s="8" t="s">
        <v>891</v>
      </c>
      <c r="S231" s="8" t="s">
        <v>892</v>
      </c>
    </row>
    <row r="232" spans="1:19">
      <c r="A232" s="5">
        <v>2</v>
      </c>
      <c r="B232" s="5">
        <v>1</v>
      </c>
      <c r="C232" s="8" t="s">
        <v>893</v>
      </c>
      <c r="D232" s="5">
        <v>2.4</v>
      </c>
      <c r="E232" s="5" t="s">
        <v>886</v>
      </c>
      <c r="F232" s="5" t="s">
        <v>76</v>
      </c>
      <c r="G232" s="5">
        <v>159</v>
      </c>
      <c r="H232" s="5">
        <v>158</v>
      </c>
      <c r="I232" s="5">
        <v>1</v>
      </c>
      <c r="J232" s="5">
        <v>0</v>
      </c>
      <c r="K232" s="5" t="s">
        <v>84</v>
      </c>
      <c r="L232" s="5" t="s">
        <v>76</v>
      </c>
      <c r="M232" s="5" t="s">
        <v>76</v>
      </c>
      <c r="N232" s="5" t="s">
        <v>76</v>
      </c>
      <c r="O232" s="5" t="s">
        <v>76</v>
      </c>
      <c r="P232" s="8" t="s">
        <v>894</v>
      </c>
      <c r="Q232" s="8" t="s">
        <v>895</v>
      </c>
      <c r="R232" s="8" t="s">
        <v>896</v>
      </c>
      <c r="S232" s="8" t="s">
        <v>897</v>
      </c>
    </row>
    <row r="233" spans="1:19">
      <c r="A233" s="5">
        <v>2</v>
      </c>
      <c r="B233" s="5">
        <v>1</v>
      </c>
      <c r="C233" s="8" t="s">
        <v>898</v>
      </c>
      <c r="D233" s="5">
        <v>2.4</v>
      </c>
      <c r="E233" s="5" t="s">
        <v>886</v>
      </c>
      <c r="F233" s="5" t="s">
        <v>76</v>
      </c>
      <c r="G233" s="5">
        <v>26</v>
      </c>
      <c r="H233" s="5">
        <v>20</v>
      </c>
      <c r="I233" s="5">
        <v>6</v>
      </c>
      <c r="J233" s="5">
        <v>0</v>
      </c>
      <c r="K233" s="5" t="s">
        <v>84</v>
      </c>
      <c r="L233" s="5" t="s">
        <v>76</v>
      </c>
      <c r="M233" s="5" t="s">
        <v>76</v>
      </c>
      <c r="N233" s="5" t="s">
        <v>76</v>
      </c>
      <c r="O233" s="5" t="s">
        <v>76</v>
      </c>
      <c r="P233" s="8" t="s">
        <v>729</v>
      </c>
      <c r="Q233" s="8" t="s">
        <v>730</v>
      </c>
      <c r="R233" s="8" t="s">
        <v>731</v>
      </c>
      <c r="S233" s="8" t="s">
        <v>732</v>
      </c>
    </row>
    <row r="234" spans="1:19">
      <c r="A234" s="5">
        <v>2</v>
      </c>
      <c r="B234" s="5">
        <v>1</v>
      </c>
      <c r="C234" s="8" t="s">
        <v>899</v>
      </c>
      <c r="D234" s="5">
        <v>2.4</v>
      </c>
      <c r="E234" s="5" t="s">
        <v>886</v>
      </c>
      <c r="F234" s="5" t="s">
        <v>76</v>
      </c>
      <c r="G234" s="5">
        <v>714</v>
      </c>
      <c r="H234" s="5">
        <v>714</v>
      </c>
      <c r="I234" s="5">
        <v>0</v>
      </c>
      <c r="J234" s="5">
        <v>0</v>
      </c>
      <c r="K234" s="5" t="s">
        <v>84</v>
      </c>
      <c r="L234" s="5" t="s">
        <v>76</v>
      </c>
      <c r="M234" s="5" t="s">
        <v>76</v>
      </c>
      <c r="N234" s="5" t="s">
        <v>76</v>
      </c>
      <c r="O234" s="5" t="s">
        <v>76</v>
      </c>
      <c r="P234" s="8" t="s">
        <v>90</v>
      </c>
      <c r="Q234" s="8" t="s">
        <v>91</v>
      </c>
      <c r="R234" s="8" t="s">
        <v>92</v>
      </c>
      <c r="S234" s="8" t="s">
        <v>93</v>
      </c>
    </row>
    <row r="235" spans="1:19">
      <c r="A235" s="5">
        <v>2</v>
      </c>
      <c r="B235" s="5">
        <v>1</v>
      </c>
      <c r="C235" s="8" t="s">
        <v>900</v>
      </c>
      <c r="D235" s="5">
        <v>2.2000000000000002</v>
      </c>
      <c r="E235" s="5" t="s">
        <v>886</v>
      </c>
      <c r="F235" s="5" t="s">
        <v>76</v>
      </c>
      <c r="G235" s="5">
        <v>11</v>
      </c>
      <c r="H235" s="5">
        <v>11</v>
      </c>
      <c r="I235" s="5">
        <v>0</v>
      </c>
      <c r="J235" s="5">
        <v>0</v>
      </c>
      <c r="K235" s="5" t="s">
        <v>84</v>
      </c>
      <c r="L235" s="5" t="s">
        <v>76</v>
      </c>
      <c r="M235" s="5" t="s">
        <v>76</v>
      </c>
      <c r="N235" s="5" t="s">
        <v>76</v>
      </c>
      <c r="O235" s="5" t="s">
        <v>76</v>
      </c>
      <c r="P235" s="8" t="s">
        <v>901</v>
      </c>
      <c r="Q235" s="8" t="s">
        <v>902</v>
      </c>
      <c r="R235" s="8" t="s">
        <v>903</v>
      </c>
      <c r="S235" s="8" t="s">
        <v>904</v>
      </c>
    </row>
    <row r="236" spans="1:19">
      <c r="A236" s="5">
        <v>2</v>
      </c>
      <c r="B236" s="5">
        <v>1</v>
      </c>
      <c r="C236" s="8" t="s">
        <v>905</v>
      </c>
      <c r="D236" s="5">
        <v>2.2000000000000002</v>
      </c>
      <c r="E236" s="5" t="s">
        <v>886</v>
      </c>
      <c r="F236" s="5" t="s">
        <v>76</v>
      </c>
      <c r="G236" s="5">
        <v>24</v>
      </c>
      <c r="H236" s="5">
        <v>24</v>
      </c>
      <c r="I236" s="5">
        <v>0</v>
      </c>
      <c r="J236" s="5">
        <v>0</v>
      </c>
      <c r="K236" s="5" t="s">
        <v>84</v>
      </c>
      <c r="L236" s="5" t="s">
        <v>76</v>
      </c>
      <c r="M236" s="5" t="s">
        <v>76</v>
      </c>
      <c r="N236" s="5" t="s">
        <v>76</v>
      </c>
      <c r="O236" s="5" t="s">
        <v>76</v>
      </c>
      <c r="P236" s="8" t="s">
        <v>906</v>
      </c>
      <c r="Q236" s="8" t="s">
        <v>907</v>
      </c>
      <c r="R236" s="8" t="s">
        <v>908</v>
      </c>
      <c r="S236" s="8" t="s">
        <v>909</v>
      </c>
    </row>
    <row r="237" spans="1:19">
      <c r="A237" s="5">
        <v>2</v>
      </c>
      <c r="B237" s="5">
        <v>1</v>
      </c>
      <c r="C237" s="8" t="s">
        <v>910</v>
      </c>
      <c r="D237" s="5">
        <v>2.1</v>
      </c>
      <c r="E237" s="5" t="s">
        <v>886</v>
      </c>
      <c r="F237" s="5" t="s">
        <v>76</v>
      </c>
      <c r="G237" s="5">
        <v>13</v>
      </c>
      <c r="H237" s="5">
        <v>13</v>
      </c>
      <c r="I237" s="5">
        <v>0</v>
      </c>
      <c r="J237" s="5">
        <v>0</v>
      </c>
      <c r="K237" s="5" t="s">
        <v>84</v>
      </c>
      <c r="L237" s="5" t="s">
        <v>76</v>
      </c>
      <c r="M237" s="5" t="s">
        <v>76</v>
      </c>
      <c r="N237" s="5" t="s">
        <v>76</v>
      </c>
      <c r="O237" s="5" t="s">
        <v>76</v>
      </c>
      <c r="P237" s="8" t="s">
        <v>449</v>
      </c>
      <c r="Q237" s="8" t="s">
        <v>450</v>
      </c>
      <c r="R237" s="8" t="s">
        <v>451</v>
      </c>
      <c r="S237" s="8" t="s">
        <v>452</v>
      </c>
    </row>
    <row r="238" spans="1:19">
      <c r="A238" s="5">
        <v>2</v>
      </c>
      <c r="B238" s="5">
        <v>1</v>
      </c>
      <c r="C238" s="8" t="s">
        <v>911</v>
      </c>
      <c r="D238" s="5">
        <v>2</v>
      </c>
      <c r="E238" s="5" t="s">
        <v>886</v>
      </c>
      <c r="F238" s="5" t="s">
        <v>76</v>
      </c>
      <c r="G238" s="5">
        <v>57</v>
      </c>
      <c r="H238" s="5">
        <v>57</v>
      </c>
      <c r="I238" s="5">
        <v>0</v>
      </c>
      <c r="J238" s="5">
        <v>0</v>
      </c>
      <c r="K238" s="5" t="s">
        <v>84</v>
      </c>
      <c r="L238" s="5" t="s">
        <v>76</v>
      </c>
      <c r="M238" s="5" t="s">
        <v>76</v>
      </c>
      <c r="N238" s="5" t="s">
        <v>76</v>
      </c>
      <c r="O238" s="5" t="s">
        <v>76</v>
      </c>
      <c r="P238" s="8" t="s">
        <v>912</v>
      </c>
      <c r="Q238" s="8" t="s">
        <v>913</v>
      </c>
      <c r="R238" s="8" t="s">
        <v>914</v>
      </c>
      <c r="S238" s="8" t="s">
        <v>915</v>
      </c>
    </row>
    <row r="239" spans="1:19">
      <c r="A239" s="5">
        <v>2</v>
      </c>
      <c r="B239" s="5">
        <v>1</v>
      </c>
      <c r="C239" s="8" t="s">
        <v>916</v>
      </c>
      <c r="D239" s="5">
        <v>1.9</v>
      </c>
      <c r="E239" s="5" t="s">
        <v>917</v>
      </c>
      <c r="F239" s="5" t="s">
        <v>76</v>
      </c>
      <c r="G239" s="5">
        <v>13</v>
      </c>
      <c r="H239" s="5">
        <v>13</v>
      </c>
      <c r="I239" s="5">
        <v>0</v>
      </c>
      <c r="J239" s="5">
        <v>0</v>
      </c>
      <c r="K239" s="5" t="s">
        <v>84</v>
      </c>
      <c r="L239" s="5" t="s">
        <v>76</v>
      </c>
      <c r="M239" s="5" t="s">
        <v>76</v>
      </c>
      <c r="N239" s="5" t="s">
        <v>76</v>
      </c>
      <c r="O239" s="5" t="s">
        <v>76</v>
      </c>
      <c r="P239" s="8" t="s">
        <v>449</v>
      </c>
      <c r="Q239" s="8" t="s">
        <v>701</v>
      </c>
      <c r="R239" s="8" t="s">
        <v>702</v>
      </c>
      <c r="S239" s="8" t="s">
        <v>703</v>
      </c>
    </row>
    <row r="240" spans="1:19">
      <c r="A240" s="5">
        <v>2</v>
      </c>
      <c r="B240" s="5">
        <v>1</v>
      </c>
      <c r="C240" s="8" t="s">
        <v>918</v>
      </c>
      <c r="D240" s="5">
        <v>1.8</v>
      </c>
      <c r="E240" s="5" t="s">
        <v>917</v>
      </c>
      <c r="F240" s="5" t="s">
        <v>76</v>
      </c>
      <c r="G240" s="5">
        <v>20</v>
      </c>
      <c r="H240" s="5">
        <v>20</v>
      </c>
      <c r="I240" s="5">
        <v>0</v>
      </c>
      <c r="J240" s="5">
        <v>0</v>
      </c>
      <c r="K240" s="5" t="s">
        <v>84</v>
      </c>
      <c r="L240" s="5" t="s">
        <v>76</v>
      </c>
      <c r="M240" s="5" t="s">
        <v>76</v>
      </c>
      <c r="N240" s="5" t="s">
        <v>76</v>
      </c>
      <c r="O240" s="5" t="s">
        <v>76</v>
      </c>
      <c r="P240" s="8" t="s">
        <v>141</v>
      </c>
      <c r="Q240" s="8" t="s">
        <v>142</v>
      </c>
      <c r="R240" s="8" t="s">
        <v>143</v>
      </c>
      <c r="S240" s="8" t="s">
        <v>144</v>
      </c>
    </row>
    <row r="241" spans="1:19">
      <c r="A241" s="5">
        <v>2</v>
      </c>
      <c r="B241" s="5">
        <v>1</v>
      </c>
      <c r="C241" s="8" t="s">
        <v>919</v>
      </c>
      <c r="D241" s="5">
        <v>1.7</v>
      </c>
      <c r="E241" s="5" t="s">
        <v>917</v>
      </c>
      <c r="F241" s="5" t="s">
        <v>76</v>
      </c>
      <c r="G241" s="5">
        <v>498</v>
      </c>
      <c r="H241" s="5">
        <v>498</v>
      </c>
      <c r="I241" s="5">
        <v>0</v>
      </c>
      <c r="J241" s="5">
        <v>0</v>
      </c>
      <c r="K241" s="5" t="s">
        <v>84</v>
      </c>
      <c r="L241" s="5" t="s">
        <v>76</v>
      </c>
      <c r="M241" s="5" t="s">
        <v>76</v>
      </c>
      <c r="N241" s="5" t="s">
        <v>76</v>
      </c>
      <c r="O241" s="5" t="s">
        <v>76</v>
      </c>
      <c r="P241" s="8" t="s">
        <v>136</v>
      </c>
      <c r="Q241" s="8" t="s">
        <v>146</v>
      </c>
      <c r="R241" s="8" t="s">
        <v>147</v>
      </c>
      <c r="S241" s="8" t="s">
        <v>148</v>
      </c>
    </row>
    <row r="242" spans="1:19">
      <c r="A242" s="5">
        <v>2</v>
      </c>
      <c r="B242" s="5">
        <v>1</v>
      </c>
      <c r="C242" s="8" t="s">
        <v>920</v>
      </c>
      <c r="D242" s="5">
        <v>1.7</v>
      </c>
      <c r="E242" s="5" t="s">
        <v>917</v>
      </c>
      <c r="F242" s="5" t="s">
        <v>76</v>
      </c>
      <c r="G242" s="5">
        <v>31</v>
      </c>
      <c r="H242" s="5">
        <v>31</v>
      </c>
      <c r="I242" s="5">
        <v>0</v>
      </c>
      <c r="J242" s="5">
        <v>0</v>
      </c>
      <c r="K242" s="5" t="s">
        <v>84</v>
      </c>
      <c r="L242" s="5" t="s">
        <v>76</v>
      </c>
      <c r="M242" s="5" t="s">
        <v>76</v>
      </c>
      <c r="N242" s="5" t="s">
        <v>76</v>
      </c>
      <c r="O242" s="5" t="s">
        <v>76</v>
      </c>
      <c r="P242" s="8" t="s">
        <v>160</v>
      </c>
      <c r="Q242" s="8" t="s">
        <v>161</v>
      </c>
      <c r="R242" s="8" t="s">
        <v>162</v>
      </c>
      <c r="S242" s="8" t="s">
        <v>163</v>
      </c>
    </row>
    <row r="243" spans="1:19">
      <c r="A243" s="5">
        <v>2</v>
      </c>
      <c r="B243" s="5">
        <v>1</v>
      </c>
      <c r="C243" s="8" t="s">
        <v>921</v>
      </c>
      <c r="D243" s="5">
        <v>1.7</v>
      </c>
      <c r="E243" s="5" t="s">
        <v>917</v>
      </c>
      <c r="F243" s="5" t="s">
        <v>76</v>
      </c>
      <c r="G243" s="5">
        <v>11</v>
      </c>
      <c r="H243" s="5">
        <v>11</v>
      </c>
      <c r="I243" s="5">
        <v>0</v>
      </c>
      <c r="J243" s="5">
        <v>0</v>
      </c>
      <c r="K243" s="5" t="s">
        <v>84</v>
      </c>
      <c r="L243" s="5" t="s">
        <v>76</v>
      </c>
      <c r="M243" s="5" t="s">
        <v>76</v>
      </c>
      <c r="N243" s="5" t="s">
        <v>76</v>
      </c>
      <c r="O243" s="5" t="s">
        <v>76</v>
      </c>
      <c r="P243" s="8" t="s">
        <v>150</v>
      </c>
      <c r="Q243" s="8" t="s">
        <v>151</v>
      </c>
      <c r="R243" s="8" t="s">
        <v>152</v>
      </c>
      <c r="S243" s="8" t="s">
        <v>153</v>
      </c>
    </row>
    <row r="244" spans="1:19">
      <c r="A244" s="5">
        <v>2</v>
      </c>
      <c r="B244" s="5">
        <v>1</v>
      </c>
      <c r="C244" s="8" t="s">
        <v>922</v>
      </c>
      <c r="D244" s="5">
        <v>1.6</v>
      </c>
      <c r="E244" s="5" t="s">
        <v>917</v>
      </c>
      <c r="F244" s="5" t="s">
        <v>76</v>
      </c>
      <c r="G244" s="5">
        <v>23</v>
      </c>
      <c r="H244" s="5">
        <v>23</v>
      </c>
      <c r="I244" s="5">
        <v>0</v>
      </c>
      <c r="J244" s="5">
        <v>0</v>
      </c>
      <c r="K244" s="5" t="s">
        <v>84</v>
      </c>
      <c r="L244" s="5" t="s">
        <v>76</v>
      </c>
      <c r="M244" s="5" t="s">
        <v>76</v>
      </c>
      <c r="N244" s="5" t="s">
        <v>76</v>
      </c>
      <c r="O244" s="5" t="s">
        <v>76</v>
      </c>
      <c r="P244" s="8" t="s">
        <v>923</v>
      </c>
      <c r="Q244" s="8" t="s">
        <v>924</v>
      </c>
      <c r="R244" s="8" t="s">
        <v>925</v>
      </c>
      <c r="S244" s="8" t="s">
        <v>926</v>
      </c>
    </row>
    <row r="245" spans="1:19">
      <c r="A245" s="5">
        <v>2</v>
      </c>
      <c r="B245" s="5">
        <v>1</v>
      </c>
      <c r="C245" s="8" t="s">
        <v>927</v>
      </c>
      <c r="D245" s="5">
        <v>1.5</v>
      </c>
      <c r="E245" s="5" t="s">
        <v>917</v>
      </c>
      <c r="F245" s="5" t="s">
        <v>76</v>
      </c>
      <c r="G245" s="5">
        <v>17</v>
      </c>
      <c r="H245" s="5">
        <v>17</v>
      </c>
      <c r="I245" s="5">
        <v>0</v>
      </c>
      <c r="J245" s="5">
        <v>0</v>
      </c>
      <c r="K245" s="5" t="s">
        <v>84</v>
      </c>
      <c r="L245" s="5" t="s">
        <v>76</v>
      </c>
      <c r="M245" s="5" t="s">
        <v>76</v>
      </c>
      <c r="N245" s="5" t="s">
        <v>76</v>
      </c>
      <c r="O245" s="5" t="s">
        <v>76</v>
      </c>
      <c r="P245" s="8" t="s">
        <v>185</v>
      </c>
      <c r="Q245" s="8" t="s">
        <v>186</v>
      </c>
      <c r="R245" s="8" t="s">
        <v>187</v>
      </c>
      <c r="S245" s="8" t="s">
        <v>188</v>
      </c>
    </row>
    <row r="246" spans="1:19">
      <c r="A246" s="5">
        <v>2</v>
      </c>
      <c r="B246" s="5">
        <v>1</v>
      </c>
      <c r="C246" s="8" t="s">
        <v>928</v>
      </c>
      <c r="D246" s="5">
        <v>1.4</v>
      </c>
      <c r="E246" s="5" t="s">
        <v>917</v>
      </c>
      <c r="F246" s="5" t="s">
        <v>76</v>
      </c>
      <c r="G246" s="5">
        <v>47</v>
      </c>
      <c r="H246" s="5">
        <v>47</v>
      </c>
      <c r="I246" s="5">
        <v>0</v>
      </c>
      <c r="J246" s="5">
        <v>0</v>
      </c>
      <c r="K246" s="5" t="s">
        <v>84</v>
      </c>
      <c r="L246" s="5" t="s">
        <v>76</v>
      </c>
      <c r="M246" s="5" t="s">
        <v>76</v>
      </c>
      <c r="N246" s="5" t="s">
        <v>76</v>
      </c>
      <c r="O246" s="5" t="s">
        <v>76</v>
      </c>
      <c r="P246" s="8" t="s">
        <v>195</v>
      </c>
      <c r="Q246" s="8" t="s">
        <v>196</v>
      </c>
      <c r="R246" s="8" t="s">
        <v>197</v>
      </c>
      <c r="S246" s="8" t="s">
        <v>198</v>
      </c>
    </row>
    <row r="247" spans="1:19">
      <c r="A247" s="5">
        <v>2</v>
      </c>
      <c r="B247" s="5">
        <v>1</v>
      </c>
      <c r="C247" s="8" t="s">
        <v>929</v>
      </c>
      <c r="D247" s="5">
        <v>1.3</v>
      </c>
      <c r="E247" s="5" t="s">
        <v>917</v>
      </c>
      <c r="F247" s="5" t="s">
        <v>76</v>
      </c>
      <c r="G247" s="5">
        <v>106</v>
      </c>
      <c r="H247" s="5">
        <v>106</v>
      </c>
      <c r="I247" s="5">
        <v>0</v>
      </c>
      <c r="J247" s="5">
        <v>0</v>
      </c>
      <c r="K247" s="5" t="s">
        <v>84</v>
      </c>
      <c r="L247" s="5" t="s">
        <v>76</v>
      </c>
      <c r="M247" s="5" t="s">
        <v>76</v>
      </c>
      <c r="N247" s="5" t="s">
        <v>76</v>
      </c>
      <c r="O247" s="5" t="s">
        <v>76</v>
      </c>
      <c r="P247" s="8" t="s">
        <v>416</v>
      </c>
      <c r="Q247" s="8" t="s">
        <v>417</v>
      </c>
      <c r="R247" s="8" t="s">
        <v>418</v>
      </c>
      <c r="S247" s="8" t="s">
        <v>419</v>
      </c>
    </row>
    <row r="248" spans="1:19">
      <c r="A248" s="5">
        <v>2</v>
      </c>
      <c r="B248" s="5">
        <v>1</v>
      </c>
      <c r="C248" s="8" t="s">
        <v>930</v>
      </c>
      <c r="D248" s="5">
        <v>1.1000000000000001</v>
      </c>
      <c r="E248" s="5" t="s">
        <v>917</v>
      </c>
      <c r="F248" s="5" t="s">
        <v>76</v>
      </c>
      <c r="G248" s="5">
        <v>25</v>
      </c>
      <c r="H248" s="5">
        <v>25</v>
      </c>
      <c r="I248" s="5">
        <v>0</v>
      </c>
      <c r="J248" s="5">
        <v>0</v>
      </c>
      <c r="K248" s="5" t="s">
        <v>84</v>
      </c>
      <c r="L248" s="5" t="s">
        <v>76</v>
      </c>
      <c r="M248" s="5" t="s">
        <v>76</v>
      </c>
      <c r="N248" s="5" t="s">
        <v>76</v>
      </c>
      <c r="O248" s="5" t="s">
        <v>76</v>
      </c>
      <c r="P248" s="8" t="s">
        <v>215</v>
      </c>
      <c r="Q248" s="8" t="s">
        <v>216</v>
      </c>
      <c r="R248" s="8" t="s">
        <v>217</v>
      </c>
      <c r="S248" s="8" t="s">
        <v>218</v>
      </c>
    </row>
    <row r="249" spans="1:19">
      <c r="A249" s="5">
        <v>2</v>
      </c>
      <c r="B249" s="5">
        <v>1</v>
      </c>
      <c r="C249" s="8" t="s">
        <v>931</v>
      </c>
      <c r="D249" s="5">
        <v>0.9</v>
      </c>
      <c r="E249" s="5" t="s">
        <v>932</v>
      </c>
      <c r="F249" s="5" t="s">
        <v>76</v>
      </c>
      <c r="G249" s="5">
        <v>13</v>
      </c>
      <c r="H249" s="5">
        <v>13</v>
      </c>
      <c r="I249" s="5">
        <v>0</v>
      </c>
      <c r="J249" s="5">
        <v>0</v>
      </c>
      <c r="K249" s="5" t="s">
        <v>84</v>
      </c>
      <c r="L249" s="5" t="s">
        <v>76</v>
      </c>
      <c r="M249" s="5" t="s">
        <v>76</v>
      </c>
      <c r="N249" s="5" t="s">
        <v>76</v>
      </c>
      <c r="O249" s="5" t="s">
        <v>76</v>
      </c>
      <c r="P249" s="8" t="s">
        <v>221</v>
      </c>
      <c r="Q249" s="8" t="s">
        <v>222</v>
      </c>
      <c r="R249" s="8" t="s">
        <v>223</v>
      </c>
      <c r="S249" s="8" t="s">
        <v>224</v>
      </c>
    </row>
    <row r="250" spans="1:19">
      <c r="A250" s="5">
        <v>2</v>
      </c>
      <c r="B250" s="5">
        <v>1</v>
      </c>
      <c r="C250" s="8" t="s">
        <v>933</v>
      </c>
      <c r="D250" s="5">
        <v>0.8</v>
      </c>
      <c r="E250" s="5" t="s">
        <v>932</v>
      </c>
      <c r="F250" s="5" t="s">
        <v>76</v>
      </c>
      <c r="G250" s="5">
        <v>33</v>
      </c>
      <c r="H250" s="5">
        <v>33</v>
      </c>
      <c r="I250" s="5">
        <v>0</v>
      </c>
      <c r="J250" s="5">
        <v>0</v>
      </c>
      <c r="K250" s="5" t="s">
        <v>84</v>
      </c>
      <c r="L250" s="5" t="s">
        <v>76</v>
      </c>
      <c r="M250" s="5" t="s">
        <v>76</v>
      </c>
      <c r="N250" s="5" t="s">
        <v>76</v>
      </c>
      <c r="O250" s="5" t="s">
        <v>76</v>
      </c>
      <c r="P250" s="8" t="s">
        <v>433</v>
      </c>
      <c r="Q250" s="8" t="s">
        <v>434</v>
      </c>
      <c r="R250" s="8" t="s">
        <v>435</v>
      </c>
      <c r="S250" s="8" t="s">
        <v>436</v>
      </c>
    </row>
    <row r="251" spans="1:19">
      <c r="A251" s="5">
        <v>2</v>
      </c>
      <c r="B251" s="5">
        <v>1</v>
      </c>
      <c r="C251" s="8" t="s">
        <v>934</v>
      </c>
      <c r="D251" s="5">
        <v>0.7</v>
      </c>
      <c r="E251" s="5" t="s">
        <v>932</v>
      </c>
      <c r="F251" s="5" t="s">
        <v>76</v>
      </c>
      <c r="G251" s="5">
        <v>10</v>
      </c>
      <c r="H251" s="5">
        <v>10</v>
      </c>
      <c r="I251" s="5">
        <v>0</v>
      </c>
      <c r="J251" s="5">
        <v>0</v>
      </c>
      <c r="K251" s="5" t="s">
        <v>84</v>
      </c>
      <c r="L251" s="5" t="s">
        <v>76</v>
      </c>
      <c r="M251" s="5" t="s">
        <v>76</v>
      </c>
      <c r="N251" s="5" t="s">
        <v>76</v>
      </c>
      <c r="O251" s="5" t="s">
        <v>76</v>
      </c>
      <c r="P251" s="8" t="s">
        <v>935</v>
      </c>
      <c r="Q251" s="8" t="s">
        <v>936</v>
      </c>
      <c r="R251" s="8" t="s">
        <v>546</v>
      </c>
      <c r="S251" s="8" t="s">
        <v>547</v>
      </c>
    </row>
    <row r="252" spans="1:19">
      <c r="A252" s="5">
        <v>2</v>
      </c>
      <c r="B252" s="5">
        <v>1</v>
      </c>
      <c r="C252" s="8" t="s">
        <v>937</v>
      </c>
      <c r="D252" s="5">
        <v>0.7</v>
      </c>
      <c r="E252" s="5" t="s">
        <v>932</v>
      </c>
      <c r="F252" s="5" t="s">
        <v>76</v>
      </c>
      <c r="G252" s="5">
        <v>64</v>
      </c>
      <c r="H252" s="5">
        <v>64</v>
      </c>
      <c r="I252" s="5">
        <v>0</v>
      </c>
      <c r="J252" s="5">
        <v>0</v>
      </c>
      <c r="K252" s="5" t="s">
        <v>84</v>
      </c>
      <c r="L252" s="5" t="s">
        <v>76</v>
      </c>
      <c r="M252" s="5" t="s">
        <v>76</v>
      </c>
      <c r="N252" s="5" t="s">
        <v>76</v>
      </c>
      <c r="O252" s="5" t="s">
        <v>76</v>
      </c>
      <c r="P252" s="8" t="s">
        <v>938</v>
      </c>
      <c r="Q252" s="8" t="s">
        <v>939</v>
      </c>
      <c r="R252" s="8" t="s">
        <v>593</v>
      </c>
      <c r="S252" s="8" t="s">
        <v>594</v>
      </c>
    </row>
    <row r="253" spans="1:19">
      <c r="A253" s="5">
        <v>2</v>
      </c>
      <c r="B253" s="5">
        <v>1</v>
      </c>
      <c r="C253" s="8" t="s">
        <v>940</v>
      </c>
      <c r="D253" s="5">
        <v>0.7</v>
      </c>
      <c r="E253" s="5" t="s">
        <v>932</v>
      </c>
      <c r="F253" s="5" t="s">
        <v>76</v>
      </c>
      <c r="G253" s="5">
        <v>31</v>
      </c>
      <c r="H253" s="5">
        <v>31</v>
      </c>
      <c r="I253" s="5">
        <v>0</v>
      </c>
      <c r="J253" s="5">
        <v>0</v>
      </c>
      <c r="K253" s="5" t="s">
        <v>84</v>
      </c>
      <c r="L253" s="5" t="s">
        <v>76</v>
      </c>
      <c r="M253" s="5" t="s">
        <v>76</v>
      </c>
      <c r="N253" s="5" t="s">
        <v>76</v>
      </c>
      <c r="O253" s="5" t="s">
        <v>76</v>
      </c>
      <c r="P253" s="8" t="s">
        <v>160</v>
      </c>
      <c r="Q253" s="8" t="s">
        <v>236</v>
      </c>
      <c r="R253" s="8" t="s">
        <v>237</v>
      </c>
      <c r="S253" s="8" t="s">
        <v>238</v>
      </c>
    </row>
    <row r="254" spans="1:19">
      <c r="A254" s="5">
        <v>2</v>
      </c>
      <c r="B254" s="5">
        <v>1</v>
      </c>
      <c r="C254" s="8" t="s">
        <v>941</v>
      </c>
      <c r="D254" s="5">
        <v>0.7</v>
      </c>
      <c r="E254" s="5" t="s">
        <v>932</v>
      </c>
      <c r="F254" s="5" t="s">
        <v>76</v>
      </c>
      <c r="G254" s="5">
        <v>498</v>
      </c>
      <c r="H254" s="5">
        <v>498</v>
      </c>
      <c r="I254" s="5">
        <v>0</v>
      </c>
      <c r="J254" s="5">
        <v>0</v>
      </c>
      <c r="K254" s="5" t="s">
        <v>84</v>
      </c>
      <c r="L254" s="5" t="s">
        <v>76</v>
      </c>
      <c r="M254" s="5" t="s">
        <v>76</v>
      </c>
      <c r="N254" s="5" t="s">
        <v>76</v>
      </c>
      <c r="O254" s="5" t="s">
        <v>76</v>
      </c>
      <c r="P254" s="8" t="s">
        <v>136</v>
      </c>
      <c r="Q254" s="8" t="s">
        <v>146</v>
      </c>
      <c r="R254" s="8" t="s">
        <v>335</v>
      </c>
      <c r="S254" s="8" t="s">
        <v>336</v>
      </c>
    </row>
    <row r="255" spans="1:19">
      <c r="A255" s="5">
        <v>2</v>
      </c>
      <c r="B255" s="5">
        <v>1</v>
      </c>
      <c r="C255" s="8" t="s">
        <v>942</v>
      </c>
      <c r="D255" s="5">
        <v>0.5</v>
      </c>
      <c r="E255" s="5" t="s">
        <v>932</v>
      </c>
      <c r="F255" s="5" t="s">
        <v>391</v>
      </c>
      <c r="G255" s="5">
        <v>9</v>
      </c>
      <c r="H255" s="5">
        <v>9</v>
      </c>
      <c r="I255" s="5">
        <v>0</v>
      </c>
      <c r="J255" s="5">
        <v>0</v>
      </c>
      <c r="K255" s="5" t="s">
        <v>84</v>
      </c>
      <c r="L255" s="5" t="s">
        <v>76</v>
      </c>
      <c r="M255" s="5" t="s">
        <v>76</v>
      </c>
      <c r="N255" s="5" t="s">
        <v>76</v>
      </c>
      <c r="O255" s="5" t="s">
        <v>76</v>
      </c>
      <c r="P255" s="8" t="s">
        <v>943</v>
      </c>
      <c r="Q255" s="8" t="s">
        <v>944</v>
      </c>
      <c r="R255" s="8" t="s">
        <v>394</v>
      </c>
      <c r="S255" s="8" t="s">
        <v>395</v>
      </c>
    </row>
    <row r="256" spans="1:19">
      <c r="A256" s="5">
        <v>2</v>
      </c>
      <c r="B256" s="5">
        <v>1</v>
      </c>
      <c r="C256" s="8" t="s">
        <v>945</v>
      </c>
      <c r="D256" s="5">
        <v>0.4</v>
      </c>
      <c r="E256" s="5" t="s">
        <v>932</v>
      </c>
      <c r="F256" s="5" t="s">
        <v>76</v>
      </c>
      <c r="G256" s="5">
        <v>10</v>
      </c>
      <c r="H256" s="5">
        <v>10</v>
      </c>
      <c r="I256" s="5">
        <v>0</v>
      </c>
      <c r="J256" s="5">
        <v>0</v>
      </c>
      <c r="K256" s="5" t="s">
        <v>84</v>
      </c>
      <c r="L256" s="5" t="s">
        <v>76</v>
      </c>
      <c r="M256" s="5" t="s">
        <v>76</v>
      </c>
      <c r="N256" s="5" t="s">
        <v>76</v>
      </c>
      <c r="O256" s="5" t="s">
        <v>76</v>
      </c>
      <c r="P256" s="8" t="s">
        <v>579</v>
      </c>
      <c r="Q256" s="8" t="s">
        <v>580</v>
      </c>
      <c r="R256" s="8" t="s">
        <v>581</v>
      </c>
      <c r="S256" s="8" t="s">
        <v>582</v>
      </c>
    </row>
    <row r="257" spans="1:19">
      <c r="A257" s="5">
        <v>2</v>
      </c>
      <c r="B257" s="5">
        <v>1</v>
      </c>
      <c r="C257" s="8" t="s">
        <v>946</v>
      </c>
      <c r="D257" s="5">
        <v>0.4</v>
      </c>
      <c r="E257" s="5" t="s">
        <v>932</v>
      </c>
      <c r="F257" s="5" t="s">
        <v>76</v>
      </c>
      <c r="G257" s="5">
        <v>22</v>
      </c>
      <c r="H257" s="5">
        <v>22</v>
      </c>
      <c r="I257" s="5">
        <v>0</v>
      </c>
      <c r="J257" s="5">
        <v>0</v>
      </c>
      <c r="K257" s="5" t="s">
        <v>84</v>
      </c>
      <c r="L257" s="5" t="s">
        <v>76</v>
      </c>
      <c r="M257" s="5" t="s">
        <v>76</v>
      </c>
      <c r="N257" s="5" t="s">
        <v>76</v>
      </c>
      <c r="O257" s="5" t="s">
        <v>76</v>
      </c>
      <c r="P257" s="8" t="s">
        <v>947</v>
      </c>
      <c r="Q257" s="8" t="s">
        <v>948</v>
      </c>
      <c r="R257" s="8" t="s">
        <v>247</v>
      </c>
      <c r="S257" s="8" t="s">
        <v>248</v>
      </c>
    </row>
    <row r="258" spans="1:19">
      <c r="A258" s="5">
        <v>2</v>
      </c>
      <c r="B258" s="5">
        <v>1</v>
      </c>
      <c r="C258" s="8" t="s">
        <v>949</v>
      </c>
      <c r="D258" s="5">
        <v>0.3</v>
      </c>
      <c r="E258" s="5" t="s">
        <v>932</v>
      </c>
      <c r="F258" s="5" t="s">
        <v>76</v>
      </c>
      <c r="G258" s="5">
        <v>8</v>
      </c>
      <c r="H258" s="5">
        <v>8</v>
      </c>
      <c r="I258" s="5">
        <v>0</v>
      </c>
      <c r="J258" s="5">
        <v>0</v>
      </c>
      <c r="K258" s="5" t="s">
        <v>84</v>
      </c>
      <c r="L258" s="5" t="s">
        <v>76</v>
      </c>
      <c r="M258" s="5" t="s">
        <v>76</v>
      </c>
      <c r="N258" s="5" t="s">
        <v>76</v>
      </c>
      <c r="O258" s="5" t="s">
        <v>76</v>
      </c>
      <c r="P258" s="8" t="s">
        <v>950</v>
      </c>
      <c r="Q258" s="8" t="s">
        <v>951</v>
      </c>
      <c r="R258" s="8" t="s">
        <v>952</v>
      </c>
      <c r="S258" s="8" t="s">
        <v>953</v>
      </c>
    </row>
    <row r="259" spans="1:19">
      <c r="A259" s="5">
        <v>2</v>
      </c>
      <c r="B259" s="5">
        <v>1</v>
      </c>
      <c r="C259" s="8" t="s">
        <v>954</v>
      </c>
      <c r="D259" s="5">
        <v>0.2</v>
      </c>
      <c r="E259" s="5" t="s">
        <v>932</v>
      </c>
      <c r="F259" s="5" t="s">
        <v>76</v>
      </c>
      <c r="G259" s="5">
        <v>9</v>
      </c>
      <c r="H259" s="5">
        <v>9</v>
      </c>
      <c r="I259" s="5">
        <v>0</v>
      </c>
      <c r="J259" s="5">
        <v>0</v>
      </c>
      <c r="K259" s="5" t="s">
        <v>84</v>
      </c>
      <c r="L259" s="5" t="s">
        <v>76</v>
      </c>
      <c r="M259" s="5" t="s">
        <v>76</v>
      </c>
      <c r="N259" s="5" t="s">
        <v>76</v>
      </c>
      <c r="O259" s="5" t="s">
        <v>76</v>
      </c>
      <c r="P259" s="8" t="s">
        <v>955</v>
      </c>
      <c r="Q259" s="8" t="s">
        <v>956</v>
      </c>
      <c r="R259" s="8" t="s">
        <v>957</v>
      </c>
      <c r="S259" s="8" t="s">
        <v>958</v>
      </c>
    </row>
    <row r="260" spans="1:19">
      <c r="A260" s="5">
        <v>2</v>
      </c>
      <c r="B260" s="5">
        <v>1</v>
      </c>
      <c r="C260" s="8" t="s">
        <v>959</v>
      </c>
      <c r="D260" s="5">
        <v>0</v>
      </c>
      <c r="E260" s="5" t="s">
        <v>932</v>
      </c>
      <c r="F260" s="5" t="s">
        <v>76</v>
      </c>
      <c r="G260" s="5">
        <v>224</v>
      </c>
      <c r="H260" s="5">
        <v>224</v>
      </c>
      <c r="I260" s="5">
        <v>0</v>
      </c>
      <c r="J260" s="5">
        <v>0</v>
      </c>
      <c r="K260" s="5" t="s">
        <v>84</v>
      </c>
      <c r="L260" s="5" t="s">
        <v>76</v>
      </c>
      <c r="M260" s="5" t="s">
        <v>76</v>
      </c>
      <c r="N260" s="5" t="s">
        <v>76</v>
      </c>
      <c r="O260" s="5" t="s">
        <v>76</v>
      </c>
      <c r="P260" s="8" t="s">
        <v>960</v>
      </c>
      <c r="Q260" s="8" t="s">
        <v>961</v>
      </c>
      <c r="R260" s="8" t="s">
        <v>962</v>
      </c>
      <c r="S260" s="8" t="s">
        <v>963</v>
      </c>
    </row>
    <row r="261" spans="1:19">
      <c r="A261" s="5">
        <v>2</v>
      </c>
      <c r="B261" s="5">
        <v>2</v>
      </c>
      <c r="C261" s="8" t="s">
        <v>964</v>
      </c>
      <c r="D261" s="5">
        <v>3</v>
      </c>
      <c r="E261" s="5" t="s">
        <v>965</v>
      </c>
      <c r="F261" s="5" t="s">
        <v>76</v>
      </c>
      <c r="G261" s="5">
        <v>166</v>
      </c>
      <c r="H261" s="5">
        <v>166</v>
      </c>
      <c r="I261" s="5">
        <v>0</v>
      </c>
      <c r="J261" s="5">
        <v>0</v>
      </c>
      <c r="K261" s="5" t="s">
        <v>84</v>
      </c>
      <c r="L261" s="5" t="s">
        <v>76</v>
      </c>
      <c r="M261" s="5" t="s">
        <v>76</v>
      </c>
      <c r="N261" s="5" t="s">
        <v>76</v>
      </c>
      <c r="O261" s="5" t="s">
        <v>76</v>
      </c>
      <c r="P261" s="8" t="s">
        <v>295</v>
      </c>
      <c r="Q261" s="8" t="s">
        <v>966</v>
      </c>
      <c r="R261" s="8" t="s">
        <v>967</v>
      </c>
      <c r="S261" s="8" t="s">
        <v>968</v>
      </c>
    </row>
    <row r="262" spans="1:19">
      <c r="A262" s="5">
        <v>2</v>
      </c>
      <c r="B262" s="5">
        <v>2</v>
      </c>
      <c r="C262" s="8" t="s">
        <v>969</v>
      </c>
      <c r="D262" s="5">
        <v>2.6</v>
      </c>
      <c r="E262" s="5" t="s">
        <v>970</v>
      </c>
      <c r="F262" s="5" t="s">
        <v>76</v>
      </c>
      <c r="G262" s="5">
        <v>1047</v>
      </c>
      <c r="H262" s="5">
        <v>1047</v>
      </c>
      <c r="I262" s="5">
        <v>0</v>
      </c>
      <c r="J262" s="5">
        <v>0</v>
      </c>
      <c r="K262" s="5" t="s">
        <v>84</v>
      </c>
      <c r="L262" s="5" t="s">
        <v>76</v>
      </c>
      <c r="M262" s="5" t="s">
        <v>76</v>
      </c>
      <c r="N262" s="5" t="s">
        <v>76</v>
      </c>
      <c r="O262" s="5" t="s">
        <v>76</v>
      </c>
      <c r="P262" s="8" t="s">
        <v>85</v>
      </c>
      <c r="Q262" s="8" t="s">
        <v>86</v>
      </c>
      <c r="R262" s="8" t="s">
        <v>87</v>
      </c>
      <c r="S262" s="8" t="s">
        <v>88</v>
      </c>
    </row>
    <row r="263" spans="1:19">
      <c r="A263" s="5">
        <v>2</v>
      </c>
      <c r="B263" s="5">
        <v>2</v>
      </c>
      <c r="C263" s="8" t="s">
        <v>971</v>
      </c>
      <c r="D263" s="5">
        <v>2.6</v>
      </c>
      <c r="E263" s="5" t="s">
        <v>970</v>
      </c>
      <c r="F263" s="5" t="s">
        <v>76</v>
      </c>
      <c r="G263" s="5">
        <v>12</v>
      </c>
      <c r="H263" s="5">
        <v>12</v>
      </c>
      <c r="I263" s="5">
        <v>0</v>
      </c>
      <c r="J263" s="5">
        <v>0</v>
      </c>
      <c r="K263" s="5" t="s">
        <v>84</v>
      </c>
      <c r="L263" s="5" t="s">
        <v>76</v>
      </c>
      <c r="M263" s="5" t="s">
        <v>76</v>
      </c>
      <c r="N263" s="5" t="s">
        <v>76</v>
      </c>
      <c r="O263" s="5" t="s">
        <v>76</v>
      </c>
      <c r="P263" s="8" t="s">
        <v>972</v>
      </c>
      <c r="Q263" s="8" t="s">
        <v>973</v>
      </c>
      <c r="R263" s="8" t="s">
        <v>974</v>
      </c>
      <c r="S263" s="8" t="s">
        <v>975</v>
      </c>
    </row>
    <row r="264" spans="1:19">
      <c r="A264" s="5">
        <v>2</v>
      </c>
      <c r="B264" s="5">
        <v>2</v>
      </c>
      <c r="C264" s="8" t="s">
        <v>976</v>
      </c>
      <c r="D264" s="5">
        <v>2.4</v>
      </c>
      <c r="E264" s="5" t="s">
        <v>970</v>
      </c>
      <c r="F264" s="5" t="s">
        <v>76</v>
      </c>
      <c r="G264" s="5">
        <v>35</v>
      </c>
      <c r="H264" s="5">
        <v>35</v>
      </c>
      <c r="I264" s="5">
        <v>0</v>
      </c>
      <c r="J264" s="5">
        <v>0</v>
      </c>
      <c r="K264" s="5" t="s">
        <v>84</v>
      </c>
      <c r="L264" s="5" t="s">
        <v>76</v>
      </c>
      <c r="M264" s="5" t="s">
        <v>76</v>
      </c>
      <c r="N264" s="5" t="s">
        <v>76</v>
      </c>
      <c r="O264" s="5" t="s">
        <v>76</v>
      </c>
      <c r="P264" s="8" t="s">
        <v>977</v>
      </c>
      <c r="Q264" s="8" t="s">
        <v>978</v>
      </c>
      <c r="R264" s="8" t="s">
        <v>979</v>
      </c>
      <c r="S264" s="8" t="s">
        <v>980</v>
      </c>
    </row>
    <row r="265" spans="1:19">
      <c r="A265" s="5">
        <v>2</v>
      </c>
      <c r="B265" s="5">
        <v>2</v>
      </c>
      <c r="C265" s="8" t="s">
        <v>981</v>
      </c>
      <c r="D265" s="5">
        <v>2.2000000000000002</v>
      </c>
      <c r="E265" s="5" t="s">
        <v>970</v>
      </c>
      <c r="F265" s="5" t="s">
        <v>76</v>
      </c>
      <c r="G265" s="5">
        <v>85</v>
      </c>
      <c r="H265" s="5">
        <v>85</v>
      </c>
      <c r="I265" s="5">
        <v>0</v>
      </c>
      <c r="J265" s="5">
        <v>0</v>
      </c>
      <c r="K265" s="5" t="s">
        <v>84</v>
      </c>
      <c r="L265" s="5" t="s">
        <v>76</v>
      </c>
      <c r="M265" s="5" t="s">
        <v>76</v>
      </c>
      <c r="N265" s="5" t="s">
        <v>76</v>
      </c>
      <c r="O265" s="5" t="s">
        <v>76</v>
      </c>
      <c r="P265" s="8" t="s">
        <v>371</v>
      </c>
      <c r="Q265" s="8" t="s">
        <v>372</v>
      </c>
      <c r="R265" s="8" t="s">
        <v>373</v>
      </c>
      <c r="S265" s="8" t="s">
        <v>374</v>
      </c>
    </row>
    <row r="266" spans="1:19">
      <c r="A266" s="5">
        <v>2</v>
      </c>
      <c r="B266" s="5">
        <v>2</v>
      </c>
      <c r="C266" s="8" t="s">
        <v>982</v>
      </c>
      <c r="D266" s="5">
        <v>2.2000000000000002</v>
      </c>
      <c r="E266" s="5" t="s">
        <v>970</v>
      </c>
      <c r="F266" s="5" t="s">
        <v>76</v>
      </c>
      <c r="G266" s="5">
        <v>20</v>
      </c>
      <c r="H266" s="5">
        <v>20</v>
      </c>
      <c r="I266" s="5">
        <v>0</v>
      </c>
      <c r="J266" s="5">
        <v>0</v>
      </c>
      <c r="K266" s="5" t="s">
        <v>84</v>
      </c>
      <c r="L266" s="5" t="s">
        <v>76</v>
      </c>
      <c r="M266" s="5" t="s">
        <v>76</v>
      </c>
      <c r="N266" s="5" t="s">
        <v>76</v>
      </c>
      <c r="O266" s="5" t="s">
        <v>76</v>
      </c>
      <c r="P266" s="8" t="s">
        <v>110</v>
      </c>
      <c r="Q266" s="8" t="s">
        <v>111</v>
      </c>
      <c r="R266" s="8" t="s">
        <v>112</v>
      </c>
      <c r="S266" s="8" t="s">
        <v>113</v>
      </c>
    </row>
    <row r="267" spans="1:19">
      <c r="A267" s="5">
        <v>2</v>
      </c>
      <c r="B267" s="5">
        <v>2</v>
      </c>
      <c r="C267" s="8" t="s">
        <v>983</v>
      </c>
      <c r="D267" s="5">
        <v>2.1</v>
      </c>
      <c r="E267" s="5" t="s">
        <v>970</v>
      </c>
      <c r="F267" s="5" t="s">
        <v>76</v>
      </c>
      <c r="G267" s="5">
        <v>22</v>
      </c>
      <c r="H267" s="5">
        <v>22</v>
      </c>
      <c r="I267" s="5">
        <v>0</v>
      </c>
      <c r="J267" s="5">
        <v>0</v>
      </c>
      <c r="K267" s="5" t="s">
        <v>84</v>
      </c>
      <c r="L267" s="5" t="s">
        <v>76</v>
      </c>
      <c r="M267" s="5" t="s">
        <v>76</v>
      </c>
      <c r="N267" s="5" t="s">
        <v>76</v>
      </c>
      <c r="O267" s="5" t="s">
        <v>76</v>
      </c>
      <c r="P267" s="8" t="s">
        <v>150</v>
      </c>
      <c r="Q267" s="8" t="s">
        <v>151</v>
      </c>
      <c r="R267" s="8" t="s">
        <v>152</v>
      </c>
      <c r="S267" s="8" t="s">
        <v>153</v>
      </c>
    </row>
    <row r="268" spans="1:19">
      <c r="A268" s="5">
        <v>2</v>
      </c>
      <c r="B268" s="5">
        <v>2</v>
      </c>
      <c r="C268" s="8" t="s">
        <v>984</v>
      </c>
      <c r="D268" s="5">
        <v>2.1</v>
      </c>
      <c r="E268" s="5" t="s">
        <v>970</v>
      </c>
      <c r="F268" s="5" t="s">
        <v>76</v>
      </c>
      <c r="G268" s="5">
        <v>12</v>
      </c>
      <c r="H268" s="5">
        <v>12</v>
      </c>
      <c r="I268" s="5">
        <v>0</v>
      </c>
      <c r="J268" s="5">
        <v>0</v>
      </c>
      <c r="K268" s="5" t="s">
        <v>84</v>
      </c>
      <c r="L268" s="5" t="s">
        <v>76</v>
      </c>
      <c r="M268" s="5" t="s">
        <v>76</v>
      </c>
      <c r="N268" s="5" t="s">
        <v>76</v>
      </c>
      <c r="O268" s="5" t="s">
        <v>76</v>
      </c>
      <c r="P268" s="8" t="s">
        <v>985</v>
      </c>
      <c r="Q268" s="8" t="s">
        <v>986</v>
      </c>
      <c r="R268" s="8" t="s">
        <v>987</v>
      </c>
      <c r="S268" s="8" t="s">
        <v>988</v>
      </c>
    </row>
    <row r="269" spans="1:19">
      <c r="A269" s="5">
        <v>2</v>
      </c>
      <c r="B269" s="5">
        <v>2</v>
      </c>
      <c r="C269" s="8" t="s">
        <v>989</v>
      </c>
      <c r="D269" s="5">
        <v>2</v>
      </c>
      <c r="E269" s="5" t="s">
        <v>970</v>
      </c>
      <c r="F269" s="5" t="s">
        <v>76</v>
      </c>
      <c r="G269" s="5">
        <v>388</v>
      </c>
      <c r="H269" s="5">
        <v>388</v>
      </c>
      <c r="I269" s="5">
        <v>0</v>
      </c>
      <c r="J269" s="5">
        <v>0</v>
      </c>
      <c r="K269" s="5" t="s">
        <v>84</v>
      </c>
      <c r="L269" s="5" t="s">
        <v>76</v>
      </c>
      <c r="M269" s="5" t="s">
        <v>76</v>
      </c>
      <c r="N269" s="5" t="s">
        <v>76</v>
      </c>
      <c r="O269" s="5" t="s">
        <v>76</v>
      </c>
      <c r="P269" s="8" t="s">
        <v>115</v>
      </c>
      <c r="Q269" s="8" t="s">
        <v>116</v>
      </c>
      <c r="R269" s="8" t="s">
        <v>117</v>
      </c>
      <c r="S269" s="8" t="s">
        <v>118</v>
      </c>
    </row>
    <row r="270" spans="1:19">
      <c r="A270" s="5">
        <v>2</v>
      </c>
      <c r="B270" s="5">
        <v>2</v>
      </c>
      <c r="C270" s="8" t="s">
        <v>990</v>
      </c>
      <c r="D270" s="5">
        <v>2</v>
      </c>
      <c r="E270" s="5" t="s">
        <v>970</v>
      </c>
      <c r="F270" s="5" t="s">
        <v>76</v>
      </c>
      <c r="G270" s="5">
        <v>18</v>
      </c>
      <c r="H270" s="5">
        <v>18</v>
      </c>
      <c r="I270" s="5">
        <v>0</v>
      </c>
      <c r="J270" s="5">
        <v>0</v>
      </c>
      <c r="K270" s="5" t="s">
        <v>84</v>
      </c>
      <c r="L270" s="5" t="s">
        <v>76</v>
      </c>
      <c r="M270" s="5" t="s">
        <v>76</v>
      </c>
      <c r="N270" s="5" t="s">
        <v>76</v>
      </c>
      <c r="O270" s="5" t="s">
        <v>76</v>
      </c>
      <c r="P270" s="8" t="s">
        <v>991</v>
      </c>
      <c r="Q270" s="8" t="s">
        <v>992</v>
      </c>
      <c r="R270" s="8" t="s">
        <v>993</v>
      </c>
      <c r="S270" s="8" t="s">
        <v>994</v>
      </c>
    </row>
    <row r="271" spans="1:19">
      <c r="A271" s="5">
        <v>2</v>
      </c>
      <c r="B271" s="5">
        <v>2</v>
      </c>
      <c r="C271" s="8" t="s">
        <v>995</v>
      </c>
      <c r="D271" s="5">
        <v>2</v>
      </c>
      <c r="E271" s="5" t="s">
        <v>970</v>
      </c>
      <c r="F271" s="5" t="s">
        <v>76</v>
      </c>
      <c r="G271" s="5">
        <v>70</v>
      </c>
      <c r="H271" s="5">
        <v>70</v>
      </c>
      <c r="I271" s="5">
        <v>0</v>
      </c>
      <c r="J271" s="5">
        <v>0</v>
      </c>
      <c r="K271" s="5" t="s">
        <v>84</v>
      </c>
      <c r="L271" s="5" t="s">
        <v>76</v>
      </c>
      <c r="M271" s="5" t="s">
        <v>76</v>
      </c>
      <c r="N271" s="5" t="s">
        <v>76</v>
      </c>
      <c r="O271" s="5" t="s">
        <v>76</v>
      </c>
      <c r="P271" s="8" t="s">
        <v>996</v>
      </c>
      <c r="Q271" s="8" t="s">
        <v>997</v>
      </c>
      <c r="R271" s="8" t="s">
        <v>998</v>
      </c>
      <c r="S271" s="8" t="s">
        <v>999</v>
      </c>
    </row>
    <row r="272" spans="1:19">
      <c r="A272" s="5">
        <v>2</v>
      </c>
      <c r="B272" s="5">
        <v>2</v>
      </c>
      <c r="C272" s="8" t="s">
        <v>1000</v>
      </c>
      <c r="D272" s="5">
        <v>2</v>
      </c>
      <c r="E272" s="5" t="s">
        <v>970</v>
      </c>
      <c r="F272" s="5" t="s">
        <v>76</v>
      </c>
      <c r="G272" s="5">
        <v>18</v>
      </c>
      <c r="H272" s="5">
        <v>18</v>
      </c>
      <c r="I272" s="5">
        <v>0</v>
      </c>
      <c r="J272" s="5">
        <v>0</v>
      </c>
      <c r="K272" s="5" t="s">
        <v>84</v>
      </c>
      <c r="L272" s="5" t="s">
        <v>76</v>
      </c>
      <c r="M272" s="5" t="s">
        <v>76</v>
      </c>
      <c r="N272" s="5" t="s">
        <v>76</v>
      </c>
      <c r="O272" s="5" t="s">
        <v>76</v>
      </c>
      <c r="P272" s="8" t="s">
        <v>991</v>
      </c>
      <c r="Q272" s="8" t="s">
        <v>992</v>
      </c>
      <c r="R272" s="8" t="s">
        <v>993</v>
      </c>
      <c r="S272" s="8" t="s">
        <v>1001</v>
      </c>
    </row>
    <row r="273" spans="1:19">
      <c r="A273" s="5">
        <v>2</v>
      </c>
      <c r="B273" s="5">
        <v>2</v>
      </c>
      <c r="C273" s="8" t="s">
        <v>1002</v>
      </c>
      <c r="D273" s="5">
        <v>2</v>
      </c>
      <c r="E273" s="5" t="s">
        <v>970</v>
      </c>
      <c r="F273" s="5" t="s">
        <v>76</v>
      </c>
      <c r="G273" s="5">
        <v>24</v>
      </c>
      <c r="H273" s="5">
        <v>24</v>
      </c>
      <c r="I273" s="5">
        <v>0</v>
      </c>
      <c r="J273" s="5">
        <v>0</v>
      </c>
      <c r="K273" s="5" t="s">
        <v>84</v>
      </c>
      <c r="L273" s="5" t="s">
        <v>76</v>
      </c>
      <c r="M273" s="5" t="s">
        <v>76</v>
      </c>
      <c r="N273" s="5" t="s">
        <v>76</v>
      </c>
      <c r="O273" s="5" t="s">
        <v>76</v>
      </c>
      <c r="P273" s="8" t="s">
        <v>1003</v>
      </c>
      <c r="Q273" s="8" t="s">
        <v>1004</v>
      </c>
      <c r="R273" s="8" t="s">
        <v>1005</v>
      </c>
      <c r="S273" s="8" t="s">
        <v>1006</v>
      </c>
    </row>
    <row r="274" spans="1:19">
      <c r="A274" s="5">
        <v>2</v>
      </c>
      <c r="B274" s="5">
        <v>2</v>
      </c>
      <c r="C274" s="8" t="s">
        <v>1007</v>
      </c>
      <c r="D274" s="5">
        <v>2</v>
      </c>
      <c r="E274" s="5" t="s">
        <v>970</v>
      </c>
      <c r="F274" s="5" t="s">
        <v>76</v>
      </c>
      <c r="G274" s="5">
        <v>18</v>
      </c>
      <c r="H274" s="5">
        <v>18</v>
      </c>
      <c r="I274" s="5">
        <v>0</v>
      </c>
      <c r="J274" s="5">
        <v>0</v>
      </c>
      <c r="K274" s="5" t="s">
        <v>84</v>
      </c>
      <c r="L274" s="5" t="s">
        <v>76</v>
      </c>
      <c r="M274" s="5" t="s">
        <v>76</v>
      </c>
      <c r="N274" s="5" t="s">
        <v>76</v>
      </c>
      <c r="O274" s="5" t="s">
        <v>76</v>
      </c>
      <c r="P274" s="8" t="s">
        <v>991</v>
      </c>
      <c r="Q274" s="8" t="s">
        <v>992</v>
      </c>
      <c r="R274" s="8" t="s">
        <v>993</v>
      </c>
      <c r="S274" s="8" t="s">
        <v>1008</v>
      </c>
    </row>
    <row r="275" spans="1:19">
      <c r="A275" s="5">
        <v>2</v>
      </c>
      <c r="B275" s="5">
        <v>2</v>
      </c>
      <c r="C275" s="8" t="s">
        <v>1009</v>
      </c>
      <c r="D275" s="5">
        <v>2</v>
      </c>
      <c r="E275" s="5" t="s">
        <v>970</v>
      </c>
      <c r="F275" s="5" t="s">
        <v>76</v>
      </c>
      <c r="G275" s="5">
        <v>18</v>
      </c>
      <c r="H275" s="5">
        <v>18</v>
      </c>
      <c r="I275" s="5">
        <v>0</v>
      </c>
      <c r="J275" s="5">
        <v>0</v>
      </c>
      <c r="K275" s="5" t="s">
        <v>84</v>
      </c>
      <c r="L275" s="5" t="s">
        <v>76</v>
      </c>
      <c r="M275" s="5" t="s">
        <v>76</v>
      </c>
      <c r="N275" s="5" t="s">
        <v>76</v>
      </c>
      <c r="O275" s="5" t="s">
        <v>76</v>
      </c>
      <c r="P275" s="8" t="s">
        <v>991</v>
      </c>
      <c r="Q275" s="8" t="s">
        <v>992</v>
      </c>
      <c r="R275" s="8" t="s">
        <v>993</v>
      </c>
      <c r="S275" s="8" t="s">
        <v>1010</v>
      </c>
    </row>
    <row r="276" spans="1:19">
      <c r="A276" s="5">
        <v>2</v>
      </c>
      <c r="B276" s="5">
        <v>2</v>
      </c>
      <c r="C276" s="8" t="s">
        <v>1011</v>
      </c>
      <c r="D276" s="5">
        <v>2</v>
      </c>
      <c r="E276" s="5" t="s">
        <v>970</v>
      </c>
      <c r="F276" s="5" t="s">
        <v>76</v>
      </c>
      <c r="G276" s="5">
        <v>18</v>
      </c>
      <c r="H276" s="5">
        <v>18</v>
      </c>
      <c r="I276" s="5">
        <v>0</v>
      </c>
      <c r="J276" s="5">
        <v>0</v>
      </c>
      <c r="K276" s="5" t="s">
        <v>84</v>
      </c>
      <c r="L276" s="5" t="s">
        <v>76</v>
      </c>
      <c r="M276" s="5" t="s">
        <v>76</v>
      </c>
      <c r="N276" s="5" t="s">
        <v>76</v>
      </c>
      <c r="O276" s="5" t="s">
        <v>76</v>
      </c>
      <c r="P276" s="8" t="s">
        <v>991</v>
      </c>
      <c r="Q276" s="8" t="s">
        <v>992</v>
      </c>
      <c r="R276" s="8" t="s">
        <v>993</v>
      </c>
      <c r="S276" s="8" t="s">
        <v>1012</v>
      </c>
    </row>
    <row r="277" spans="1:19">
      <c r="A277" s="5">
        <v>2</v>
      </c>
      <c r="B277" s="5">
        <v>2</v>
      </c>
      <c r="C277" s="8" t="s">
        <v>1013</v>
      </c>
      <c r="D277" s="5">
        <v>1.9</v>
      </c>
      <c r="E277" s="5" t="s">
        <v>1014</v>
      </c>
      <c r="F277" s="5" t="s">
        <v>76</v>
      </c>
      <c r="G277" s="5">
        <v>694</v>
      </c>
      <c r="H277" s="5">
        <v>694</v>
      </c>
      <c r="I277" s="5">
        <v>0</v>
      </c>
      <c r="J277" s="5">
        <v>0</v>
      </c>
      <c r="K277" s="5" t="s">
        <v>84</v>
      </c>
      <c r="L277" s="5" t="s">
        <v>76</v>
      </c>
      <c r="M277" s="5" t="s">
        <v>76</v>
      </c>
      <c r="N277" s="5" t="s">
        <v>76</v>
      </c>
      <c r="O277" s="5" t="s">
        <v>76</v>
      </c>
      <c r="P277" s="8" t="s">
        <v>136</v>
      </c>
      <c r="Q277" s="8" t="s">
        <v>137</v>
      </c>
      <c r="R277" s="8" t="s">
        <v>138</v>
      </c>
      <c r="S277" s="8" t="s">
        <v>139</v>
      </c>
    </row>
    <row r="278" spans="1:19">
      <c r="A278" s="5">
        <v>2</v>
      </c>
      <c r="B278" s="5">
        <v>2</v>
      </c>
      <c r="C278" s="8" t="s">
        <v>1015</v>
      </c>
      <c r="D278" s="5">
        <v>1.9</v>
      </c>
      <c r="E278" s="5" t="s">
        <v>1014</v>
      </c>
      <c r="F278" s="5" t="s">
        <v>76</v>
      </c>
      <c r="G278" s="5">
        <v>14</v>
      </c>
      <c r="H278" s="5">
        <v>14</v>
      </c>
      <c r="I278" s="5">
        <v>0</v>
      </c>
      <c r="J278" s="5">
        <v>0</v>
      </c>
      <c r="K278" s="5" t="s">
        <v>84</v>
      </c>
      <c r="L278" s="5" t="s">
        <v>76</v>
      </c>
      <c r="M278" s="5" t="s">
        <v>76</v>
      </c>
      <c r="N278" s="5" t="s">
        <v>76</v>
      </c>
      <c r="O278" s="5" t="s">
        <v>76</v>
      </c>
      <c r="P278" s="8" t="s">
        <v>131</v>
      </c>
      <c r="Q278" s="8" t="s">
        <v>132</v>
      </c>
      <c r="R278" s="8" t="s">
        <v>133</v>
      </c>
      <c r="S278" s="8" t="s">
        <v>134</v>
      </c>
    </row>
    <row r="279" spans="1:19">
      <c r="A279" s="5">
        <v>2</v>
      </c>
      <c r="B279" s="5">
        <v>2</v>
      </c>
      <c r="C279" s="8" t="s">
        <v>1016</v>
      </c>
      <c r="D279" s="5">
        <v>1.8</v>
      </c>
      <c r="E279" s="5" t="s">
        <v>1014</v>
      </c>
      <c r="F279" s="5" t="s">
        <v>76</v>
      </c>
      <c r="G279" s="5">
        <v>14</v>
      </c>
      <c r="H279" s="5">
        <v>14</v>
      </c>
      <c r="I279" s="5">
        <v>0</v>
      </c>
      <c r="J279" s="5">
        <v>0</v>
      </c>
      <c r="K279" s="5" t="s">
        <v>84</v>
      </c>
      <c r="L279" s="5" t="s">
        <v>76</v>
      </c>
      <c r="M279" s="5" t="s">
        <v>76</v>
      </c>
      <c r="N279" s="5" t="s">
        <v>76</v>
      </c>
      <c r="O279" s="5" t="s">
        <v>76</v>
      </c>
      <c r="P279" s="8" t="s">
        <v>527</v>
      </c>
      <c r="Q279" s="8" t="s">
        <v>528</v>
      </c>
      <c r="R279" s="8" t="s">
        <v>529</v>
      </c>
      <c r="S279" s="8" t="s">
        <v>530</v>
      </c>
    </row>
    <row r="280" spans="1:19">
      <c r="A280" s="5">
        <v>2</v>
      </c>
      <c r="B280" s="5">
        <v>2</v>
      </c>
      <c r="C280" s="8" t="s">
        <v>1017</v>
      </c>
      <c r="D280" s="5">
        <v>1.8</v>
      </c>
      <c r="E280" s="5" t="s">
        <v>1014</v>
      </c>
      <c r="F280" s="5" t="s">
        <v>76</v>
      </c>
      <c r="G280" s="5">
        <v>18</v>
      </c>
      <c r="H280" s="5">
        <v>16</v>
      </c>
      <c r="I280" s="5">
        <v>2</v>
      </c>
      <c r="J280" s="5">
        <v>0</v>
      </c>
      <c r="K280" s="5" t="s">
        <v>84</v>
      </c>
      <c r="L280" s="5" t="s">
        <v>76</v>
      </c>
      <c r="M280" s="5" t="s">
        <v>76</v>
      </c>
      <c r="N280" s="5" t="s">
        <v>76</v>
      </c>
      <c r="O280" s="5" t="s">
        <v>76</v>
      </c>
      <c r="P280" s="8" t="s">
        <v>1018</v>
      </c>
      <c r="Q280" s="8" t="s">
        <v>1019</v>
      </c>
      <c r="R280" s="8" t="s">
        <v>1020</v>
      </c>
      <c r="S280" s="8" t="s">
        <v>1021</v>
      </c>
    </row>
    <row r="281" spans="1:19">
      <c r="A281" s="5">
        <v>2</v>
      </c>
      <c r="B281" s="5">
        <v>2</v>
      </c>
      <c r="C281" s="8" t="s">
        <v>1022</v>
      </c>
      <c r="D281" s="5">
        <v>1.7</v>
      </c>
      <c r="E281" s="5" t="s">
        <v>1014</v>
      </c>
      <c r="F281" s="5" t="s">
        <v>76</v>
      </c>
      <c r="G281" s="5">
        <v>13</v>
      </c>
      <c r="H281" s="5">
        <v>13</v>
      </c>
      <c r="I281" s="5">
        <v>0</v>
      </c>
      <c r="J281" s="5">
        <v>0</v>
      </c>
      <c r="K281" s="5" t="s">
        <v>84</v>
      </c>
      <c r="L281" s="5" t="s">
        <v>76</v>
      </c>
      <c r="M281" s="5" t="s">
        <v>76</v>
      </c>
      <c r="N281" s="5" t="s">
        <v>76</v>
      </c>
      <c r="O281" s="5" t="s">
        <v>76</v>
      </c>
      <c r="P281" s="8" t="s">
        <v>1023</v>
      </c>
      <c r="Q281" s="8" t="s">
        <v>1024</v>
      </c>
      <c r="R281" s="8" t="s">
        <v>1025</v>
      </c>
      <c r="S281" s="8" t="s">
        <v>1026</v>
      </c>
    </row>
    <row r="282" spans="1:19">
      <c r="A282" s="5">
        <v>2</v>
      </c>
      <c r="B282" s="5">
        <v>2</v>
      </c>
      <c r="C282" s="8" t="s">
        <v>1027</v>
      </c>
      <c r="D282" s="5">
        <v>1.7</v>
      </c>
      <c r="E282" s="5" t="s">
        <v>1014</v>
      </c>
      <c r="F282" s="5" t="s">
        <v>76</v>
      </c>
      <c r="G282" s="5">
        <v>22</v>
      </c>
      <c r="H282" s="5">
        <v>22</v>
      </c>
      <c r="I282" s="5">
        <v>0</v>
      </c>
      <c r="J282" s="5">
        <v>0</v>
      </c>
      <c r="K282" s="5" t="s">
        <v>84</v>
      </c>
      <c r="L282" s="5" t="s">
        <v>76</v>
      </c>
      <c r="M282" s="5" t="s">
        <v>76</v>
      </c>
      <c r="N282" s="5" t="s">
        <v>76</v>
      </c>
      <c r="O282" s="5" t="s">
        <v>76</v>
      </c>
      <c r="P282" s="8" t="s">
        <v>155</v>
      </c>
      <c r="Q282" s="8" t="s">
        <v>156</v>
      </c>
      <c r="R282" s="8" t="s">
        <v>157</v>
      </c>
      <c r="S282" s="8" t="s">
        <v>158</v>
      </c>
    </row>
    <row r="283" spans="1:19">
      <c r="A283" s="5">
        <v>2</v>
      </c>
      <c r="B283" s="5">
        <v>2</v>
      </c>
      <c r="C283" s="8" t="s">
        <v>1028</v>
      </c>
      <c r="D283" s="5">
        <v>1.7</v>
      </c>
      <c r="E283" s="5" t="s">
        <v>1014</v>
      </c>
      <c r="F283" s="5" t="s">
        <v>76</v>
      </c>
      <c r="G283" s="5">
        <v>14</v>
      </c>
      <c r="H283" s="5">
        <v>14</v>
      </c>
      <c r="I283" s="5">
        <v>0</v>
      </c>
      <c r="J283" s="5">
        <v>0</v>
      </c>
      <c r="K283" s="5" t="s">
        <v>84</v>
      </c>
      <c r="L283" s="5" t="s">
        <v>76</v>
      </c>
      <c r="M283" s="5" t="s">
        <v>76</v>
      </c>
      <c r="N283" s="5" t="s">
        <v>76</v>
      </c>
      <c r="O283" s="5" t="s">
        <v>76</v>
      </c>
      <c r="P283" s="8" t="s">
        <v>1029</v>
      </c>
      <c r="Q283" s="8" t="s">
        <v>1030</v>
      </c>
      <c r="R283" s="8" t="s">
        <v>1031</v>
      </c>
      <c r="S283" s="8" t="s">
        <v>1032</v>
      </c>
    </row>
    <row r="284" spans="1:19">
      <c r="A284" s="5">
        <v>2</v>
      </c>
      <c r="B284" s="5">
        <v>2</v>
      </c>
      <c r="C284" s="8" t="s">
        <v>1033</v>
      </c>
      <c r="D284" s="5">
        <v>1.7</v>
      </c>
      <c r="E284" s="5" t="s">
        <v>1014</v>
      </c>
      <c r="F284" s="5" t="s">
        <v>76</v>
      </c>
      <c r="G284" s="5">
        <v>24</v>
      </c>
      <c r="H284" s="5">
        <v>24</v>
      </c>
      <c r="I284" s="5">
        <v>0</v>
      </c>
      <c r="J284" s="5">
        <v>0</v>
      </c>
      <c r="K284" s="5" t="s">
        <v>84</v>
      </c>
      <c r="L284" s="5" t="s">
        <v>76</v>
      </c>
      <c r="M284" s="5" t="s">
        <v>76</v>
      </c>
      <c r="N284" s="5" t="s">
        <v>76</v>
      </c>
      <c r="O284" s="5" t="s">
        <v>76</v>
      </c>
      <c r="P284" s="8" t="s">
        <v>1003</v>
      </c>
      <c r="Q284" s="8" t="s">
        <v>1034</v>
      </c>
      <c r="R284" s="8" t="s">
        <v>1035</v>
      </c>
      <c r="S284" s="8" t="s">
        <v>1036</v>
      </c>
    </row>
    <row r="285" spans="1:19">
      <c r="A285" s="5">
        <v>2</v>
      </c>
      <c r="B285" s="5">
        <v>2</v>
      </c>
      <c r="C285" s="8" t="s">
        <v>1037</v>
      </c>
      <c r="D285" s="5">
        <v>1.7</v>
      </c>
      <c r="E285" s="5" t="s">
        <v>1014</v>
      </c>
      <c r="F285" s="5" t="s">
        <v>76</v>
      </c>
      <c r="G285" s="5">
        <v>694</v>
      </c>
      <c r="H285" s="5">
        <v>694</v>
      </c>
      <c r="I285" s="5">
        <v>0</v>
      </c>
      <c r="J285" s="5">
        <v>0</v>
      </c>
      <c r="K285" s="5" t="s">
        <v>84</v>
      </c>
      <c r="L285" s="5" t="s">
        <v>76</v>
      </c>
      <c r="M285" s="5" t="s">
        <v>76</v>
      </c>
      <c r="N285" s="5" t="s">
        <v>76</v>
      </c>
      <c r="O285" s="5" t="s">
        <v>76</v>
      </c>
      <c r="P285" s="8" t="s">
        <v>136</v>
      </c>
      <c r="Q285" s="8" t="s">
        <v>146</v>
      </c>
      <c r="R285" s="8" t="s">
        <v>147</v>
      </c>
      <c r="S285" s="8" t="s">
        <v>148</v>
      </c>
    </row>
    <row r="286" spans="1:19">
      <c r="A286" s="5">
        <v>2</v>
      </c>
      <c r="B286" s="5">
        <v>2</v>
      </c>
      <c r="C286" s="8" t="s">
        <v>1038</v>
      </c>
      <c r="D286" s="5">
        <v>1.7</v>
      </c>
      <c r="E286" s="5" t="s">
        <v>1014</v>
      </c>
      <c r="F286" s="5" t="s">
        <v>76</v>
      </c>
      <c r="G286" s="5">
        <v>33</v>
      </c>
      <c r="H286" s="5">
        <v>33</v>
      </c>
      <c r="I286" s="5">
        <v>0</v>
      </c>
      <c r="J286" s="5">
        <v>0</v>
      </c>
      <c r="K286" s="5" t="s">
        <v>84</v>
      </c>
      <c r="L286" s="5" t="s">
        <v>76</v>
      </c>
      <c r="M286" s="5" t="s">
        <v>76</v>
      </c>
      <c r="N286" s="5" t="s">
        <v>76</v>
      </c>
      <c r="O286" s="5" t="s">
        <v>76</v>
      </c>
      <c r="P286" s="8" t="s">
        <v>160</v>
      </c>
      <c r="Q286" s="8" t="s">
        <v>161</v>
      </c>
      <c r="R286" s="8" t="s">
        <v>162</v>
      </c>
      <c r="S286" s="8" t="s">
        <v>163</v>
      </c>
    </row>
    <row r="287" spans="1:19">
      <c r="A287" s="5">
        <v>2</v>
      </c>
      <c r="B287" s="5">
        <v>2</v>
      </c>
      <c r="C287" s="8" t="s">
        <v>1039</v>
      </c>
      <c r="D287" s="5">
        <v>1.6</v>
      </c>
      <c r="E287" s="5" t="s">
        <v>1014</v>
      </c>
      <c r="F287" s="5" t="s">
        <v>76</v>
      </c>
      <c r="G287" s="5">
        <v>80</v>
      </c>
      <c r="H287" s="5">
        <v>80</v>
      </c>
      <c r="I287" s="5">
        <v>0</v>
      </c>
      <c r="J287" s="5">
        <v>0</v>
      </c>
      <c r="K287" s="5" t="s">
        <v>84</v>
      </c>
      <c r="L287" s="5" t="s">
        <v>76</v>
      </c>
      <c r="M287" s="5" t="s">
        <v>76</v>
      </c>
      <c r="N287" s="5" t="s">
        <v>76</v>
      </c>
      <c r="O287" s="5" t="s">
        <v>76</v>
      </c>
      <c r="P287" s="8" t="s">
        <v>538</v>
      </c>
      <c r="Q287" s="8" t="s">
        <v>539</v>
      </c>
      <c r="R287" s="8" t="s">
        <v>540</v>
      </c>
      <c r="S287" s="8" t="s">
        <v>541</v>
      </c>
    </row>
    <row r="288" spans="1:19">
      <c r="A288" s="5">
        <v>2</v>
      </c>
      <c r="B288" s="5">
        <v>2</v>
      </c>
      <c r="C288" s="8" t="s">
        <v>1040</v>
      </c>
      <c r="D288" s="5">
        <v>1.6</v>
      </c>
      <c r="E288" s="5" t="s">
        <v>1014</v>
      </c>
      <c r="F288" s="5" t="s">
        <v>76</v>
      </c>
      <c r="G288" s="5">
        <v>12</v>
      </c>
      <c r="H288" s="5">
        <v>12</v>
      </c>
      <c r="I288" s="5">
        <v>0</v>
      </c>
      <c r="J288" s="5">
        <v>0</v>
      </c>
      <c r="K288" s="5" t="s">
        <v>84</v>
      </c>
      <c r="L288" s="5" t="s">
        <v>76</v>
      </c>
      <c r="M288" s="5" t="s">
        <v>76</v>
      </c>
      <c r="N288" s="5" t="s">
        <v>76</v>
      </c>
      <c r="O288" s="5" t="s">
        <v>76</v>
      </c>
      <c r="P288" s="8" t="s">
        <v>544</v>
      </c>
      <c r="Q288" s="8" t="s">
        <v>545</v>
      </c>
      <c r="R288" s="8" t="s">
        <v>546</v>
      </c>
      <c r="S288" s="8" t="s">
        <v>547</v>
      </c>
    </row>
    <row r="289" spans="1:19">
      <c r="A289" s="5">
        <v>2</v>
      </c>
      <c r="B289" s="5">
        <v>2</v>
      </c>
      <c r="C289" s="8" t="s">
        <v>1041</v>
      </c>
      <c r="D289" s="5">
        <v>1.6</v>
      </c>
      <c r="E289" s="5" t="s">
        <v>1014</v>
      </c>
      <c r="F289" s="5" t="s">
        <v>76</v>
      </c>
      <c r="G289" s="5">
        <v>24</v>
      </c>
      <c r="H289" s="5">
        <v>24</v>
      </c>
      <c r="I289" s="5">
        <v>0</v>
      </c>
      <c r="J289" s="5">
        <v>0</v>
      </c>
      <c r="K289" s="5" t="s">
        <v>84</v>
      </c>
      <c r="L289" s="5" t="s">
        <v>76</v>
      </c>
      <c r="M289" s="5" t="s">
        <v>76</v>
      </c>
      <c r="N289" s="5" t="s">
        <v>76</v>
      </c>
      <c r="O289" s="5" t="s">
        <v>76</v>
      </c>
      <c r="P289" s="8" t="s">
        <v>1003</v>
      </c>
      <c r="Q289" s="8" t="s">
        <v>1042</v>
      </c>
      <c r="R289" s="8" t="s">
        <v>1043</v>
      </c>
      <c r="S289" s="8" t="s">
        <v>1044</v>
      </c>
    </row>
    <row r="290" spans="1:19">
      <c r="A290" s="5">
        <v>2</v>
      </c>
      <c r="B290" s="5">
        <v>2</v>
      </c>
      <c r="C290" s="8" t="s">
        <v>1045</v>
      </c>
      <c r="D290" s="5">
        <v>1.6</v>
      </c>
      <c r="E290" s="5" t="s">
        <v>1014</v>
      </c>
      <c r="F290" s="5" t="s">
        <v>76</v>
      </c>
      <c r="G290" s="5">
        <v>81</v>
      </c>
      <c r="H290" s="5">
        <v>81</v>
      </c>
      <c r="I290" s="5">
        <v>0</v>
      </c>
      <c r="J290" s="5">
        <v>0</v>
      </c>
      <c r="K290" s="5" t="s">
        <v>84</v>
      </c>
      <c r="L290" s="5" t="s">
        <v>76</v>
      </c>
      <c r="M290" s="5" t="s">
        <v>76</v>
      </c>
      <c r="N290" s="5" t="s">
        <v>76</v>
      </c>
      <c r="O290" s="5" t="s">
        <v>76</v>
      </c>
      <c r="P290" s="8" t="s">
        <v>1046</v>
      </c>
      <c r="Q290" s="8" t="s">
        <v>1047</v>
      </c>
      <c r="R290" s="8" t="s">
        <v>1048</v>
      </c>
      <c r="S290" s="8" t="s">
        <v>1049</v>
      </c>
    </row>
    <row r="291" spans="1:19">
      <c r="A291" s="5">
        <v>2</v>
      </c>
      <c r="B291" s="5">
        <v>2</v>
      </c>
      <c r="C291" s="8" t="s">
        <v>1050</v>
      </c>
      <c r="D291" s="5">
        <v>1.5</v>
      </c>
      <c r="E291" s="5" t="s">
        <v>1014</v>
      </c>
      <c r="F291" s="5" t="s">
        <v>76</v>
      </c>
      <c r="G291" s="5">
        <v>13</v>
      </c>
      <c r="H291" s="5">
        <v>13</v>
      </c>
      <c r="I291" s="5">
        <v>0</v>
      </c>
      <c r="J291" s="5">
        <v>0</v>
      </c>
      <c r="K291" s="5" t="s">
        <v>84</v>
      </c>
      <c r="L291" s="5" t="s">
        <v>76</v>
      </c>
      <c r="M291" s="5" t="s">
        <v>76</v>
      </c>
      <c r="N291" s="5" t="s">
        <v>76</v>
      </c>
      <c r="O291" s="5" t="s">
        <v>76</v>
      </c>
      <c r="P291" s="8" t="s">
        <v>1051</v>
      </c>
      <c r="Q291" s="8" t="s">
        <v>1052</v>
      </c>
      <c r="R291" s="8" t="s">
        <v>1053</v>
      </c>
      <c r="S291" s="8" t="s">
        <v>1054</v>
      </c>
    </row>
    <row r="292" spans="1:19">
      <c r="A292" s="5">
        <v>2</v>
      </c>
      <c r="B292" s="5">
        <v>2</v>
      </c>
      <c r="C292" s="8" t="s">
        <v>1055</v>
      </c>
      <c r="D292" s="5">
        <v>1.5</v>
      </c>
      <c r="E292" s="5" t="s">
        <v>1014</v>
      </c>
      <c r="F292" s="5" t="s">
        <v>76</v>
      </c>
      <c r="G292" s="5">
        <v>29</v>
      </c>
      <c r="H292" s="5">
        <v>29</v>
      </c>
      <c r="I292" s="5">
        <v>0</v>
      </c>
      <c r="J292" s="5">
        <v>0</v>
      </c>
      <c r="K292" s="5" t="s">
        <v>84</v>
      </c>
      <c r="L292" s="5" t="s">
        <v>76</v>
      </c>
      <c r="M292" s="5" t="s">
        <v>76</v>
      </c>
      <c r="N292" s="5" t="s">
        <v>76</v>
      </c>
      <c r="O292" s="5" t="s">
        <v>76</v>
      </c>
      <c r="P292" s="8" t="s">
        <v>1056</v>
      </c>
      <c r="Q292" s="8" t="s">
        <v>1057</v>
      </c>
      <c r="R292" s="8" t="s">
        <v>559</v>
      </c>
      <c r="S292" s="8" t="s">
        <v>560</v>
      </c>
    </row>
    <row r="293" spans="1:19">
      <c r="A293" s="5">
        <v>2</v>
      </c>
      <c r="B293" s="5">
        <v>2</v>
      </c>
      <c r="C293" s="8" t="s">
        <v>1058</v>
      </c>
      <c r="D293" s="5">
        <v>1.4</v>
      </c>
      <c r="E293" s="5" t="s">
        <v>1014</v>
      </c>
      <c r="F293" s="5" t="s">
        <v>76</v>
      </c>
      <c r="G293" s="5">
        <v>14</v>
      </c>
      <c r="H293" s="5">
        <v>14</v>
      </c>
      <c r="I293" s="5">
        <v>0</v>
      </c>
      <c r="J293" s="5">
        <v>0</v>
      </c>
      <c r="K293" s="5" t="s">
        <v>84</v>
      </c>
      <c r="L293" s="5" t="s">
        <v>76</v>
      </c>
      <c r="M293" s="5" t="s">
        <v>76</v>
      </c>
      <c r="N293" s="5" t="s">
        <v>76</v>
      </c>
      <c r="O293" s="5" t="s">
        <v>76</v>
      </c>
      <c r="P293" s="8" t="s">
        <v>527</v>
      </c>
      <c r="Q293" s="8" t="s">
        <v>562</v>
      </c>
      <c r="R293" s="8" t="s">
        <v>563</v>
      </c>
      <c r="S293" s="8" t="s">
        <v>564</v>
      </c>
    </row>
    <row r="294" spans="1:19">
      <c r="A294" s="5">
        <v>2</v>
      </c>
      <c r="B294" s="5">
        <v>2</v>
      </c>
      <c r="C294" s="8" t="s">
        <v>1059</v>
      </c>
      <c r="D294" s="5">
        <v>1.4</v>
      </c>
      <c r="E294" s="5" t="s">
        <v>1014</v>
      </c>
      <c r="F294" s="5" t="s">
        <v>76</v>
      </c>
      <c r="G294" s="5">
        <v>17</v>
      </c>
      <c r="H294" s="5">
        <v>17</v>
      </c>
      <c r="I294" s="5">
        <v>0</v>
      </c>
      <c r="J294" s="5">
        <v>0</v>
      </c>
      <c r="K294" s="5" t="s">
        <v>84</v>
      </c>
      <c r="L294" s="5" t="s">
        <v>76</v>
      </c>
      <c r="M294" s="5" t="s">
        <v>76</v>
      </c>
      <c r="N294" s="5" t="s">
        <v>76</v>
      </c>
      <c r="O294" s="5" t="s">
        <v>76</v>
      </c>
      <c r="P294" s="8" t="s">
        <v>1060</v>
      </c>
      <c r="Q294" s="8" t="s">
        <v>1061</v>
      </c>
      <c r="R294" s="8" t="s">
        <v>1062</v>
      </c>
      <c r="S294" s="8" t="s">
        <v>1063</v>
      </c>
    </row>
    <row r="295" spans="1:19">
      <c r="A295" s="5">
        <v>2</v>
      </c>
      <c r="B295" s="5">
        <v>2</v>
      </c>
      <c r="C295" s="8" t="s">
        <v>1064</v>
      </c>
      <c r="D295" s="5">
        <v>1.3</v>
      </c>
      <c r="E295" s="5" t="s">
        <v>1014</v>
      </c>
      <c r="F295" s="5" t="s">
        <v>76</v>
      </c>
      <c r="G295" s="5">
        <v>12</v>
      </c>
      <c r="H295" s="5">
        <v>12</v>
      </c>
      <c r="I295" s="5">
        <v>0</v>
      </c>
      <c r="J295" s="5">
        <v>0</v>
      </c>
      <c r="K295" s="5" t="s">
        <v>84</v>
      </c>
      <c r="L295" s="5" t="s">
        <v>76</v>
      </c>
      <c r="M295" s="5" t="s">
        <v>76</v>
      </c>
      <c r="N295" s="5" t="s">
        <v>76</v>
      </c>
      <c r="O295" s="5" t="s">
        <v>76</v>
      </c>
      <c r="P295" s="8" t="s">
        <v>226</v>
      </c>
      <c r="Q295" s="8" t="s">
        <v>227</v>
      </c>
      <c r="R295" s="8" t="s">
        <v>228</v>
      </c>
      <c r="S295" s="8" t="s">
        <v>229</v>
      </c>
    </row>
    <row r="296" spans="1:19">
      <c r="A296" s="5">
        <v>2</v>
      </c>
      <c r="B296" s="5">
        <v>2</v>
      </c>
      <c r="C296" s="8" t="s">
        <v>1065</v>
      </c>
      <c r="D296" s="5">
        <v>1.1000000000000001</v>
      </c>
      <c r="E296" s="5" t="s">
        <v>1014</v>
      </c>
      <c r="F296" s="5" t="s">
        <v>76</v>
      </c>
      <c r="G296" s="5">
        <v>44</v>
      </c>
      <c r="H296" s="5">
        <v>44</v>
      </c>
      <c r="I296" s="5">
        <v>0</v>
      </c>
      <c r="J296" s="5">
        <v>0</v>
      </c>
      <c r="K296" s="5" t="s">
        <v>84</v>
      </c>
      <c r="L296" s="5" t="s">
        <v>76</v>
      </c>
      <c r="M296" s="5" t="s">
        <v>76</v>
      </c>
      <c r="N296" s="5" t="s">
        <v>76</v>
      </c>
      <c r="O296" s="5" t="s">
        <v>76</v>
      </c>
      <c r="P296" s="8" t="s">
        <v>215</v>
      </c>
      <c r="Q296" s="8" t="s">
        <v>216</v>
      </c>
      <c r="R296" s="8" t="s">
        <v>217</v>
      </c>
      <c r="S296" s="8" t="s">
        <v>218</v>
      </c>
    </row>
    <row r="297" spans="1:19">
      <c r="A297" s="5">
        <v>2</v>
      </c>
      <c r="B297" s="5">
        <v>2</v>
      </c>
      <c r="C297" s="8" t="s">
        <v>1066</v>
      </c>
      <c r="D297" s="5">
        <v>0.9</v>
      </c>
      <c r="E297" s="5" t="s">
        <v>1067</v>
      </c>
      <c r="F297" s="5" t="s">
        <v>76</v>
      </c>
      <c r="G297" s="5">
        <v>11</v>
      </c>
      <c r="H297" s="5">
        <v>11</v>
      </c>
      <c r="I297" s="5">
        <v>0</v>
      </c>
      <c r="J297" s="5">
        <v>0</v>
      </c>
      <c r="K297" s="5" t="s">
        <v>84</v>
      </c>
      <c r="L297" s="5" t="s">
        <v>76</v>
      </c>
      <c r="M297" s="5" t="s">
        <v>76</v>
      </c>
      <c r="N297" s="5" t="s">
        <v>76</v>
      </c>
      <c r="O297" s="5" t="s">
        <v>76</v>
      </c>
      <c r="P297" s="8" t="s">
        <v>1068</v>
      </c>
      <c r="Q297" s="8" t="s">
        <v>1069</v>
      </c>
      <c r="R297" s="8" t="s">
        <v>1070</v>
      </c>
      <c r="S297" s="8" t="s">
        <v>1071</v>
      </c>
    </row>
    <row r="298" spans="1:19">
      <c r="A298" s="5">
        <v>2</v>
      </c>
      <c r="B298" s="5">
        <v>2</v>
      </c>
      <c r="C298" s="8" t="s">
        <v>1072</v>
      </c>
      <c r="D298" s="5">
        <v>0.9</v>
      </c>
      <c r="E298" s="5" t="s">
        <v>1067</v>
      </c>
      <c r="F298" s="5" t="s">
        <v>76</v>
      </c>
      <c r="G298" s="5">
        <v>82</v>
      </c>
      <c r="H298" s="5">
        <v>82</v>
      </c>
      <c r="I298" s="5">
        <v>0</v>
      </c>
      <c r="J298" s="5">
        <v>0</v>
      </c>
      <c r="K298" s="5" t="s">
        <v>84</v>
      </c>
      <c r="L298" s="5" t="s">
        <v>76</v>
      </c>
      <c r="M298" s="5" t="s">
        <v>76</v>
      </c>
      <c r="N298" s="5" t="s">
        <v>76</v>
      </c>
      <c r="O298" s="5" t="s">
        <v>76</v>
      </c>
      <c r="P298" s="8" t="s">
        <v>221</v>
      </c>
      <c r="Q298" s="8" t="s">
        <v>222</v>
      </c>
      <c r="R298" s="8" t="s">
        <v>223</v>
      </c>
      <c r="S298" s="8" t="s">
        <v>224</v>
      </c>
    </row>
    <row r="299" spans="1:19">
      <c r="A299" s="5">
        <v>2</v>
      </c>
      <c r="B299" s="5">
        <v>2</v>
      </c>
      <c r="C299" s="8" t="s">
        <v>1073</v>
      </c>
      <c r="D299" s="5">
        <v>0.7</v>
      </c>
      <c r="E299" s="5" t="s">
        <v>1067</v>
      </c>
      <c r="F299" s="5" t="s">
        <v>76</v>
      </c>
      <c r="G299" s="5">
        <v>34</v>
      </c>
      <c r="H299" s="5">
        <v>34</v>
      </c>
      <c r="I299" s="5">
        <v>0</v>
      </c>
      <c r="J299" s="5">
        <v>0</v>
      </c>
      <c r="K299" s="5" t="s">
        <v>84</v>
      </c>
      <c r="L299" s="5" t="s">
        <v>76</v>
      </c>
      <c r="M299" s="5" t="s">
        <v>76</v>
      </c>
      <c r="N299" s="5" t="s">
        <v>76</v>
      </c>
      <c r="O299" s="5" t="s">
        <v>76</v>
      </c>
      <c r="P299" s="8" t="s">
        <v>160</v>
      </c>
      <c r="Q299" s="8" t="s">
        <v>236</v>
      </c>
      <c r="R299" s="8" t="s">
        <v>237</v>
      </c>
      <c r="S299" s="8" t="s">
        <v>238</v>
      </c>
    </row>
    <row r="300" spans="1:19">
      <c r="A300" s="5">
        <v>2</v>
      </c>
      <c r="B300" s="5">
        <v>2</v>
      </c>
      <c r="C300" s="8" t="s">
        <v>1074</v>
      </c>
      <c r="D300" s="5">
        <v>0.7</v>
      </c>
      <c r="E300" s="5" t="s">
        <v>1067</v>
      </c>
      <c r="F300" s="5" t="s">
        <v>76</v>
      </c>
      <c r="G300" s="5">
        <v>7</v>
      </c>
      <c r="H300" s="5">
        <v>7</v>
      </c>
      <c r="I300" s="5">
        <v>0</v>
      </c>
      <c r="J300" s="5">
        <v>0</v>
      </c>
      <c r="K300" s="5" t="s">
        <v>84</v>
      </c>
      <c r="L300" s="5" t="s">
        <v>76</v>
      </c>
      <c r="M300" s="5" t="s">
        <v>76</v>
      </c>
      <c r="N300" s="5" t="s">
        <v>76</v>
      </c>
      <c r="O300" s="5" t="s">
        <v>76</v>
      </c>
      <c r="P300" s="8" t="s">
        <v>476</v>
      </c>
      <c r="Q300" s="8" t="s">
        <v>477</v>
      </c>
      <c r="R300" s="8" t="s">
        <v>478</v>
      </c>
      <c r="S300" s="8" t="s">
        <v>479</v>
      </c>
    </row>
    <row r="301" spans="1:19">
      <c r="A301" s="5">
        <v>2</v>
      </c>
      <c r="B301" s="5">
        <v>2</v>
      </c>
      <c r="C301" s="8" t="s">
        <v>1075</v>
      </c>
      <c r="D301" s="5">
        <v>0.7</v>
      </c>
      <c r="E301" s="5" t="s">
        <v>1067</v>
      </c>
      <c r="F301" s="5" t="s">
        <v>76</v>
      </c>
      <c r="G301" s="5">
        <v>22</v>
      </c>
      <c r="H301" s="5">
        <v>22</v>
      </c>
      <c r="I301" s="5">
        <v>0</v>
      </c>
      <c r="J301" s="5">
        <v>0</v>
      </c>
      <c r="K301" s="5" t="s">
        <v>84</v>
      </c>
      <c r="L301" s="5" t="s">
        <v>76</v>
      </c>
      <c r="M301" s="5" t="s">
        <v>76</v>
      </c>
      <c r="N301" s="5" t="s">
        <v>76</v>
      </c>
      <c r="O301" s="5" t="s">
        <v>76</v>
      </c>
      <c r="P301" s="8" t="s">
        <v>1076</v>
      </c>
      <c r="Q301" s="8" t="s">
        <v>1077</v>
      </c>
      <c r="R301" s="8" t="s">
        <v>1078</v>
      </c>
      <c r="S301" s="8" t="s">
        <v>1079</v>
      </c>
    </row>
    <row r="302" spans="1:19">
      <c r="A302" s="5">
        <v>2</v>
      </c>
      <c r="B302" s="5">
        <v>2</v>
      </c>
      <c r="C302" s="8" t="s">
        <v>1080</v>
      </c>
      <c r="D302" s="5">
        <v>0.7</v>
      </c>
      <c r="E302" s="5" t="s">
        <v>1067</v>
      </c>
      <c r="F302" s="5" t="s">
        <v>76</v>
      </c>
      <c r="G302" s="5">
        <v>694</v>
      </c>
      <c r="H302" s="5">
        <v>694</v>
      </c>
      <c r="I302" s="5">
        <v>0</v>
      </c>
      <c r="J302" s="5">
        <v>0</v>
      </c>
      <c r="K302" s="5" t="s">
        <v>84</v>
      </c>
      <c r="L302" s="5" t="s">
        <v>76</v>
      </c>
      <c r="M302" s="5" t="s">
        <v>76</v>
      </c>
      <c r="N302" s="5" t="s">
        <v>76</v>
      </c>
      <c r="O302" s="5" t="s">
        <v>76</v>
      </c>
      <c r="P302" s="8" t="s">
        <v>136</v>
      </c>
      <c r="Q302" s="8" t="s">
        <v>146</v>
      </c>
      <c r="R302" s="8" t="s">
        <v>335</v>
      </c>
      <c r="S302" s="8" t="s">
        <v>336</v>
      </c>
    </row>
    <row r="303" spans="1:19">
      <c r="A303" s="5">
        <v>2</v>
      </c>
      <c r="B303" s="5">
        <v>2</v>
      </c>
      <c r="C303" s="8" t="s">
        <v>1081</v>
      </c>
      <c r="D303" s="5">
        <v>0.6</v>
      </c>
      <c r="E303" s="5" t="s">
        <v>1067</v>
      </c>
      <c r="F303" s="5" t="s">
        <v>76</v>
      </c>
      <c r="G303" s="5">
        <v>11</v>
      </c>
      <c r="H303" s="5">
        <v>11</v>
      </c>
      <c r="I303" s="5">
        <v>0</v>
      </c>
      <c r="J303" s="5">
        <v>0</v>
      </c>
      <c r="K303" s="5" t="s">
        <v>84</v>
      </c>
      <c r="L303" s="5" t="s">
        <v>76</v>
      </c>
      <c r="M303" s="5" t="s">
        <v>76</v>
      </c>
      <c r="N303" s="5" t="s">
        <v>76</v>
      </c>
      <c r="O303" s="5" t="s">
        <v>76</v>
      </c>
      <c r="P303" s="8" t="s">
        <v>841</v>
      </c>
      <c r="Q303" s="8" t="s">
        <v>842</v>
      </c>
      <c r="R303" s="8" t="s">
        <v>843</v>
      </c>
      <c r="S303" s="8" t="s">
        <v>844</v>
      </c>
    </row>
    <row r="304" spans="1:19">
      <c r="A304" s="5">
        <v>2</v>
      </c>
      <c r="B304" s="5">
        <v>2</v>
      </c>
      <c r="C304" s="8" t="s">
        <v>1082</v>
      </c>
      <c r="D304" s="5">
        <v>0.5</v>
      </c>
      <c r="E304" s="5" t="s">
        <v>1067</v>
      </c>
      <c r="F304" s="5" t="s">
        <v>76</v>
      </c>
      <c r="G304" s="5">
        <v>8</v>
      </c>
      <c r="H304" s="5">
        <v>8</v>
      </c>
      <c r="I304" s="5">
        <v>0</v>
      </c>
      <c r="J304" s="5">
        <v>0</v>
      </c>
      <c r="K304" s="5" t="s">
        <v>84</v>
      </c>
      <c r="L304" s="5" t="s">
        <v>76</v>
      </c>
      <c r="M304" s="5" t="s">
        <v>76</v>
      </c>
      <c r="N304" s="5" t="s">
        <v>76</v>
      </c>
      <c r="O304" s="5" t="s">
        <v>76</v>
      </c>
      <c r="P304" s="8" t="s">
        <v>1083</v>
      </c>
      <c r="Q304" s="8" t="s">
        <v>1084</v>
      </c>
      <c r="R304" s="8" t="s">
        <v>1085</v>
      </c>
      <c r="S304" s="8" t="s">
        <v>1086</v>
      </c>
    </row>
    <row r="305" spans="1:19">
      <c r="A305" s="5">
        <v>2</v>
      </c>
      <c r="B305" s="5">
        <v>2</v>
      </c>
      <c r="C305" s="8" t="s">
        <v>1087</v>
      </c>
      <c r="D305" s="5">
        <v>0.4</v>
      </c>
      <c r="E305" s="5" t="s">
        <v>1067</v>
      </c>
      <c r="F305" s="5" t="s">
        <v>76</v>
      </c>
      <c r="G305" s="5">
        <v>16</v>
      </c>
      <c r="H305" s="5">
        <v>16</v>
      </c>
      <c r="I305" s="5">
        <v>0</v>
      </c>
      <c r="J305" s="5">
        <v>0</v>
      </c>
      <c r="K305" s="5" t="s">
        <v>84</v>
      </c>
      <c r="L305" s="5" t="s">
        <v>76</v>
      </c>
      <c r="M305" s="5" t="s">
        <v>76</v>
      </c>
      <c r="N305" s="5" t="s">
        <v>76</v>
      </c>
      <c r="O305" s="5" t="s">
        <v>76</v>
      </c>
      <c r="P305" s="8" t="s">
        <v>245</v>
      </c>
      <c r="Q305" s="8" t="s">
        <v>246</v>
      </c>
      <c r="R305" s="8" t="s">
        <v>247</v>
      </c>
      <c r="S305" s="8" t="s">
        <v>248</v>
      </c>
    </row>
    <row r="306" spans="1:19">
      <c r="A306" s="5">
        <v>2</v>
      </c>
      <c r="B306" s="5">
        <v>2</v>
      </c>
      <c r="C306" s="8" t="s">
        <v>1088</v>
      </c>
      <c r="D306" s="5">
        <v>0.3</v>
      </c>
      <c r="E306" s="5" t="s">
        <v>1067</v>
      </c>
      <c r="F306" s="5" t="s">
        <v>76</v>
      </c>
      <c r="G306" s="5">
        <v>8</v>
      </c>
      <c r="H306" s="5">
        <v>8</v>
      </c>
      <c r="I306" s="5">
        <v>0</v>
      </c>
      <c r="J306" s="5">
        <v>0</v>
      </c>
      <c r="K306" s="5" t="s">
        <v>84</v>
      </c>
      <c r="L306" s="5" t="s">
        <v>76</v>
      </c>
      <c r="M306" s="5" t="s">
        <v>76</v>
      </c>
      <c r="N306" s="5" t="s">
        <v>76</v>
      </c>
      <c r="O306" s="5" t="s">
        <v>76</v>
      </c>
      <c r="P306" s="8" t="s">
        <v>1089</v>
      </c>
      <c r="Q306" s="8" t="s">
        <v>1090</v>
      </c>
      <c r="R306" s="8" t="s">
        <v>1091</v>
      </c>
      <c r="S306" s="8" t="s">
        <v>1092</v>
      </c>
    </row>
    <row r="307" spans="1:19">
      <c r="A307" s="5">
        <v>2</v>
      </c>
      <c r="B307" s="5">
        <v>2</v>
      </c>
      <c r="C307" s="8" t="s">
        <v>1093</v>
      </c>
      <c r="D307" s="5">
        <v>0.1</v>
      </c>
      <c r="E307" s="5" t="s">
        <v>1067</v>
      </c>
      <c r="F307" s="5" t="s">
        <v>76</v>
      </c>
      <c r="G307" s="5">
        <v>15</v>
      </c>
      <c r="H307" s="5">
        <v>15</v>
      </c>
      <c r="I307" s="5">
        <v>0</v>
      </c>
      <c r="J307" s="5">
        <v>0</v>
      </c>
      <c r="K307" s="5" t="s">
        <v>84</v>
      </c>
      <c r="L307" s="5" t="s">
        <v>76</v>
      </c>
      <c r="M307" s="5" t="s">
        <v>76</v>
      </c>
      <c r="N307" s="5" t="s">
        <v>76</v>
      </c>
      <c r="O307" s="5" t="s">
        <v>76</v>
      </c>
      <c r="P307" s="8" t="s">
        <v>661</v>
      </c>
      <c r="Q307" s="8" t="s">
        <v>662</v>
      </c>
      <c r="R307" s="8" t="s">
        <v>663</v>
      </c>
      <c r="S307" s="8" t="s">
        <v>664</v>
      </c>
    </row>
    <row r="308" spans="1:19">
      <c r="A308" s="5">
        <v>2</v>
      </c>
      <c r="B308" s="5">
        <v>2</v>
      </c>
      <c r="C308" s="8" t="s">
        <v>1094</v>
      </c>
      <c r="D308" s="5">
        <v>0.1</v>
      </c>
      <c r="E308" s="5" t="s">
        <v>1067</v>
      </c>
      <c r="F308" s="5" t="s">
        <v>76</v>
      </c>
      <c r="G308" s="5">
        <v>7</v>
      </c>
      <c r="H308" s="5">
        <v>7</v>
      </c>
      <c r="I308" s="5">
        <v>0</v>
      </c>
      <c r="J308" s="5">
        <v>0</v>
      </c>
      <c r="K308" s="5" t="s">
        <v>84</v>
      </c>
      <c r="L308" s="5" t="s">
        <v>76</v>
      </c>
      <c r="M308" s="5" t="s">
        <v>76</v>
      </c>
      <c r="N308" s="5" t="s">
        <v>76</v>
      </c>
      <c r="O308" s="5" t="s">
        <v>76</v>
      </c>
      <c r="P308" s="8" t="s">
        <v>454</v>
      </c>
      <c r="Q308" s="8" t="s">
        <v>455</v>
      </c>
      <c r="R308" s="8" t="s">
        <v>456</v>
      </c>
      <c r="S308" s="8" t="s">
        <v>457</v>
      </c>
    </row>
    <row r="309" spans="1:19">
      <c r="A309" s="5">
        <v>2</v>
      </c>
      <c r="B309" s="5">
        <v>2</v>
      </c>
      <c r="C309" s="8" t="s">
        <v>1095</v>
      </c>
      <c r="D309" s="5">
        <v>0.1</v>
      </c>
      <c r="E309" s="5" t="s">
        <v>1067</v>
      </c>
      <c r="F309" s="5" t="s">
        <v>76</v>
      </c>
      <c r="G309" s="5">
        <v>14</v>
      </c>
      <c r="H309" s="5">
        <v>14</v>
      </c>
      <c r="I309" s="5">
        <v>0</v>
      </c>
      <c r="J309" s="5">
        <v>0</v>
      </c>
      <c r="K309" s="5" t="s">
        <v>84</v>
      </c>
      <c r="L309" s="5" t="s">
        <v>76</v>
      </c>
      <c r="M309" s="5" t="s">
        <v>76</v>
      </c>
      <c r="N309" s="5" t="s">
        <v>76</v>
      </c>
      <c r="O309" s="5" t="s">
        <v>76</v>
      </c>
      <c r="P309" s="8" t="s">
        <v>1096</v>
      </c>
      <c r="Q309" s="8" t="s">
        <v>1097</v>
      </c>
      <c r="R309" s="8" t="s">
        <v>1098</v>
      </c>
      <c r="S309" s="8" t="s">
        <v>1099</v>
      </c>
    </row>
    <row r="310" spans="1:19">
      <c r="A310" s="5">
        <v>2</v>
      </c>
      <c r="B310" s="5">
        <v>2</v>
      </c>
      <c r="C310" s="8" t="s">
        <v>1100</v>
      </c>
      <c r="D310" s="5">
        <v>0</v>
      </c>
      <c r="E310" s="5" t="s">
        <v>1067</v>
      </c>
      <c r="F310" s="5" t="s">
        <v>76</v>
      </c>
      <c r="G310" s="5">
        <v>23</v>
      </c>
      <c r="H310" s="5">
        <v>23</v>
      </c>
      <c r="I310" s="5">
        <v>0</v>
      </c>
      <c r="J310" s="5">
        <v>0</v>
      </c>
      <c r="K310" s="5" t="s">
        <v>84</v>
      </c>
      <c r="L310" s="5" t="s">
        <v>76</v>
      </c>
      <c r="M310" s="5" t="s">
        <v>76</v>
      </c>
      <c r="N310" s="5" t="s">
        <v>76</v>
      </c>
      <c r="O310" s="5" t="s">
        <v>76</v>
      </c>
      <c r="P310" s="8" t="s">
        <v>459</v>
      </c>
      <c r="Q310" s="8" t="s">
        <v>460</v>
      </c>
      <c r="R310" s="8" t="s">
        <v>461</v>
      </c>
      <c r="S310" s="8" t="s">
        <v>462</v>
      </c>
    </row>
    <row r="311" spans="1:19">
      <c r="A311" s="5">
        <v>2</v>
      </c>
      <c r="B311" s="5">
        <v>2</v>
      </c>
      <c r="C311" s="8" t="s">
        <v>1101</v>
      </c>
      <c r="D311" s="5">
        <v>0</v>
      </c>
      <c r="E311" s="5" t="s">
        <v>1067</v>
      </c>
      <c r="F311" s="5" t="s">
        <v>76</v>
      </c>
      <c r="G311" s="5">
        <v>10</v>
      </c>
      <c r="H311" s="5">
        <v>10</v>
      </c>
      <c r="I311" s="5">
        <v>0</v>
      </c>
      <c r="J311" s="5">
        <v>0</v>
      </c>
      <c r="K311" s="5" t="s">
        <v>84</v>
      </c>
      <c r="L311" s="5" t="s">
        <v>76</v>
      </c>
      <c r="M311" s="5" t="s">
        <v>76</v>
      </c>
      <c r="N311" s="5" t="s">
        <v>76</v>
      </c>
      <c r="O311" s="5" t="s">
        <v>76</v>
      </c>
      <c r="P311" s="8" t="s">
        <v>433</v>
      </c>
      <c r="Q311" s="8" t="s">
        <v>434</v>
      </c>
      <c r="R311" s="8" t="s">
        <v>435</v>
      </c>
      <c r="S311" s="8" t="s">
        <v>436</v>
      </c>
    </row>
    <row r="312" spans="1:19">
      <c r="A312" s="5">
        <v>2</v>
      </c>
      <c r="B312" s="5">
        <v>2</v>
      </c>
      <c r="C312" s="8" t="s">
        <v>1102</v>
      </c>
      <c r="D312" s="5">
        <v>0</v>
      </c>
      <c r="E312" s="5" t="s">
        <v>1067</v>
      </c>
      <c r="F312" s="5" t="s">
        <v>76</v>
      </c>
      <c r="G312" s="5">
        <v>28</v>
      </c>
      <c r="H312" s="5">
        <v>28</v>
      </c>
      <c r="I312" s="5">
        <v>0</v>
      </c>
      <c r="J312" s="5">
        <v>0</v>
      </c>
      <c r="K312" s="5" t="s">
        <v>84</v>
      </c>
      <c r="L312" s="5" t="s">
        <v>76</v>
      </c>
      <c r="M312" s="5" t="s">
        <v>76</v>
      </c>
      <c r="N312" s="5" t="s">
        <v>76</v>
      </c>
      <c r="O312" s="5" t="s">
        <v>76</v>
      </c>
      <c r="P312" s="8" t="s">
        <v>1103</v>
      </c>
      <c r="Q312" s="8" t="s">
        <v>1104</v>
      </c>
      <c r="R312" s="8" t="s">
        <v>1105</v>
      </c>
      <c r="S312" s="8" t="s">
        <v>1106</v>
      </c>
    </row>
    <row r="313" spans="1:19">
      <c r="A313" s="5">
        <v>2</v>
      </c>
      <c r="B313" s="5">
        <v>3</v>
      </c>
      <c r="C313" s="8" t="s">
        <v>1107</v>
      </c>
      <c r="D313" s="5">
        <v>51.9</v>
      </c>
      <c r="E313" s="5" t="s">
        <v>1108</v>
      </c>
      <c r="F313" s="5" t="s">
        <v>76</v>
      </c>
      <c r="G313" s="5">
        <v>108</v>
      </c>
      <c r="H313" s="5">
        <v>99</v>
      </c>
      <c r="I313" s="5">
        <v>0</v>
      </c>
      <c r="J313" s="5">
        <v>9</v>
      </c>
      <c r="K313" s="5" t="s">
        <v>77</v>
      </c>
      <c r="L313" s="5" t="s">
        <v>76</v>
      </c>
      <c r="M313" s="5" t="s">
        <v>76</v>
      </c>
      <c r="N313" s="5" t="s">
        <v>76</v>
      </c>
      <c r="O313" s="5" t="s">
        <v>76</v>
      </c>
      <c r="P313" s="8" t="s">
        <v>1109</v>
      </c>
      <c r="Q313" s="8" t="s">
        <v>1110</v>
      </c>
      <c r="R313" s="8" t="s">
        <v>1111</v>
      </c>
      <c r="S313" s="8" t="s">
        <v>1112</v>
      </c>
    </row>
    <row r="314" spans="1:19">
      <c r="A314" s="5">
        <v>2</v>
      </c>
      <c r="B314" s="5">
        <v>3</v>
      </c>
      <c r="C314" s="8" t="s">
        <v>1113</v>
      </c>
      <c r="D314" s="5">
        <v>2.7</v>
      </c>
      <c r="E314" s="5" t="s">
        <v>1114</v>
      </c>
      <c r="F314" s="5" t="s">
        <v>76</v>
      </c>
      <c r="G314" s="5">
        <v>67</v>
      </c>
      <c r="H314" s="5">
        <v>67</v>
      </c>
      <c r="I314" s="5">
        <v>0</v>
      </c>
      <c r="J314" s="5">
        <v>0</v>
      </c>
      <c r="K314" s="5" t="s">
        <v>84</v>
      </c>
      <c r="L314" s="5" t="s">
        <v>76</v>
      </c>
      <c r="M314" s="5" t="s">
        <v>76</v>
      </c>
      <c r="N314" s="5" t="s">
        <v>76</v>
      </c>
      <c r="O314" s="5" t="s">
        <v>76</v>
      </c>
      <c r="P314" s="8" t="s">
        <v>1115</v>
      </c>
      <c r="Q314" s="8" t="s">
        <v>1116</v>
      </c>
      <c r="R314" s="8" t="s">
        <v>1117</v>
      </c>
      <c r="S314" s="8" t="s">
        <v>1118</v>
      </c>
    </row>
    <row r="315" spans="1:19">
      <c r="A315" s="5">
        <v>2</v>
      </c>
      <c r="B315" s="5">
        <v>3</v>
      </c>
      <c r="C315" s="8" t="s">
        <v>1119</v>
      </c>
      <c r="D315" s="5">
        <v>2.6</v>
      </c>
      <c r="E315" s="5" t="s">
        <v>1114</v>
      </c>
      <c r="F315" s="5" t="s">
        <v>76</v>
      </c>
      <c r="G315" s="5">
        <v>2156</v>
      </c>
      <c r="H315" s="5">
        <v>2156</v>
      </c>
      <c r="I315" s="5">
        <v>0</v>
      </c>
      <c r="J315" s="5">
        <v>0</v>
      </c>
      <c r="K315" s="5" t="s">
        <v>84</v>
      </c>
      <c r="L315" s="5" t="s">
        <v>76</v>
      </c>
      <c r="M315" s="5" t="s">
        <v>76</v>
      </c>
      <c r="N315" s="5" t="s">
        <v>76</v>
      </c>
      <c r="O315" s="5" t="s">
        <v>76</v>
      </c>
      <c r="P315" s="8" t="s">
        <v>356</v>
      </c>
      <c r="Q315" s="8" t="s">
        <v>357</v>
      </c>
      <c r="R315" s="8" t="s">
        <v>358</v>
      </c>
      <c r="S315" s="8" t="s">
        <v>359</v>
      </c>
    </row>
    <row r="316" spans="1:19">
      <c r="A316" s="5">
        <v>2</v>
      </c>
      <c r="B316" s="5">
        <v>3</v>
      </c>
      <c r="C316" s="8" t="s">
        <v>1120</v>
      </c>
      <c r="D316" s="5">
        <v>2.5</v>
      </c>
      <c r="E316" s="5" t="s">
        <v>1114</v>
      </c>
      <c r="F316" s="5" t="s">
        <v>76</v>
      </c>
      <c r="G316" s="5">
        <v>451</v>
      </c>
      <c r="H316" s="5">
        <v>451</v>
      </c>
      <c r="I316" s="5">
        <v>0</v>
      </c>
      <c r="J316" s="5">
        <v>0</v>
      </c>
      <c r="K316" s="5" t="s">
        <v>84</v>
      </c>
      <c r="L316" s="5" t="s">
        <v>76</v>
      </c>
      <c r="M316" s="5" t="s">
        <v>76</v>
      </c>
      <c r="N316" s="5" t="s">
        <v>76</v>
      </c>
      <c r="O316" s="5" t="s">
        <v>76</v>
      </c>
      <c r="P316" s="8" t="s">
        <v>496</v>
      </c>
      <c r="Q316" s="8" t="s">
        <v>497</v>
      </c>
      <c r="R316" s="8" t="s">
        <v>92</v>
      </c>
      <c r="S316" s="8" t="s">
        <v>93</v>
      </c>
    </row>
    <row r="317" spans="1:19">
      <c r="A317" s="5">
        <v>2</v>
      </c>
      <c r="B317" s="5">
        <v>3</v>
      </c>
      <c r="C317" s="8" t="s">
        <v>1121</v>
      </c>
      <c r="D317" s="5">
        <v>2.4</v>
      </c>
      <c r="E317" s="5" t="s">
        <v>1114</v>
      </c>
      <c r="F317" s="5" t="s">
        <v>76</v>
      </c>
      <c r="G317" s="5">
        <v>18</v>
      </c>
      <c r="H317" s="5">
        <v>18</v>
      </c>
      <c r="I317" s="5">
        <v>0</v>
      </c>
      <c r="J317" s="5">
        <v>0</v>
      </c>
      <c r="K317" s="5" t="s">
        <v>84</v>
      </c>
      <c r="L317" s="5" t="s">
        <v>76</v>
      </c>
      <c r="M317" s="5" t="s">
        <v>76</v>
      </c>
      <c r="N317" s="5" t="s">
        <v>76</v>
      </c>
      <c r="O317" s="5" t="s">
        <v>76</v>
      </c>
      <c r="P317" s="8" t="s">
        <v>1122</v>
      </c>
      <c r="Q317" s="8" t="s">
        <v>1123</v>
      </c>
      <c r="R317" s="8" t="s">
        <v>1124</v>
      </c>
      <c r="S317" s="8" t="s">
        <v>1125</v>
      </c>
    </row>
    <row r="318" spans="1:19">
      <c r="A318" s="5">
        <v>2</v>
      </c>
      <c r="B318" s="5">
        <v>3</v>
      </c>
      <c r="C318" s="8" t="s">
        <v>1126</v>
      </c>
      <c r="D318" s="5">
        <v>2.1</v>
      </c>
      <c r="E318" s="5" t="s">
        <v>1114</v>
      </c>
      <c r="F318" s="5" t="s">
        <v>76</v>
      </c>
      <c r="G318" s="5">
        <v>26</v>
      </c>
      <c r="H318" s="5">
        <v>26</v>
      </c>
      <c r="I318" s="5">
        <v>0</v>
      </c>
      <c r="J318" s="5">
        <v>0</v>
      </c>
      <c r="K318" s="5" t="s">
        <v>84</v>
      </c>
      <c r="L318" s="5" t="s">
        <v>76</v>
      </c>
      <c r="M318" s="5" t="s">
        <v>76</v>
      </c>
      <c r="N318" s="5" t="s">
        <v>76</v>
      </c>
      <c r="O318" s="5" t="s">
        <v>76</v>
      </c>
      <c r="P318" s="8" t="s">
        <v>371</v>
      </c>
      <c r="Q318" s="8" t="s">
        <v>372</v>
      </c>
      <c r="R318" s="8" t="s">
        <v>373</v>
      </c>
      <c r="S318" s="8" t="s">
        <v>374</v>
      </c>
    </row>
    <row r="319" spans="1:19">
      <c r="A319" s="5">
        <v>2</v>
      </c>
      <c r="B319" s="5">
        <v>3</v>
      </c>
      <c r="C319" s="8" t="s">
        <v>1127</v>
      </c>
      <c r="D319" s="5">
        <v>2.1</v>
      </c>
      <c r="E319" s="5" t="s">
        <v>1114</v>
      </c>
      <c r="F319" s="5" t="s">
        <v>76</v>
      </c>
      <c r="G319" s="5">
        <v>24</v>
      </c>
      <c r="H319" s="5">
        <v>24</v>
      </c>
      <c r="I319" s="5">
        <v>0</v>
      </c>
      <c r="J319" s="5">
        <v>0</v>
      </c>
      <c r="K319" s="5" t="s">
        <v>84</v>
      </c>
      <c r="L319" s="5" t="s">
        <v>76</v>
      </c>
      <c r="M319" s="5" t="s">
        <v>76</v>
      </c>
      <c r="N319" s="5" t="s">
        <v>76</v>
      </c>
      <c r="O319" s="5" t="s">
        <v>76</v>
      </c>
      <c r="P319" s="8" t="s">
        <v>150</v>
      </c>
      <c r="Q319" s="8" t="s">
        <v>151</v>
      </c>
      <c r="R319" s="8" t="s">
        <v>152</v>
      </c>
      <c r="S319" s="8" t="s">
        <v>153</v>
      </c>
    </row>
    <row r="320" spans="1:19">
      <c r="A320" s="5">
        <v>2</v>
      </c>
      <c r="B320" s="5">
        <v>3</v>
      </c>
      <c r="C320" s="8" t="s">
        <v>1128</v>
      </c>
      <c r="D320" s="5">
        <v>2.1</v>
      </c>
      <c r="E320" s="5" t="s">
        <v>1114</v>
      </c>
      <c r="F320" s="5" t="s">
        <v>76</v>
      </c>
      <c r="G320" s="5">
        <v>12</v>
      </c>
      <c r="H320" s="5">
        <v>12</v>
      </c>
      <c r="I320" s="5">
        <v>0</v>
      </c>
      <c r="J320" s="5">
        <v>0</v>
      </c>
      <c r="K320" s="5" t="s">
        <v>84</v>
      </c>
      <c r="L320" s="5" t="s">
        <v>76</v>
      </c>
      <c r="M320" s="5" t="s">
        <v>76</v>
      </c>
      <c r="N320" s="5" t="s">
        <v>76</v>
      </c>
      <c r="O320" s="5" t="s">
        <v>76</v>
      </c>
      <c r="P320" s="8" t="s">
        <v>449</v>
      </c>
      <c r="Q320" s="8" t="s">
        <v>450</v>
      </c>
      <c r="R320" s="8" t="s">
        <v>451</v>
      </c>
      <c r="S320" s="8" t="s">
        <v>452</v>
      </c>
    </row>
    <row r="321" spans="1:19">
      <c r="A321" s="5">
        <v>2</v>
      </c>
      <c r="B321" s="5">
        <v>3</v>
      </c>
      <c r="C321" s="8" t="s">
        <v>1129</v>
      </c>
      <c r="D321" s="5">
        <v>1.9</v>
      </c>
      <c r="E321" s="5" t="s">
        <v>1130</v>
      </c>
      <c r="F321" s="5" t="s">
        <v>76</v>
      </c>
      <c r="G321" s="5">
        <v>752</v>
      </c>
      <c r="H321" s="5">
        <v>752</v>
      </c>
      <c r="I321" s="5">
        <v>0</v>
      </c>
      <c r="J321" s="5">
        <v>0</v>
      </c>
      <c r="K321" s="5" t="s">
        <v>84</v>
      </c>
      <c r="L321" s="5" t="s">
        <v>76</v>
      </c>
      <c r="M321" s="5" t="s">
        <v>76</v>
      </c>
      <c r="N321" s="5" t="s">
        <v>76</v>
      </c>
      <c r="O321" s="5" t="s">
        <v>76</v>
      </c>
      <c r="P321" s="8" t="s">
        <v>136</v>
      </c>
      <c r="Q321" s="8" t="s">
        <v>137</v>
      </c>
      <c r="R321" s="8" t="s">
        <v>138</v>
      </c>
      <c r="S321" s="8" t="s">
        <v>139</v>
      </c>
    </row>
    <row r="322" spans="1:19">
      <c r="A322" s="5">
        <v>2</v>
      </c>
      <c r="B322" s="5">
        <v>3</v>
      </c>
      <c r="C322" s="8" t="s">
        <v>1131</v>
      </c>
      <c r="D322" s="5">
        <v>1.8</v>
      </c>
      <c r="E322" s="5" t="s">
        <v>1130</v>
      </c>
      <c r="F322" s="5" t="s">
        <v>76</v>
      </c>
      <c r="G322" s="5">
        <v>11</v>
      </c>
      <c r="H322" s="5">
        <v>11</v>
      </c>
      <c r="I322" s="5">
        <v>0</v>
      </c>
      <c r="J322" s="5">
        <v>0</v>
      </c>
      <c r="K322" s="5" t="s">
        <v>84</v>
      </c>
      <c r="L322" s="5" t="s">
        <v>76</v>
      </c>
      <c r="M322" s="5" t="s">
        <v>76</v>
      </c>
      <c r="N322" s="5" t="s">
        <v>76</v>
      </c>
      <c r="O322" s="5" t="s">
        <v>76</v>
      </c>
      <c r="P322" s="8" t="s">
        <v>1132</v>
      </c>
      <c r="Q322" s="8" t="s">
        <v>1133</v>
      </c>
      <c r="R322" s="8" t="s">
        <v>1134</v>
      </c>
      <c r="S322" s="8" t="s">
        <v>1135</v>
      </c>
    </row>
    <row r="323" spans="1:19">
      <c r="A323" s="5">
        <v>2</v>
      </c>
      <c r="B323" s="5">
        <v>3</v>
      </c>
      <c r="C323" s="8" t="s">
        <v>1136</v>
      </c>
      <c r="D323" s="5">
        <v>1.7</v>
      </c>
      <c r="E323" s="5" t="s">
        <v>1130</v>
      </c>
      <c r="F323" s="5" t="s">
        <v>76</v>
      </c>
      <c r="G323" s="5">
        <v>25</v>
      </c>
      <c r="H323" s="5">
        <v>25</v>
      </c>
      <c r="I323" s="5">
        <v>0</v>
      </c>
      <c r="J323" s="5">
        <v>0</v>
      </c>
      <c r="K323" s="5" t="s">
        <v>84</v>
      </c>
      <c r="L323" s="5" t="s">
        <v>76</v>
      </c>
      <c r="M323" s="5" t="s">
        <v>76</v>
      </c>
      <c r="N323" s="5" t="s">
        <v>76</v>
      </c>
      <c r="O323" s="5" t="s">
        <v>76</v>
      </c>
      <c r="P323" s="8" t="s">
        <v>155</v>
      </c>
      <c r="Q323" s="8" t="s">
        <v>156</v>
      </c>
      <c r="R323" s="8" t="s">
        <v>157</v>
      </c>
      <c r="S323" s="8" t="s">
        <v>158</v>
      </c>
    </row>
    <row r="324" spans="1:19">
      <c r="A324" s="5">
        <v>2</v>
      </c>
      <c r="B324" s="5">
        <v>3</v>
      </c>
      <c r="C324" s="8" t="s">
        <v>1137</v>
      </c>
      <c r="D324" s="5">
        <v>1.7</v>
      </c>
      <c r="E324" s="5" t="s">
        <v>1130</v>
      </c>
      <c r="F324" s="5" t="s">
        <v>76</v>
      </c>
      <c r="G324" s="5">
        <v>752</v>
      </c>
      <c r="H324" s="5">
        <v>752</v>
      </c>
      <c r="I324" s="5">
        <v>0</v>
      </c>
      <c r="J324" s="5">
        <v>0</v>
      </c>
      <c r="K324" s="5" t="s">
        <v>84</v>
      </c>
      <c r="L324" s="5" t="s">
        <v>76</v>
      </c>
      <c r="M324" s="5" t="s">
        <v>76</v>
      </c>
      <c r="N324" s="5" t="s">
        <v>76</v>
      </c>
      <c r="O324" s="5" t="s">
        <v>76</v>
      </c>
      <c r="P324" s="8" t="s">
        <v>136</v>
      </c>
      <c r="Q324" s="8" t="s">
        <v>146</v>
      </c>
      <c r="R324" s="8" t="s">
        <v>147</v>
      </c>
      <c r="S324" s="8" t="s">
        <v>148</v>
      </c>
    </row>
    <row r="325" spans="1:19">
      <c r="A325" s="5">
        <v>2</v>
      </c>
      <c r="B325" s="5">
        <v>3</v>
      </c>
      <c r="C325" s="8" t="s">
        <v>1138</v>
      </c>
      <c r="D325" s="5">
        <v>1.5</v>
      </c>
      <c r="E325" s="5" t="s">
        <v>1130</v>
      </c>
      <c r="F325" s="5" t="s">
        <v>391</v>
      </c>
      <c r="G325" s="5">
        <v>16</v>
      </c>
      <c r="H325" s="5">
        <v>16</v>
      </c>
      <c r="I325" s="5">
        <v>0</v>
      </c>
      <c r="J325" s="5">
        <v>0</v>
      </c>
      <c r="K325" s="5" t="s">
        <v>84</v>
      </c>
      <c r="L325" s="5" t="s">
        <v>76</v>
      </c>
      <c r="M325" s="5" t="s">
        <v>76</v>
      </c>
      <c r="N325" s="5" t="s">
        <v>76</v>
      </c>
      <c r="O325" s="5" t="s">
        <v>76</v>
      </c>
      <c r="P325" s="8" t="s">
        <v>1139</v>
      </c>
      <c r="Q325" s="8" t="s">
        <v>1140</v>
      </c>
      <c r="R325" s="8" t="s">
        <v>1141</v>
      </c>
      <c r="S325" s="8" t="s">
        <v>1142</v>
      </c>
    </row>
    <row r="326" spans="1:19">
      <c r="A326" s="5">
        <v>2</v>
      </c>
      <c r="B326" s="5">
        <v>3</v>
      </c>
      <c r="C326" s="8" t="s">
        <v>1143</v>
      </c>
      <c r="D326" s="5">
        <v>1.4</v>
      </c>
      <c r="E326" s="5" t="s">
        <v>1130</v>
      </c>
      <c r="F326" s="5" t="s">
        <v>76</v>
      </c>
      <c r="G326" s="5">
        <v>57</v>
      </c>
      <c r="H326" s="5">
        <v>57</v>
      </c>
      <c r="I326" s="5">
        <v>0</v>
      </c>
      <c r="J326" s="5">
        <v>0</v>
      </c>
      <c r="K326" s="5" t="s">
        <v>84</v>
      </c>
      <c r="L326" s="5" t="s">
        <v>76</v>
      </c>
      <c r="M326" s="5" t="s">
        <v>76</v>
      </c>
      <c r="N326" s="5" t="s">
        <v>76</v>
      </c>
      <c r="O326" s="5" t="s">
        <v>76</v>
      </c>
      <c r="P326" s="8" t="s">
        <v>195</v>
      </c>
      <c r="Q326" s="8" t="s">
        <v>196</v>
      </c>
      <c r="R326" s="8" t="s">
        <v>197</v>
      </c>
      <c r="S326" s="8" t="s">
        <v>198</v>
      </c>
    </row>
    <row r="327" spans="1:19">
      <c r="A327" s="5">
        <v>2</v>
      </c>
      <c r="B327" s="5">
        <v>3</v>
      </c>
      <c r="C327" s="8" t="s">
        <v>1144</v>
      </c>
      <c r="D327" s="5">
        <v>1.3</v>
      </c>
      <c r="E327" s="5" t="s">
        <v>1130</v>
      </c>
      <c r="F327" s="5" t="s">
        <v>391</v>
      </c>
      <c r="G327" s="5">
        <v>11</v>
      </c>
      <c r="H327" s="5">
        <v>11</v>
      </c>
      <c r="I327" s="5">
        <v>0</v>
      </c>
      <c r="J327" s="5">
        <v>0</v>
      </c>
      <c r="K327" s="5" t="s">
        <v>84</v>
      </c>
      <c r="L327" s="5" t="s">
        <v>76</v>
      </c>
      <c r="M327" s="5" t="s">
        <v>76</v>
      </c>
      <c r="N327" s="5" t="s">
        <v>76</v>
      </c>
      <c r="O327" s="5" t="s">
        <v>76</v>
      </c>
      <c r="P327" s="8" t="s">
        <v>1145</v>
      </c>
      <c r="Q327" s="8" t="s">
        <v>1146</v>
      </c>
      <c r="R327" s="8" t="s">
        <v>1147</v>
      </c>
      <c r="S327" s="8" t="s">
        <v>1148</v>
      </c>
    </row>
    <row r="328" spans="1:19">
      <c r="A328" s="5">
        <v>2</v>
      </c>
      <c r="B328" s="5">
        <v>3</v>
      </c>
      <c r="C328" s="8" t="s">
        <v>1149</v>
      </c>
      <c r="D328" s="5">
        <v>1.1000000000000001</v>
      </c>
      <c r="E328" s="5" t="s">
        <v>1130</v>
      </c>
      <c r="F328" s="5" t="s">
        <v>76</v>
      </c>
      <c r="G328" s="5">
        <v>27</v>
      </c>
      <c r="H328" s="5">
        <v>27</v>
      </c>
      <c r="I328" s="5">
        <v>0</v>
      </c>
      <c r="J328" s="5">
        <v>0</v>
      </c>
      <c r="K328" s="5" t="s">
        <v>84</v>
      </c>
      <c r="L328" s="5" t="s">
        <v>76</v>
      </c>
      <c r="M328" s="5" t="s">
        <v>76</v>
      </c>
      <c r="N328" s="5" t="s">
        <v>76</v>
      </c>
      <c r="O328" s="5" t="s">
        <v>76</v>
      </c>
      <c r="P328" s="8" t="s">
        <v>1150</v>
      </c>
      <c r="Q328" s="8" t="s">
        <v>1151</v>
      </c>
      <c r="R328" s="8" t="s">
        <v>1152</v>
      </c>
      <c r="S328" s="8" t="s">
        <v>1153</v>
      </c>
    </row>
    <row r="329" spans="1:19">
      <c r="A329" s="5">
        <v>2</v>
      </c>
      <c r="B329" s="5">
        <v>3</v>
      </c>
      <c r="C329" s="8" t="s">
        <v>1154</v>
      </c>
      <c r="D329" s="5">
        <v>1.1000000000000001</v>
      </c>
      <c r="E329" s="5" t="s">
        <v>1130</v>
      </c>
      <c r="F329" s="5" t="s">
        <v>76</v>
      </c>
      <c r="G329" s="5">
        <v>23</v>
      </c>
      <c r="H329" s="5">
        <v>23</v>
      </c>
      <c r="I329" s="5">
        <v>0</v>
      </c>
      <c r="J329" s="5">
        <v>0</v>
      </c>
      <c r="K329" s="5" t="s">
        <v>84</v>
      </c>
      <c r="L329" s="5" t="s">
        <v>76</v>
      </c>
      <c r="M329" s="5" t="s">
        <v>76</v>
      </c>
      <c r="N329" s="5" t="s">
        <v>76</v>
      </c>
      <c r="O329" s="5" t="s">
        <v>76</v>
      </c>
      <c r="P329" s="8" t="s">
        <v>215</v>
      </c>
      <c r="Q329" s="8" t="s">
        <v>216</v>
      </c>
      <c r="R329" s="8" t="s">
        <v>217</v>
      </c>
      <c r="S329" s="8" t="s">
        <v>218</v>
      </c>
    </row>
    <row r="330" spans="1:19">
      <c r="A330" s="5">
        <v>2</v>
      </c>
      <c r="B330" s="5">
        <v>3</v>
      </c>
      <c r="C330" s="8" t="s">
        <v>1155</v>
      </c>
      <c r="D330" s="5">
        <v>0.9</v>
      </c>
      <c r="E330" s="5" t="s">
        <v>1156</v>
      </c>
      <c r="F330" s="5" t="s">
        <v>76</v>
      </c>
      <c r="G330" s="5">
        <v>29</v>
      </c>
      <c r="H330" s="5">
        <v>29</v>
      </c>
      <c r="I330" s="5">
        <v>0</v>
      </c>
      <c r="J330" s="5">
        <v>0</v>
      </c>
      <c r="K330" s="5" t="s">
        <v>84</v>
      </c>
      <c r="L330" s="5" t="s">
        <v>76</v>
      </c>
      <c r="M330" s="5" t="s">
        <v>76</v>
      </c>
      <c r="N330" s="5" t="s">
        <v>76</v>
      </c>
      <c r="O330" s="5" t="s">
        <v>76</v>
      </c>
      <c r="P330" s="8" t="s">
        <v>841</v>
      </c>
      <c r="Q330" s="8" t="s">
        <v>842</v>
      </c>
      <c r="R330" s="8" t="s">
        <v>843</v>
      </c>
      <c r="S330" s="8" t="s">
        <v>844</v>
      </c>
    </row>
    <row r="331" spans="1:19">
      <c r="A331" s="5">
        <v>2</v>
      </c>
      <c r="B331" s="5">
        <v>3</v>
      </c>
      <c r="C331" s="8" t="s">
        <v>1157</v>
      </c>
      <c r="D331" s="5">
        <v>0.7</v>
      </c>
      <c r="E331" s="5" t="s">
        <v>1156</v>
      </c>
      <c r="F331" s="5" t="s">
        <v>76</v>
      </c>
      <c r="G331" s="5">
        <v>9</v>
      </c>
      <c r="H331" s="5">
        <v>9</v>
      </c>
      <c r="I331" s="5">
        <v>0</v>
      </c>
      <c r="J331" s="5">
        <v>0</v>
      </c>
      <c r="K331" s="5" t="s">
        <v>84</v>
      </c>
      <c r="L331" s="5" t="s">
        <v>76</v>
      </c>
      <c r="M331" s="5" t="s">
        <v>76</v>
      </c>
      <c r="N331" s="5" t="s">
        <v>76</v>
      </c>
      <c r="O331" s="5" t="s">
        <v>76</v>
      </c>
      <c r="P331" s="8" t="s">
        <v>1158</v>
      </c>
      <c r="Q331" s="8" t="s">
        <v>1159</v>
      </c>
      <c r="R331" s="8" t="s">
        <v>1160</v>
      </c>
      <c r="S331" s="8" t="s">
        <v>1161</v>
      </c>
    </row>
    <row r="332" spans="1:19">
      <c r="A332" s="5">
        <v>2</v>
      </c>
      <c r="B332" s="5">
        <v>3</v>
      </c>
      <c r="C332" s="8" t="s">
        <v>1162</v>
      </c>
      <c r="D332" s="5">
        <v>0.7</v>
      </c>
      <c r="E332" s="5" t="s">
        <v>1156</v>
      </c>
      <c r="F332" s="5" t="s">
        <v>76</v>
      </c>
      <c r="G332" s="5">
        <v>9</v>
      </c>
      <c r="H332" s="5">
        <v>9</v>
      </c>
      <c r="I332" s="5">
        <v>0</v>
      </c>
      <c r="J332" s="5">
        <v>0</v>
      </c>
      <c r="K332" s="5" t="s">
        <v>84</v>
      </c>
      <c r="L332" s="5" t="s">
        <v>76</v>
      </c>
      <c r="M332" s="5" t="s">
        <v>76</v>
      </c>
      <c r="N332" s="5" t="s">
        <v>76</v>
      </c>
      <c r="O332" s="5" t="s">
        <v>76</v>
      </c>
      <c r="P332" s="8" t="s">
        <v>1163</v>
      </c>
      <c r="Q332" s="8" t="s">
        <v>1164</v>
      </c>
      <c r="R332" s="8" t="s">
        <v>1165</v>
      </c>
      <c r="S332" s="8" t="s">
        <v>1166</v>
      </c>
    </row>
    <row r="333" spans="1:19">
      <c r="A333" s="5">
        <v>2</v>
      </c>
      <c r="B333" s="5">
        <v>3</v>
      </c>
      <c r="C333" s="8" t="s">
        <v>1167</v>
      </c>
      <c r="D333" s="5">
        <v>0.7</v>
      </c>
      <c r="E333" s="5" t="s">
        <v>1156</v>
      </c>
      <c r="F333" s="5" t="s">
        <v>76</v>
      </c>
      <c r="G333" s="5">
        <v>9</v>
      </c>
      <c r="H333" s="5">
        <v>9</v>
      </c>
      <c r="I333" s="5">
        <v>0</v>
      </c>
      <c r="J333" s="5">
        <v>0</v>
      </c>
      <c r="K333" s="5" t="s">
        <v>84</v>
      </c>
      <c r="L333" s="5" t="s">
        <v>76</v>
      </c>
      <c r="M333" s="5" t="s">
        <v>76</v>
      </c>
      <c r="N333" s="5" t="s">
        <v>76</v>
      </c>
      <c r="O333" s="5" t="s">
        <v>76</v>
      </c>
      <c r="P333" s="8" t="s">
        <v>1168</v>
      </c>
      <c r="Q333" s="8" t="s">
        <v>1169</v>
      </c>
      <c r="R333" s="8" t="s">
        <v>1170</v>
      </c>
      <c r="S333" s="8" t="s">
        <v>1171</v>
      </c>
    </row>
    <row r="334" spans="1:19">
      <c r="A334" s="5">
        <v>2</v>
      </c>
      <c r="B334" s="5">
        <v>3</v>
      </c>
      <c r="C334" s="8" t="s">
        <v>1172</v>
      </c>
      <c r="D334" s="5">
        <v>0.6</v>
      </c>
      <c r="E334" s="5" t="s">
        <v>1156</v>
      </c>
      <c r="F334" s="5" t="s">
        <v>76</v>
      </c>
      <c r="G334" s="5">
        <v>9</v>
      </c>
      <c r="H334" s="5">
        <v>9</v>
      </c>
      <c r="I334" s="5">
        <v>0</v>
      </c>
      <c r="J334" s="5">
        <v>0</v>
      </c>
      <c r="K334" s="5" t="s">
        <v>84</v>
      </c>
      <c r="L334" s="5" t="s">
        <v>76</v>
      </c>
      <c r="M334" s="5" t="s">
        <v>76</v>
      </c>
      <c r="N334" s="5" t="s">
        <v>76</v>
      </c>
      <c r="O334" s="5" t="s">
        <v>76</v>
      </c>
      <c r="P334" s="8" t="s">
        <v>1168</v>
      </c>
      <c r="Q334" s="8" t="s">
        <v>1169</v>
      </c>
      <c r="R334" s="8" t="s">
        <v>1173</v>
      </c>
      <c r="S334" s="8" t="s">
        <v>1174</v>
      </c>
    </row>
    <row r="335" spans="1:19">
      <c r="A335" s="5">
        <v>2</v>
      </c>
      <c r="B335" s="5">
        <v>3</v>
      </c>
      <c r="C335" s="8" t="s">
        <v>1175</v>
      </c>
      <c r="D335" s="5">
        <v>0.5</v>
      </c>
      <c r="E335" s="5" t="s">
        <v>1156</v>
      </c>
      <c r="F335" s="5" t="s">
        <v>1176</v>
      </c>
      <c r="G335" s="5">
        <v>12</v>
      </c>
      <c r="H335" s="5">
        <v>12</v>
      </c>
      <c r="I335" s="5">
        <v>0</v>
      </c>
      <c r="J335" s="5">
        <v>0</v>
      </c>
      <c r="K335" s="5" t="s">
        <v>84</v>
      </c>
      <c r="L335" s="5" t="s">
        <v>76</v>
      </c>
      <c r="M335" s="5" t="s">
        <v>76</v>
      </c>
      <c r="N335" s="5" t="s">
        <v>76</v>
      </c>
      <c r="O335" s="5" t="s">
        <v>76</v>
      </c>
      <c r="P335" s="8" t="s">
        <v>1177</v>
      </c>
      <c r="Q335" s="8" t="s">
        <v>1178</v>
      </c>
      <c r="R335" s="8" t="s">
        <v>1179</v>
      </c>
      <c r="S335" s="8" t="s">
        <v>1180</v>
      </c>
    </row>
    <row r="336" spans="1:19">
      <c r="A336" s="5">
        <v>2</v>
      </c>
      <c r="B336" s="5">
        <v>3</v>
      </c>
      <c r="C336" s="8" t="s">
        <v>1181</v>
      </c>
      <c r="D336" s="5">
        <v>0.5</v>
      </c>
      <c r="E336" s="5" t="s">
        <v>1156</v>
      </c>
      <c r="F336" s="5" t="s">
        <v>76</v>
      </c>
      <c r="G336" s="5">
        <v>26</v>
      </c>
      <c r="H336" s="5">
        <v>26</v>
      </c>
      <c r="I336" s="5">
        <v>0</v>
      </c>
      <c r="J336" s="5">
        <v>0</v>
      </c>
      <c r="K336" s="5" t="s">
        <v>84</v>
      </c>
      <c r="L336" s="5" t="s">
        <v>76</v>
      </c>
      <c r="M336" s="5" t="s">
        <v>76</v>
      </c>
      <c r="N336" s="5" t="s">
        <v>76</v>
      </c>
      <c r="O336" s="5" t="s">
        <v>76</v>
      </c>
      <c r="P336" s="8" t="s">
        <v>1182</v>
      </c>
      <c r="Q336" s="8" t="s">
        <v>1183</v>
      </c>
      <c r="R336" s="8" t="s">
        <v>1184</v>
      </c>
      <c r="S336" s="8" t="s">
        <v>1185</v>
      </c>
    </row>
    <row r="337" spans="1:19">
      <c r="A337" s="5">
        <v>2</v>
      </c>
      <c r="B337" s="5">
        <v>3</v>
      </c>
      <c r="C337" s="8" t="s">
        <v>1186</v>
      </c>
      <c r="D337" s="5">
        <v>0.5</v>
      </c>
      <c r="E337" s="5" t="s">
        <v>1156</v>
      </c>
      <c r="F337" s="5" t="s">
        <v>76</v>
      </c>
      <c r="G337" s="5">
        <v>20</v>
      </c>
      <c r="H337" s="5">
        <v>20</v>
      </c>
      <c r="I337" s="5">
        <v>0</v>
      </c>
      <c r="J337" s="5">
        <v>0</v>
      </c>
      <c r="K337" s="5" t="s">
        <v>84</v>
      </c>
      <c r="L337" s="5" t="s">
        <v>76</v>
      </c>
      <c r="M337" s="5" t="s">
        <v>76</v>
      </c>
      <c r="N337" s="5" t="s">
        <v>76</v>
      </c>
      <c r="O337" s="5" t="s">
        <v>76</v>
      </c>
      <c r="P337" s="8" t="s">
        <v>1187</v>
      </c>
      <c r="Q337" s="8" t="s">
        <v>1188</v>
      </c>
      <c r="R337" s="8" t="s">
        <v>559</v>
      </c>
      <c r="S337" s="8" t="s">
        <v>560</v>
      </c>
    </row>
    <row r="338" spans="1:19">
      <c r="A338" s="5">
        <v>2</v>
      </c>
      <c r="B338" s="5">
        <v>3</v>
      </c>
      <c r="C338" s="8" t="s">
        <v>1189</v>
      </c>
      <c r="D338" s="5">
        <v>0.5</v>
      </c>
      <c r="E338" s="5" t="s">
        <v>1156</v>
      </c>
      <c r="F338" s="5" t="s">
        <v>76</v>
      </c>
      <c r="G338" s="5">
        <v>8</v>
      </c>
      <c r="H338" s="5">
        <v>8</v>
      </c>
      <c r="I338" s="5">
        <v>0</v>
      </c>
      <c r="J338" s="5">
        <v>0</v>
      </c>
      <c r="K338" s="5" t="s">
        <v>84</v>
      </c>
      <c r="L338" s="5" t="s">
        <v>76</v>
      </c>
      <c r="M338" s="5" t="s">
        <v>76</v>
      </c>
      <c r="N338" s="5" t="s">
        <v>76</v>
      </c>
      <c r="O338" s="5" t="s">
        <v>76</v>
      </c>
      <c r="P338" s="8" t="s">
        <v>1190</v>
      </c>
      <c r="Q338" s="8" t="s">
        <v>1191</v>
      </c>
      <c r="R338" s="8" t="s">
        <v>1085</v>
      </c>
      <c r="S338" s="8" t="s">
        <v>1086</v>
      </c>
    </row>
    <row r="339" spans="1:19">
      <c r="A339" s="5">
        <v>2</v>
      </c>
      <c r="B339" s="5">
        <v>3</v>
      </c>
      <c r="C339" s="8" t="s">
        <v>1192</v>
      </c>
      <c r="D339" s="5">
        <v>0.1</v>
      </c>
      <c r="E339" s="5" t="s">
        <v>1156</v>
      </c>
      <c r="F339" s="5" t="s">
        <v>76</v>
      </c>
      <c r="G339" s="5">
        <v>15</v>
      </c>
      <c r="H339" s="5">
        <v>15</v>
      </c>
      <c r="I339" s="5">
        <v>0</v>
      </c>
      <c r="J339" s="5">
        <v>0</v>
      </c>
      <c r="K339" s="5" t="s">
        <v>84</v>
      </c>
      <c r="L339" s="5" t="s">
        <v>76</v>
      </c>
      <c r="M339" s="5" t="s">
        <v>76</v>
      </c>
      <c r="N339" s="5" t="s">
        <v>76</v>
      </c>
      <c r="O339" s="5" t="s">
        <v>76</v>
      </c>
      <c r="P339" s="8" t="s">
        <v>1193</v>
      </c>
      <c r="Q339" s="8" t="s">
        <v>1194</v>
      </c>
      <c r="R339" s="8" t="s">
        <v>663</v>
      </c>
      <c r="S339" s="8" t="s">
        <v>664</v>
      </c>
    </row>
    <row r="340" spans="1:19">
      <c r="A340" s="5">
        <v>2</v>
      </c>
      <c r="B340" s="5">
        <v>3</v>
      </c>
      <c r="C340" s="8" t="s">
        <v>1195</v>
      </c>
      <c r="D340" s="5">
        <v>0</v>
      </c>
      <c r="E340" s="5" t="s">
        <v>1156</v>
      </c>
      <c r="F340" s="5" t="s">
        <v>76</v>
      </c>
      <c r="G340" s="5">
        <v>10</v>
      </c>
      <c r="H340" s="5">
        <v>10</v>
      </c>
      <c r="I340" s="5">
        <v>0</v>
      </c>
      <c r="J340" s="5">
        <v>0</v>
      </c>
      <c r="K340" s="5" t="s">
        <v>84</v>
      </c>
      <c r="L340" s="5" t="s">
        <v>76</v>
      </c>
      <c r="M340" s="5" t="s">
        <v>76</v>
      </c>
      <c r="N340" s="5" t="s">
        <v>76</v>
      </c>
      <c r="O340" s="5" t="s">
        <v>76</v>
      </c>
      <c r="P340" s="8" t="s">
        <v>624</v>
      </c>
      <c r="Q340" s="8" t="s">
        <v>625</v>
      </c>
      <c r="R340" s="8" t="s">
        <v>626</v>
      </c>
      <c r="S340" s="8" t="s">
        <v>627</v>
      </c>
    </row>
    <row r="341" spans="1:19">
      <c r="A341" s="5">
        <v>2</v>
      </c>
      <c r="B341" s="5">
        <v>3</v>
      </c>
      <c r="C341" s="8" t="s">
        <v>1196</v>
      </c>
      <c r="D341" s="5">
        <v>0</v>
      </c>
      <c r="E341" s="5" t="s">
        <v>1156</v>
      </c>
      <c r="F341" s="5" t="s">
        <v>76</v>
      </c>
      <c r="G341" s="5">
        <v>7</v>
      </c>
      <c r="H341" s="5">
        <v>7</v>
      </c>
      <c r="I341" s="5">
        <v>0</v>
      </c>
      <c r="J341" s="5">
        <v>0</v>
      </c>
      <c r="K341" s="5" t="s">
        <v>84</v>
      </c>
      <c r="L341" s="5" t="s">
        <v>76</v>
      </c>
      <c r="M341" s="5" t="s">
        <v>76</v>
      </c>
      <c r="N341" s="5" t="s">
        <v>76</v>
      </c>
      <c r="O341" s="5" t="s">
        <v>76</v>
      </c>
      <c r="P341" s="8" t="s">
        <v>1197</v>
      </c>
      <c r="Q341" s="8" t="s">
        <v>1198</v>
      </c>
      <c r="R341" s="8" t="s">
        <v>1199</v>
      </c>
      <c r="S341" s="8" t="s">
        <v>1200</v>
      </c>
    </row>
    <row r="342" spans="1:19">
      <c r="A342" s="5">
        <v>2</v>
      </c>
      <c r="B342" s="5">
        <v>4</v>
      </c>
      <c r="C342" s="8" t="s">
        <v>1201</v>
      </c>
      <c r="D342" s="5">
        <v>31.3</v>
      </c>
      <c r="E342" s="5" t="s">
        <v>1202</v>
      </c>
      <c r="F342" s="5" t="s">
        <v>76</v>
      </c>
      <c r="G342" s="5">
        <v>69</v>
      </c>
      <c r="H342" s="5">
        <v>60</v>
      </c>
      <c r="I342" s="5">
        <v>0</v>
      </c>
      <c r="J342" s="5">
        <v>9</v>
      </c>
      <c r="K342" s="5" t="s">
        <v>77</v>
      </c>
      <c r="L342" s="5" t="s">
        <v>76</v>
      </c>
      <c r="M342" s="5" t="s">
        <v>76</v>
      </c>
      <c r="N342" s="5" t="s">
        <v>76</v>
      </c>
      <c r="O342" s="5" t="s">
        <v>76</v>
      </c>
      <c r="P342" s="8" t="s">
        <v>1203</v>
      </c>
      <c r="Q342" s="8" t="s">
        <v>1204</v>
      </c>
      <c r="R342" s="8" t="s">
        <v>1205</v>
      </c>
      <c r="S342" s="8" t="s">
        <v>1206</v>
      </c>
    </row>
    <row r="343" spans="1:19">
      <c r="A343" s="5">
        <v>2</v>
      </c>
      <c r="B343" s="5">
        <v>4</v>
      </c>
      <c r="C343" s="8" t="s">
        <v>1207</v>
      </c>
      <c r="D343" s="5">
        <v>3.1</v>
      </c>
      <c r="E343" s="5" t="s">
        <v>1208</v>
      </c>
      <c r="F343" s="5" t="s">
        <v>76</v>
      </c>
      <c r="G343" s="5">
        <v>20</v>
      </c>
      <c r="H343" s="5">
        <v>20</v>
      </c>
      <c r="I343" s="5">
        <v>0</v>
      </c>
      <c r="J343" s="5">
        <v>0</v>
      </c>
      <c r="K343" s="5" t="s">
        <v>84</v>
      </c>
      <c r="L343" s="5" t="s">
        <v>76</v>
      </c>
      <c r="M343" s="5" t="s">
        <v>76</v>
      </c>
      <c r="N343" s="5" t="s">
        <v>76</v>
      </c>
      <c r="O343" s="5" t="s">
        <v>76</v>
      </c>
      <c r="P343" s="8" t="s">
        <v>1209</v>
      </c>
      <c r="Q343" s="8" t="s">
        <v>1210</v>
      </c>
      <c r="R343" s="8" t="s">
        <v>1211</v>
      </c>
      <c r="S343" s="8" t="s">
        <v>1212</v>
      </c>
    </row>
    <row r="344" spans="1:19">
      <c r="A344" s="5">
        <v>2</v>
      </c>
      <c r="B344" s="5">
        <v>4</v>
      </c>
      <c r="C344" s="8" t="s">
        <v>1213</v>
      </c>
      <c r="D344" s="5">
        <v>2.8</v>
      </c>
      <c r="E344" s="5" t="s">
        <v>1214</v>
      </c>
      <c r="F344" s="5" t="s">
        <v>76</v>
      </c>
      <c r="G344" s="5">
        <v>33</v>
      </c>
      <c r="H344" s="5">
        <v>33</v>
      </c>
      <c r="I344" s="5">
        <v>0</v>
      </c>
      <c r="J344" s="5">
        <v>0</v>
      </c>
      <c r="K344" s="5" t="s">
        <v>84</v>
      </c>
      <c r="L344" s="5" t="s">
        <v>76</v>
      </c>
      <c r="M344" s="5" t="s">
        <v>76</v>
      </c>
      <c r="N344" s="5" t="s">
        <v>76</v>
      </c>
      <c r="O344" s="5" t="s">
        <v>76</v>
      </c>
      <c r="P344" s="8" t="s">
        <v>1215</v>
      </c>
      <c r="Q344" s="8" t="s">
        <v>1216</v>
      </c>
      <c r="R344" s="8" t="s">
        <v>1217</v>
      </c>
      <c r="S344" s="8" t="s">
        <v>1218</v>
      </c>
    </row>
    <row r="345" spans="1:19">
      <c r="A345" s="5">
        <v>2</v>
      </c>
      <c r="B345" s="5">
        <v>4</v>
      </c>
      <c r="C345" s="8" t="s">
        <v>1219</v>
      </c>
      <c r="D345" s="5">
        <v>2.6</v>
      </c>
      <c r="E345" s="5" t="s">
        <v>1214</v>
      </c>
      <c r="F345" s="5" t="s">
        <v>76</v>
      </c>
      <c r="G345" s="5">
        <v>13</v>
      </c>
      <c r="H345" s="5">
        <v>13</v>
      </c>
      <c r="I345" s="5">
        <v>0</v>
      </c>
      <c r="J345" s="5">
        <v>0</v>
      </c>
      <c r="K345" s="5" t="s">
        <v>84</v>
      </c>
      <c r="L345" s="5" t="s">
        <v>76</v>
      </c>
      <c r="M345" s="5" t="s">
        <v>76</v>
      </c>
      <c r="N345" s="5" t="s">
        <v>76</v>
      </c>
      <c r="O345" s="5" t="s">
        <v>76</v>
      </c>
      <c r="P345" s="8" t="s">
        <v>1220</v>
      </c>
      <c r="Q345" s="8" t="s">
        <v>1221</v>
      </c>
      <c r="R345" s="8" t="s">
        <v>1222</v>
      </c>
      <c r="S345" s="8" t="s">
        <v>1223</v>
      </c>
    </row>
    <row r="346" spans="1:19">
      <c r="A346" s="5">
        <v>2</v>
      </c>
      <c r="B346" s="5">
        <v>4</v>
      </c>
      <c r="C346" s="8" t="s">
        <v>1224</v>
      </c>
      <c r="D346" s="5">
        <v>2.6</v>
      </c>
      <c r="E346" s="5" t="s">
        <v>1214</v>
      </c>
      <c r="F346" s="5" t="s">
        <v>76</v>
      </c>
      <c r="G346" s="5">
        <v>2966</v>
      </c>
      <c r="H346" s="5">
        <v>2966</v>
      </c>
      <c r="I346" s="5">
        <v>0</v>
      </c>
      <c r="J346" s="5">
        <v>0</v>
      </c>
      <c r="K346" s="5" t="s">
        <v>84</v>
      </c>
      <c r="L346" s="5" t="s">
        <v>76</v>
      </c>
      <c r="M346" s="5" t="s">
        <v>76</v>
      </c>
      <c r="N346" s="5" t="s">
        <v>76</v>
      </c>
      <c r="O346" s="5" t="s">
        <v>76</v>
      </c>
      <c r="P346" s="8" t="s">
        <v>85</v>
      </c>
      <c r="Q346" s="8" t="s">
        <v>86</v>
      </c>
      <c r="R346" s="8" t="s">
        <v>87</v>
      </c>
      <c r="S346" s="8" t="s">
        <v>88</v>
      </c>
    </row>
    <row r="347" spans="1:19">
      <c r="A347" s="5">
        <v>2</v>
      </c>
      <c r="B347" s="5">
        <v>4</v>
      </c>
      <c r="C347" s="8" t="s">
        <v>1225</v>
      </c>
      <c r="D347" s="5">
        <v>2.5</v>
      </c>
      <c r="E347" s="5" t="s">
        <v>1214</v>
      </c>
      <c r="F347" s="5" t="s">
        <v>76</v>
      </c>
      <c r="G347" s="5">
        <v>14</v>
      </c>
      <c r="H347" s="5">
        <v>14</v>
      </c>
      <c r="I347" s="5">
        <v>0</v>
      </c>
      <c r="J347" s="5">
        <v>0</v>
      </c>
      <c r="K347" s="5" t="s">
        <v>84</v>
      </c>
      <c r="L347" s="5" t="s">
        <v>76</v>
      </c>
      <c r="M347" s="5" t="s">
        <v>76</v>
      </c>
      <c r="N347" s="5" t="s">
        <v>76</v>
      </c>
      <c r="O347" s="5" t="s">
        <v>76</v>
      </c>
      <c r="P347" s="8" t="s">
        <v>1083</v>
      </c>
      <c r="Q347" s="8" t="s">
        <v>1084</v>
      </c>
      <c r="R347" s="8" t="s">
        <v>1085</v>
      </c>
      <c r="S347" s="8" t="s">
        <v>1086</v>
      </c>
    </row>
    <row r="348" spans="1:19">
      <c r="A348" s="5">
        <v>2</v>
      </c>
      <c r="B348" s="5">
        <v>4</v>
      </c>
      <c r="C348" s="8" t="s">
        <v>1226</v>
      </c>
      <c r="D348" s="5">
        <v>2.4</v>
      </c>
      <c r="E348" s="5" t="s">
        <v>1214</v>
      </c>
      <c r="F348" s="5" t="s">
        <v>76</v>
      </c>
      <c r="G348" s="5">
        <v>21</v>
      </c>
      <c r="H348" s="5">
        <v>21</v>
      </c>
      <c r="I348" s="5">
        <v>0</v>
      </c>
      <c r="J348" s="5">
        <v>0</v>
      </c>
      <c r="K348" s="5" t="s">
        <v>84</v>
      </c>
      <c r="L348" s="5" t="s">
        <v>76</v>
      </c>
      <c r="M348" s="5" t="s">
        <v>76</v>
      </c>
      <c r="N348" s="5" t="s">
        <v>76</v>
      </c>
      <c r="O348" s="5" t="s">
        <v>76</v>
      </c>
      <c r="P348" s="8" t="s">
        <v>100</v>
      </c>
      <c r="Q348" s="8" t="s">
        <v>101</v>
      </c>
      <c r="R348" s="8" t="s">
        <v>102</v>
      </c>
      <c r="S348" s="8" t="s">
        <v>103</v>
      </c>
    </row>
    <row r="349" spans="1:19">
      <c r="A349" s="5">
        <v>2</v>
      </c>
      <c r="B349" s="5">
        <v>4</v>
      </c>
      <c r="C349" s="8" t="s">
        <v>1227</v>
      </c>
      <c r="D349" s="5">
        <v>2.4</v>
      </c>
      <c r="E349" s="5" t="s">
        <v>1214</v>
      </c>
      <c r="F349" s="5" t="s">
        <v>76</v>
      </c>
      <c r="G349" s="5">
        <v>84</v>
      </c>
      <c r="H349" s="5">
        <v>84</v>
      </c>
      <c r="I349" s="5">
        <v>0</v>
      </c>
      <c r="J349" s="5">
        <v>0</v>
      </c>
      <c r="K349" s="5" t="s">
        <v>84</v>
      </c>
      <c r="L349" s="5" t="s">
        <v>76</v>
      </c>
      <c r="M349" s="5" t="s">
        <v>76</v>
      </c>
      <c r="N349" s="5" t="s">
        <v>76</v>
      </c>
      <c r="O349" s="5" t="s">
        <v>76</v>
      </c>
      <c r="P349" s="8" t="s">
        <v>894</v>
      </c>
      <c r="Q349" s="8" t="s">
        <v>895</v>
      </c>
      <c r="R349" s="8" t="s">
        <v>896</v>
      </c>
      <c r="S349" s="8" t="s">
        <v>897</v>
      </c>
    </row>
    <row r="350" spans="1:19">
      <c r="A350" s="5">
        <v>2</v>
      </c>
      <c r="B350" s="5">
        <v>4</v>
      </c>
      <c r="C350" s="8" t="s">
        <v>1228</v>
      </c>
      <c r="D350" s="5">
        <v>2.4</v>
      </c>
      <c r="E350" s="5" t="s">
        <v>1214</v>
      </c>
      <c r="F350" s="5" t="s">
        <v>76</v>
      </c>
      <c r="G350" s="5">
        <v>18</v>
      </c>
      <c r="H350" s="5">
        <v>18</v>
      </c>
      <c r="I350" s="5">
        <v>0</v>
      </c>
      <c r="J350" s="5">
        <v>0</v>
      </c>
      <c r="K350" s="5" t="s">
        <v>84</v>
      </c>
      <c r="L350" s="5" t="s">
        <v>76</v>
      </c>
      <c r="M350" s="5" t="s">
        <v>76</v>
      </c>
      <c r="N350" s="5" t="s">
        <v>76</v>
      </c>
      <c r="O350" s="5" t="s">
        <v>76</v>
      </c>
      <c r="P350" s="8" t="s">
        <v>1229</v>
      </c>
      <c r="Q350" s="8" t="s">
        <v>1230</v>
      </c>
      <c r="R350" s="8" t="s">
        <v>1231</v>
      </c>
      <c r="S350" s="8" t="s">
        <v>1232</v>
      </c>
    </row>
    <row r="351" spans="1:19">
      <c r="A351" s="5">
        <v>2</v>
      </c>
      <c r="B351" s="5">
        <v>4</v>
      </c>
      <c r="C351" s="8" t="s">
        <v>1233</v>
      </c>
      <c r="D351" s="5">
        <v>2.4</v>
      </c>
      <c r="E351" s="5" t="s">
        <v>1214</v>
      </c>
      <c r="F351" s="5" t="s">
        <v>76</v>
      </c>
      <c r="G351" s="5">
        <v>24</v>
      </c>
      <c r="H351" s="5">
        <v>24</v>
      </c>
      <c r="I351" s="5">
        <v>0</v>
      </c>
      <c r="J351" s="5">
        <v>0</v>
      </c>
      <c r="K351" s="5" t="s">
        <v>84</v>
      </c>
      <c r="L351" s="5" t="s">
        <v>76</v>
      </c>
      <c r="M351" s="5" t="s">
        <v>76</v>
      </c>
      <c r="N351" s="5" t="s">
        <v>76</v>
      </c>
      <c r="O351" s="5" t="s">
        <v>76</v>
      </c>
      <c r="P351" s="8" t="s">
        <v>376</v>
      </c>
      <c r="Q351" s="8" t="s">
        <v>377</v>
      </c>
      <c r="R351" s="8" t="s">
        <v>1234</v>
      </c>
      <c r="S351" s="8" t="s">
        <v>1235</v>
      </c>
    </row>
    <row r="352" spans="1:19">
      <c r="A352" s="5">
        <v>2</v>
      </c>
      <c r="B352" s="5">
        <v>4</v>
      </c>
      <c r="C352" s="8" t="s">
        <v>1236</v>
      </c>
      <c r="D352" s="5">
        <v>2.2999999999999998</v>
      </c>
      <c r="E352" s="5" t="s">
        <v>1214</v>
      </c>
      <c r="F352" s="5" t="s">
        <v>76</v>
      </c>
      <c r="G352" s="5">
        <v>22</v>
      </c>
      <c r="H352" s="5">
        <v>22</v>
      </c>
      <c r="I352" s="5">
        <v>0</v>
      </c>
      <c r="J352" s="5">
        <v>0</v>
      </c>
      <c r="K352" s="5" t="s">
        <v>84</v>
      </c>
      <c r="L352" s="5" t="s">
        <v>76</v>
      </c>
      <c r="M352" s="5" t="s">
        <v>76</v>
      </c>
      <c r="N352" s="5" t="s">
        <v>76</v>
      </c>
      <c r="O352" s="5" t="s">
        <v>76</v>
      </c>
      <c r="P352" s="8" t="s">
        <v>1237</v>
      </c>
      <c r="Q352" s="8" t="s">
        <v>1238</v>
      </c>
      <c r="R352" s="8" t="s">
        <v>1239</v>
      </c>
      <c r="S352" s="8" t="s">
        <v>1240</v>
      </c>
    </row>
    <row r="353" spans="1:19">
      <c r="A353" s="5">
        <v>2</v>
      </c>
      <c r="B353" s="5">
        <v>4</v>
      </c>
      <c r="C353" s="8" t="s">
        <v>1241</v>
      </c>
      <c r="D353" s="5">
        <v>2.2999999999999998</v>
      </c>
      <c r="E353" s="5" t="s">
        <v>1214</v>
      </c>
      <c r="F353" s="5" t="s">
        <v>76</v>
      </c>
      <c r="G353" s="5">
        <v>14</v>
      </c>
      <c r="H353" s="5">
        <v>14</v>
      </c>
      <c r="I353" s="5">
        <v>0</v>
      </c>
      <c r="J353" s="5">
        <v>0</v>
      </c>
      <c r="K353" s="5" t="s">
        <v>84</v>
      </c>
      <c r="L353" s="5" t="s">
        <v>76</v>
      </c>
      <c r="M353" s="5" t="s">
        <v>76</v>
      </c>
      <c r="N353" s="5" t="s">
        <v>76</v>
      </c>
      <c r="O353" s="5" t="s">
        <v>76</v>
      </c>
      <c r="P353" s="8" t="s">
        <v>408</v>
      </c>
      <c r="Q353" s="8" t="s">
        <v>409</v>
      </c>
      <c r="R353" s="8" t="s">
        <v>252</v>
      </c>
      <c r="S353" s="8" t="s">
        <v>253</v>
      </c>
    </row>
    <row r="354" spans="1:19">
      <c r="A354" s="5">
        <v>2</v>
      </c>
      <c r="B354" s="5">
        <v>4</v>
      </c>
      <c r="C354" s="8" t="s">
        <v>1242</v>
      </c>
      <c r="D354" s="5">
        <v>2.2000000000000002</v>
      </c>
      <c r="E354" s="5" t="s">
        <v>1214</v>
      </c>
      <c r="F354" s="5" t="s">
        <v>76</v>
      </c>
      <c r="G354" s="5">
        <v>12</v>
      </c>
      <c r="H354" s="5">
        <v>12</v>
      </c>
      <c r="I354" s="5">
        <v>0</v>
      </c>
      <c r="J354" s="5">
        <v>0</v>
      </c>
      <c r="K354" s="5" t="s">
        <v>84</v>
      </c>
      <c r="L354" s="5" t="s">
        <v>76</v>
      </c>
      <c r="M354" s="5" t="s">
        <v>76</v>
      </c>
      <c r="N354" s="5" t="s">
        <v>76</v>
      </c>
      <c r="O354" s="5" t="s">
        <v>76</v>
      </c>
      <c r="P354" s="8" t="s">
        <v>1089</v>
      </c>
      <c r="Q354" s="8" t="s">
        <v>1090</v>
      </c>
      <c r="R354" s="8" t="s">
        <v>1091</v>
      </c>
      <c r="S354" s="8" t="s">
        <v>1092</v>
      </c>
    </row>
    <row r="355" spans="1:19">
      <c r="A355" s="5">
        <v>2</v>
      </c>
      <c r="B355" s="5">
        <v>4</v>
      </c>
      <c r="C355" s="8" t="s">
        <v>1243</v>
      </c>
      <c r="D355" s="5">
        <v>2.2000000000000002</v>
      </c>
      <c r="E355" s="5" t="s">
        <v>1214</v>
      </c>
      <c r="F355" s="5" t="s">
        <v>76</v>
      </c>
      <c r="G355" s="5">
        <v>16</v>
      </c>
      <c r="H355" s="5">
        <v>16</v>
      </c>
      <c r="I355" s="5">
        <v>0</v>
      </c>
      <c r="J355" s="5">
        <v>0</v>
      </c>
      <c r="K355" s="5" t="s">
        <v>84</v>
      </c>
      <c r="L355" s="5" t="s">
        <v>76</v>
      </c>
      <c r="M355" s="5" t="s">
        <v>76</v>
      </c>
      <c r="N355" s="5" t="s">
        <v>76</v>
      </c>
      <c r="O355" s="5" t="s">
        <v>76</v>
      </c>
      <c r="P355" s="8" t="s">
        <v>1244</v>
      </c>
      <c r="Q355" s="8" t="s">
        <v>1245</v>
      </c>
      <c r="R355" s="8" t="s">
        <v>1246</v>
      </c>
      <c r="S355" s="8" t="s">
        <v>1247</v>
      </c>
    </row>
    <row r="356" spans="1:19">
      <c r="A356" s="5">
        <v>2</v>
      </c>
      <c r="B356" s="5">
        <v>4</v>
      </c>
      <c r="C356" s="8" t="s">
        <v>1248</v>
      </c>
      <c r="D356" s="5">
        <v>2.2000000000000002</v>
      </c>
      <c r="E356" s="5" t="s">
        <v>1214</v>
      </c>
      <c r="F356" s="5" t="s">
        <v>76</v>
      </c>
      <c r="G356" s="5">
        <v>24</v>
      </c>
      <c r="H356" s="5">
        <v>24</v>
      </c>
      <c r="I356" s="5">
        <v>0</v>
      </c>
      <c r="J356" s="5">
        <v>0</v>
      </c>
      <c r="K356" s="5" t="s">
        <v>84</v>
      </c>
      <c r="L356" s="5" t="s">
        <v>76</v>
      </c>
      <c r="M356" s="5" t="s">
        <v>76</v>
      </c>
      <c r="N356" s="5" t="s">
        <v>76</v>
      </c>
      <c r="O356" s="5" t="s">
        <v>76</v>
      </c>
      <c r="P356" s="8" t="s">
        <v>376</v>
      </c>
      <c r="Q356" s="8" t="s">
        <v>377</v>
      </c>
      <c r="R356" s="8" t="s">
        <v>1249</v>
      </c>
      <c r="S356" s="8" t="s">
        <v>1250</v>
      </c>
    </row>
    <row r="357" spans="1:19">
      <c r="A357" s="5">
        <v>2</v>
      </c>
      <c r="B357" s="5">
        <v>4</v>
      </c>
      <c r="C357" s="8" t="s">
        <v>1251</v>
      </c>
      <c r="D357" s="5">
        <v>2.1</v>
      </c>
      <c r="E357" s="5" t="s">
        <v>1214</v>
      </c>
      <c r="F357" s="5" t="s">
        <v>76</v>
      </c>
      <c r="G357" s="5">
        <v>14</v>
      </c>
      <c r="H357" s="5">
        <v>14</v>
      </c>
      <c r="I357" s="5">
        <v>0</v>
      </c>
      <c r="J357" s="5">
        <v>0</v>
      </c>
      <c r="K357" s="5" t="s">
        <v>84</v>
      </c>
      <c r="L357" s="5" t="s">
        <v>76</v>
      </c>
      <c r="M357" s="5" t="s">
        <v>76</v>
      </c>
      <c r="N357" s="5" t="s">
        <v>76</v>
      </c>
      <c r="O357" s="5" t="s">
        <v>76</v>
      </c>
      <c r="P357" s="8" t="s">
        <v>150</v>
      </c>
      <c r="Q357" s="8" t="s">
        <v>151</v>
      </c>
      <c r="R357" s="8" t="s">
        <v>152</v>
      </c>
      <c r="S357" s="8" t="s">
        <v>153</v>
      </c>
    </row>
    <row r="358" spans="1:19">
      <c r="A358" s="5">
        <v>2</v>
      </c>
      <c r="B358" s="5">
        <v>4</v>
      </c>
      <c r="C358" s="8" t="s">
        <v>1252</v>
      </c>
      <c r="D358" s="5">
        <v>2.1</v>
      </c>
      <c r="E358" s="5" t="s">
        <v>1214</v>
      </c>
      <c r="F358" s="5" t="s">
        <v>76</v>
      </c>
      <c r="G358" s="5">
        <v>11</v>
      </c>
      <c r="H358" s="5">
        <v>11</v>
      </c>
      <c r="I358" s="5">
        <v>0</v>
      </c>
      <c r="J358" s="5">
        <v>0</v>
      </c>
      <c r="K358" s="5" t="s">
        <v>84</v>
      </c>
      <c r="L358" s="5" t="s">
        <v>76</v>
      </c>
      <c r="M358" s="5" t="s">
        <v>76</v>
      </c>
      <c r="N358" s="5" t="s">
        <v>76</v>
      </c>
      <c r="O358" s="5" t="s">
        <v>76</v>
      </c>
      <c r="P358" s="8" t="s">
        <v>1253</v>
      </c>
      <c r="Q358" s="8" t="s">
        <v>1254</v>
      </c>
      <c r="R358" s="8" t="s">
        <v>1255</v>
      </c>
      <c r="S358" s="8" t="s">
        <v>1256</v>
      </c>
    </row>
    <row r="359" spans="1:19">
      <c r="A359" s="5">
        <v>2</v>
      </c>
      <c r="B359" s="5">
        <v>4</v>
      </c>
      <c r="C359" s="8" t="s">
        <v>1257</v>
      </c>
      <c r="D359" s="5">
        <v>2.1</v>
      </c>
      <c r="E359" s="5" t="s">
        <v>1214</v>
      </c>
      <c r="F359" s="5" t="s">
        <v>76</v>
      </c>
      <c r="G359" s="5">
        <v>32</v>
      </c>
      <c r="H359" s="5">
        <v>32</v>
      </c>
      <c r="I359" s="5">
        <v>0</v>
      </c>
      <c r="J359" s="5">
        <v>0</v>
      </c>
      <c r="K359" s="5" t="s">
        <v>84</v>
      </c>
      <c r="L359" s="5" t="s">
        <v>76</v>
      </c>
      <c r="M359" s="5" t="s">
        <v>76</v>
      </c>
      <c r="N359" s="5" t="s">
        <v>76</v>
      </c>
      <c r="O359" s="5" t="s">
        <v>76</v>
      </c>
      <c r="P359" s="8" t="s">
        <v>449</v>
      </c>
      <c r="Q359" s="8" t="s">
        <v>450</v>
      </c>
      <c r="R359" s="8" t="s">
        <v>451</v>
      </c>
      <c r="S359" s="8" t="s">
        <v>452</v>
      </c>
    </row>
    <row r="360" spans="1:19">
      <c r="A360" s="5">
        <v>2</v>
      </c>
      <c r="B360" s="5">
        <v>4</v>
      </c>
      <c r="C360" s="8" t="s">
        <v>1258</v>
      </c>
      <c r="D360" s="5">
        <v>2</v>
      </c>
      <c r="E360" s="5" t="s">
        <v>1214</v>
      </c>
      <c r="F360" s="5" t="s">
        <v>76</v>
      </c>
      <c r="G360" s="5">
        <v>11</v>
      </c>
      <c r="H360" s="5">
        <v>11</v>
      </c>
      <c r="I360" s="5">
        <v>0</v>
      </c>
      <c r="J360" s="5">
        <v>0</v>
      </c>
      <c r="K360" s="5" t="s">
        <v>84</v>
      </c>
      <c r="L360" s="5" t="s">
        <v>76</v>
      </c>
      <c r="M360" s="5" t="s">
        <v>76</v>
      </c>
      <c r="N360" s="5" t="s">
        <v>76</v>
      </c>
      <c r="O360" s="5" t="s">
        <v>76</v>
      </c>
      <c r="P360" s="8" t="s">
        <v>1259</v>
      </c>
      <c r="Q360" s="8" t="s">
        <v>1260</v>
      </c>
      <c r="R360" s="8" t="s">
        <v>1261</v>
      </c>
      <c r="S360" s="8" t="s">
        <v>1262</v>
      </c>
    </row>
    <row r="361" spans="1:19">
      <c r="A361" s="5">
        <v>2</v>
      </c>
      <c r="B361" s="5">
        <v>4</v>
      </c>
      <c r="C361" s="8" t="s">
        <v>1263</v>
      </c>
      <c r="D361" s="5">
        <v>2</v>
      </c>
      <c r="E361" s="5" t="s">
        <v>1214</v>
      </c>
      <c r="F361" s="5" t="s">
        <v>76</v>
      </c>
      <c r="G361" s="5">
        <v>425</v>
      </c>
      <c r="H361" s="5">
        <v>425</v>
      </c>
      <c r="I361" s="5">
        <v>0</v>
      </c>
      <c r="J361" s="5">
        <v>0</v>
      </c>
      <c r="K361" s="5" t="s">
        <v>84</v>
      </c>
      <c r="L361" s="5" t="s">
        <v>76</v>
      </c>
      <c r="M361" s="5" t="s">
        <v>76</v>
      </c>
      <c r="N361" s="5" t="s">
        <v>76</v>
      </c>
      <c r="O361" s="5" t="s">
        <v>76</v>
      </c>
      <c r="P361" s="8" t="s">
        <v>115</v>
      </c>
      <c r="Q361" s="8" t="s">
        <v>116</v>
      </c>
      <c r="R361" s="8" t="s">
        <v>117</v>
      </c>
      <c r="S361" s="8" t="s">
        <v>118</v>
      </c>
    </row>
    <row r="362" spans="1:19">
      <c r="A362" s="5">
        <v>2</v>
      </c>
      <c r="B362" s="5">
        <v>4</v>
      </c>
      <c r="C362" s="8" t="s">
        <v>1264</v>
      </c>
      <c r="D362" s="5">
        <v>2</v>
      </c>
      <c r="E362" s="5" t="s">
        <v>1214</v>
      </c>
      <c r="F362" s="5" t="s">
        <v>76</v>
      </c>
      <c r="G362" s="5">
        <v>12</v>
      </c>
      <c r="H362" s="5">
        <v>12</v>
      </c>
      <c r="I362" s="5">
        <v>0</v>
      </c>
      <c r="J362" s="5">
        <v>0</v>
      </c>
      <c r="K362" s="5" t="s">
        <v>84</v>
      </c>
      <c r="L362" s="5" t="s">
        <v>76</v>
      </c>
      <c r="M362" s="5" t="s">
        <v>76</v>
      </c>
      <c r="N362" s="5" t="s">
        <v>76</v>
      </c>
      <c r="O362" s="5" t="s">
        <v>76</v>
      </c>
      <c r="P362" s="8" t="s">
        <v>1265</v>
      </c>
      <c r="Q362" s="8" t="s">
        <v>1266</v>
      </c>
      <c r="R362" s="8" t="s">
        <v>1267</v>
      </c>
      <c r="S362" s="8" t="s">
        <v>1268</v>
      </c>
    </row>
    <row r="363" spans="1:19">
      <c r="A363" s="5">
        <v>2</v>
      </c>
      <c r="B363" s="5">
        <v>4</v>
      </c>
      <c r="C363" s="8" t="s">
        <v>1269</v>
      </c>
      <c r="D363" s="5">
        <v>2</v>
      </c>
      <c r="E363" s="5" t="s">
        <v>1214</v>
      </c>
      <c r="F363" s="5" t="s">
        <v>76</v>
      </c>
      <c r="G363" s="5">
        <v>24</v>
      </c>
      <c r="H363" s="5">
        <v>24</v>
      </c>
      <c r="I363" s="5">
        <v>0</v>
      </c>
      <c r="J363" s="5">
        <v>0</v>
      </c>
      <c r="K363" s="5" t="s">
        <v>84</v>
      </c>
      <c r="L363" s="5" t="s">
        <v>76</v>
      </c>
      <c r="M363" s="5" t="s">
        <v>76</v>
      </c>
      <c r="N363" s="5" t="s">
        <v>76</v>
      </c>
      <c r="O363" s="5" t="s">
        <v>76</v>
      </c>
      <c r="P363" s="8" t="s">
        <v>376</v>
      </c>
      <c r="Q363" s="8" t="s">
        <v>377</v>
      </c>
      <c r="R363" s="8" t="s">
        <v>378</v>
      </c>
      <c r="S363" s="8" t="s">
        <v>379</v>
      </c>
    </row>
    <row r="364" spans="1:19">
      <c r="A364" s="5">
        <v>2</v>
      </c>
      <c r="B364" s="5">
        <v>4</v>
      </c>
      <c r="C364" s="8" t="s">
        <v>1270</v>
      </c>
      <c r="D364" s="5">
        <v>1.9</v>
      </c>
      <c r="E364" s="5" t="s">
        <v>1271</v>
      </c>
      <c r="F364" s="5" t="s">
        <v>76</v>
      </c>
      <c r="G364" s="5">
        <v>143</v>
      </c>
      <c r="H364" s="5">
        <v>143</v>
      </c>
      <c r="I364" s="5">
        <v>0</v>
      </c>
      <c r="J364" s="5">
        <v>0</v>
      </c>
      <c r="K364" s="5" t="s">
        <v>84</v>
      </c>
      <c r="L364" s="5" t="s">
        <v>76</v>
      </c>
      <c r="M364" s="5" t="s">
        <v>76</v>
      </c>
      <c r="N364" s="5" t="s">
        <v>76</v>
      </c>
      <c r="O364" s="5" t="s">
        <v>76</v>
      </c>
      <c r="P364" s="8" t="s">
        <v>1272</v>
      </c>
      <c r="Q364" s="8" t="s">
        <v>1273</v>
      </c>
      <c r="R364" s="8" t="s">
        <v>1274</v>
      </c>
      <c r="S364" s="8" t="s">
        <v>1275</v>
      </c>
    </row>
    <row r="365" spans="1:19">
      <c r="A365" s="5">
        <v>2</v>
      </c>
      <c r="B365" s="5">
        <v>4</v>
      </c>
      <c r="C365" s="8" t="s">
        <v>1276</v>
      </c>
      <c r="D365" s="5">
        <v>1.9</v>
      </c>
      <c r="E365" s="5" t="s">
        <v>1271</v>
      </c>
      <c r="F365" s="5" t="s">
        <v>76</v>
      </c>
      <c r="G365" s="5">
        <v>32</v>
      </c>
      <c r="H365" s="5">
        <v>32</v>
      </c>
      <c r="I365" s="5">
        <v>0</v>
      </c>
      <c r="J365" s="5">
        <v>0</v>
      </c>
      <c r="K365" s="5" t="s">
        <v>84</v>
      </c>
      <c r="L365" s="5" t="s">
        <v>76</v>
      </c>
      <c r="M365" s="5" t="s">
        <v>76</v>
      </c>
      <c r="N365" s="5" t="s">
        <v>76</v>
      </c>
      <c r="O365" s="5" t="s">
        <v>76</v>
      </c>
      <c r="P365" s="8" t="s">
        <v>449</v>
      </c>
      <c r="Q365" s="8" t="s">
        <v>701</v>
      </c>
      <c r="R365" s="8" t="s">
        <v>702</v>
      </c>
      <c r="S365" s="8" t="s">
        <v>703</v>
      </c>
    </row>
    <row r="366" spans="1:19">
      <c r="A366" s="5">
        <v>2</v>
      </c>
      <c r="B366" s="5">
        <v>4</v>
      </c>
      <c r="C366" s="8" t="s">
        <v>1277</v>
      </c>
      <c r="D366" s="5">
        <v>1.7</v>
      </c>
      <c r="E366" s="5" t="s">
        <v>1271</v>
      </c>
      <c r="F366" s="5" t="s">
        <v>76</v>
      </c>
      <c r="G366" s="5">
        <v>26</v>
      </c>
      <c r="H366" s="5">
        <v>26</v>
      </c>
      <c r="I366" s="5">
        <v>0</v>
      </c>
      <c r="J366" s="5">
        <v>0</v>
      </c>
      <c r="K366" s="5" t="s">
        <v>84</v>
      </c>
      <c r="L366" s="5" t="s">
        <v>76</v>
      </c>
      <c r="M366" s="5" t="s">
        <v>76</v>
      </c>
      <c r="N366" s="5" t="s">
        <v>76</v>
      </c>
      <c r="O366" s="5" t="s">
        <v>76</v>
      </c>
      <c r="P366" s="8" t="s">
        <v>1278</v>
      </c>
      <c r="Q366" s="8" t="s">
        <v>1279</v>
      </c>
      <c r="R366" s="8" t="s">
        <v>1280</v>
      </c>
      <c r="S366" s="8" t="s">
        <v>1281</v>
      </c>
    </row>
    <row r="367" spans="1:19">
      <c r="A367" s="5">
        <v>2</v>
      </c>
      <c r="B367" s="5">
        <v>4</v>
      </c>
      <c r="C367" s="8" t="s">
        <v>1282</v>
      </c>
      <c r="D367" s="5">
        <v>1.7</v>
      </c>
      <c r="E367" s="5" t="s">
        <v>1271</v>
      </c>
      <c r="F367" s="5" t="s">
        <v>76</v>
      </c>
      <c r="G367" s="5">
        <v>40</v>
      </c>
      <c r="H367" s="5">
        <v>40</v>
      </c>
      <c r="I367" s="5">
        <v>0</v>
      </c>
      <c r="J367" s="5">
        <v>0</v>
      </c>
      <c r="K367" s="5" t="s">
        <v>84</v>
      </c>
      <c r="L367" s="5" t="s">
        <v>76</v>
      </c>
      <c r="M367" s="5" t="s">
        <v>76</v>
      </c>
      <c r="N367" s="5" t="s">
        <v>76</v>
      </c>
      <c r="O367" s="5" t="s">
        <v>76</v>
      </c>
      <c r="P367" s="8" t="s">
        <v>155</v>
      </c>
      <c r="Q367" s="8" t="s">
        <v>156</v>
      </c>
      <c r="R367" s="8" t="s">
        <v>157</v>
      </c>
      <c r="S367" s="8" t="s">
        <v>158</v>
      </c>
    </row>
    <row r="368" spans="1:19">
      <c r="A368" s="5">
        <v>2</v>
      </c>
      <c r="B368" s="5">
        <v>4</v>
      </c>
      <c r="C368" s="8" t="s">
        <v>1283</v>
      </c>
      <c r="D368" s="5">
        <v>1.7</v>
      </c>
      <c r="E368" s="5" t="s">
        <v>1271</v>
      </c>
      <c r="F368" s="5" t="s">
        <v>76</v>
      </c>
      <c r="G368" s="5">
        <v>16</v>
      </c>
      <c r="H368" s="5">
        <v>16</v>
      </c>
      <c r="I368" s="5">
        <v>0</v>
      </c>
      <c r="J368" s="5">
        <v>0</v>
      </c>
      <c r="K368" s="5" t="s">
        <v>84</v>
      </c>
      <c r="L368" s="5" t="s">
        <v>76</v>
      </c>
      <c r="M368" s="5" t="s">
        <v>76</v>
      </c>
      <c r="N368" s="5" t="s">
        <v>76</v>
      </c>
      <c r="O368" s="5" t="s">
        <v>76</v>
      </c>
      <c r="P368" s="8" t="s">
        <v>1023</v>
      </c>
      <c r="Q368" s="8" t="s">
        <v>1024</v>
      </c>
      <c r="R368" s="8" t="s">
        <v>1025</v>
      </c>
      <c r="S368" s="8" t="s">
        <v>1026</v>
      </c>
    </row>
    <row r="369" spans="1:19">
      <c r="A369" s="5">
        <v>2</v>
      </c>
      <c r="B369" s="5">
        <v>4</v>
      </c>
      <c r="C369" s="8" t="s">
        <v>1284</v>
      </c>
      <c r="D369" s="5">
        <v>1.6</v>
      </c>
      <c r="E369" s="5" t="s">
        <v>1271</v>
      </c>
      <c r="F369" s="5" t="s">
        <v>76</v>
      </c>
      <c r="G369" s="5">
        <v>22</v>
      </c>
      <c r="H369" s="5">
        <v>22</v>
      </c>
      <c r="I369" s="5">
        <v>0</v>
      </c>
      <c r="J369" s="5">
        <v>0</v>
      </c>
      <c r="K369" s="5" t="s">
        <v>84</v>
      </c>
      <c r="L369" s="5" t="s">
        <v>76</v>
      </c>
      <c r="M369" s="5" t="s">
        <v>76</v>
      </c>
      <c r="N369" s="5" t="s">
        <v>76</v>
      </c>
      <c r="O369" s="5" t="s">
        <v>76</v>
      </c>
      <c r="P369" s="8" t="s">
        <v>935</v>
      </c>
      <c r="Q369" s="8" t="s">
        <v>936</v>
      </c>
      <c r="R369" s="8" t="s">
        <v>546</v>
      </c>
      <c r="S369" s="8" t="s">
        <v>547</v>
      </c>
    </row>
    <row r="370" spans="1:19">
      <c r="A370" s="5">
        <v>2</v>
      </c>
      <c r="B370" s="5">
        <v>4</v>
      </c>
      <c r="C370" s="8" t="s">
        <v>1285</v>
      </c>
      <c r="D370" s="5">
        <v>1.6</v>
      </c>
      <c r="E370" s="5" t="s">
        <v>1271</v>
      </c>
      <c r="F370" s="5" t="s">
        <v>76</v>
      </c>
      <c r="G370" s="5">
        <v>10</v>
      </c>
      <c r="H370" s="5">
        <v>10</v>
      </c>
      <c r="I370" s="5">
        <v>0</v>
      </c>
      <c r="J370" s="5">
        <v>0</v>
      </c>
      <c r="K370" s="5" t="s">
        <v>84</v>
      </c>
      <c r="L370" s="5" t="s">
        <v>76</v>
      </c>
      <c r="M370" s="5" t="s">
        <v>76</v>
      </c>
      <c r="N370" s="5" t="s">
        <v>76</v>
      </c>
      <c r="O370" s="5" t="s">
        <v>76</v>
      </c>
      <c r="P370" s="8" t="s">
        <v>454</v>
      </c>
      <c r="Q370" s="8" t="s">
        <v>455</v>
      </c>
      <c r="R370" s="8" t="s">
        <v>456</v>
      </c>
      <c r="S370" s="8" t="s">
        <v>457</v>
      </c>
    </row>
    <row r="371" spans="1:19">
      <c r="A371" s="5">
        <v>2</v>
      </c>
      <c r="B371" s="5">
        <v>4</v>
      </c>
      <c r="C371" s="8" t="s">
        <v>1286</v>
      </c>
      <c r="D371" s="5">
        <v>1.6</v>
      </c>
      <c r="E371" s="5" t="s">
        <v>1271</v>
      </c>
      <c r="F371" s="5" t="s">
        <v>76</v>
      </c>
      <c r="G371" s="5">
        <v>13</v>
      </c>
      <c r="H371" s="5">
        <v>13</v>
      </c>
      <c r="I371" s="5">
        <v>0</v>
      </c>
      <c r="J371" s="5">
        <v>0</v>
      </c>
      <c r="K371" s="5" t="s">
        <v>84</v>
      </c>
      <c r="L371" s="5" t="s">
        <v>76</v>
      </c>
      <c r="M371" s="5" t="s">
        <v>76</v>
      </c>
      <c r="N371" s="5" t="s">
        <v>76</v>
      </c>
      <c r="O371" s="5" t="s">
        <v>76</v>
      </c>
      <c r="P371" s="8" t="s">
        <v>170</v>
      </c>
      <c r="Q371" s="8" t="s">
        <v>171</v>
      </c>
      <c r="R371" s="8" t="s">
        <v>172</v>
      </c>
      <c r="S371" s="8" t="s">
        <v>173</v>
      </c>
    </row>
    <row r="372" spans="1:19">
      <c r="A372" s="5">
        <v>2</v>
      </c>
      <c r="B372" s="5">
        <v>4</v>
      </c>
      <c r="C372" s="8" t="s">
        <v>1287</v>
      </c>
      <c r="D372" s="5">
        <v>1.5</v>
      </c>
      <c r="E372" s="5" t="s">
        <v>1271</v>
      </c>
      <c r="F372" s="5" t="s">
        <v>76</v>
      </c>
      <c r="G372" s="5">
        <v>32</v>
      </c>
      <c r="H372" s="5">
        <v>32</v>
      </c>
      <c r="I372" s="5">
        <v>0</v>
      </c>
      <c r="J372" s="5">
        <v>0</v>
      </c>
      <c r="K372" s="5" t="s">
        <v>84</v>
      </c>
      <c r="L372" s="5" t="s">
        <v>76</v>
      </c>
      <c r="M372" s="5" t="s">
        <v>76</v>
      </c>
      <c r="N372" s="5" t="s">
        <v>76</v>
      </c>
      <c r="O372" s="5" t="s">
        <v>76</v>
      </c>
      <c r="P372" s="8" t="s">
        <v>185</v>
      </c>
      <c r="Q372" s="8" t="s">
        <v>186</v>
      </c>
      <c r="R372" s="8" t="s">
        <v>187</v>
      </c>
      <c r="S372" s="8" t="s">
        <v>188</v>
      </c>
    </row>
    <row r="373" spans="1:19">
      <c r="A373" s="5">
        <v>2</v>
      </c>
      <c r="B373" s="5">
        <v>4</v>
      </c>
      <c r="C373" s="8" t="s">
        <v>1288</v>
      </c>
      <c r="D373" s="5">
        <v>1.4</v>
      </c>
      <c r="E373" s="5" t="s">
        <v>1271</v>
      </c>
      <c r="F373" s="5" t="s">
        <v>76</v>
      </c>
      <c r="G373" s="5">
        <v>22</v>
      </c>
      <c r="H373" s="5">
        <v>22</v>
      </c>
      <c r="I373" s="5">
        <v>0</v>
      </c>
      <c r="J373" s="5">
        <v>0</v>
      </c>
      <c r="K373" s="5" t="s">
        <v>84</v>
      </c>
      <c r="L373" s="5" t="s">
        <v>76</v>
      </c>
      <c r="M373" s="5" t="s">
        <v>76</v>
      </c>
      <c r="N373" s="5" t="s">
        <v>76</v>
      </c>
      <c r="O373" s="5" t="s">
        <v>76</v>
      </c>
      <c r="P373" s="8" t="s">
        <v>566</v>
      </c>
      <c r="Q373" s="8" t="s">
        <v>567</v>
      </c>
      <c r="R373" s="8" t="s">
        <v>568</v>
      </c>
      <c r="S373" s="8" t="s">
        <v>569</v>
      </c>
    </row>
    <row r="374" spans="1:19">
      <c r="A374" s="5">
        <v>2</v>
      </c>
      <c r="B374" s="5">
        <v>4</v>
      </c>
      <c r="C374" s="8" t="s">
        <v>1289</v>
      </c>
      <c r="D374" s="5">
        <v>1.3</v>
      </c>
      <c r="E374" s="5" t="s">
        <v>1271</v>
      </c>
      <c r="F374" s="5" t="s">
        <v>76</v>
      </c>
      <c r="G374" s="5">
        <v>16</v>
      </c>
      <c r="H374" s="5">
        <v>16</v>
      </c>
      <c r="I374" s="5">
        <v>0</v>
      </c>
      <c r="J374" s="5">
        <v>0</v>
      </c>
      <c r="K374" s="5" t="s">
        <v>84</v>
      </c>
      <c r="L374" s="5" t="s">
        <v>76</v>
      </c>
      <c r="M374" s="5" t="s">
        <v>76</v>
      </c>
      <c r="N374" s="5" t="s">
        <v>76</v>
      </c>
      <c r="O374" s="5" t="s">
        <v>76</v>
      </c>
      <c r="P374" s="8" t="s">
        <v>1290</v>
      </c>
      <c r="Q374" s="8" t="s">
        <v>1291</v>
      </c>
      <c r="R374" s="8" t="s">
        <v>413</v>
      </c>
      <c r="S374" s="8" t="s">
        <v>414</v>
      </c>
    </row>
    <row r="375" spans="1:19">
      <c r="A375" s="5">
        <v>2</v>
      </c>
      <c r="B375" s="5">
        <v>4</v>
      </c>
      <c r="C375" s="8" t="s">
        <v>1292</v>
      </c>
      <c r="D375" s="5">
        <v>1.3</v>
      </c>
      <c r="E375" s="5" t="s">
        <v>1271</v>
      </c>
      <c r="F375" s="5" t="s">
        <v>76</v>
      </c>
      <c r="G375" s="5">
        <v>12</v>
      </c>
      <c r="H375" s="5">
        <v>12</v>
      </c>
      <c r="I375" s="5">
        <v>0</v>
      </c>
      <c r="J375" s="5">
        <v>0</v>
      </c>
      <c r="K375" s="5" t="s">
        <v>84</v>
      </c>
      <c r="L375" s="5" t="s">
        <v>76</v>
      </c>
      <c r="M375" s="5" t="s">
        <v>76</v>
      </c>
      <c r="N375" s="5" t="s">
        <v>76</v>
      </c>
      <c r="O375" s="5" t="s">
        <v>76</v>
      </c>
      <c r="P375" s="8" t="s">
        <v>1293</v>
      </c>
      <c r="Q375" s="8" t="s">
        <v>1294</v>
      </c>
      <c r="R375" s="8" t="s">
        <v>228</v>
      </c>
      <c r="S375" s="8" t="s">
        <v>229</v>
      </c>
    </row>
    <row r="376" spans="1:19">
      <c r="A376" s="5">
        <v>2</v>
      </c>
      <c r="B376" s="5">
        <v>4</v>
      </c>
      <c r="C376" s="8" t="s">
        <v>1295</v>
      </c>
      <c r="D376" s="5">
        <v>1.3</v>
      </c>
      <c r="E376" s="5" t="s">
        <v>1271</v>
      </c>
      <c r="F376" s="5" t="s">
        <v>76</v>
      </c>
      <c r="G376" s="5">
        <v>159</v>
      </c>
      <c r="H376" s="5">
        <v>159</v>
      </c>
      <c r="I376" s="5">
        <v>0</v>
      </c>
      <c r="J376" s="5">
        <v>0</v>
      </c>
      <c r="K376" s="5" t="s">
        <v>84</v>
      </c>
      <c r="L376" s="5" t="s">
        <v>76</v>
      </c>
      <c r="M376" s="5" t="s">
        <v>76</v>
      </c>
      <c r="N376" s="5" t="s">
        <v>76</v>
      </c>
      <c r="O376" s="5" t="s">
        <v>76</v>
      </c>
      <c r="P376" s="8" t="s">
        <v>416</v>
      </c>
      <c r="Q376" s="8" t="s">
        <v>417</v>
      </c>
      <c r="R376" s="8" t="s">
        <v>418</v>
      </c>
      <c r="S376" s="8" t="s">
        <v>419</v>
      </c>
    </row>
    <row r="377" spans="1:19">
      <c r="A377" s="5">
        <v>2</v>
      </c>
      <c r="B377" s="5">
        <v>4</v>
      </c>
      <c r="C377" s="8" t="s">
        <v>1296</v>
      </c>
      <c r="D377" s="5">
        <v>1.1000000000000001</v>
      </c>
      <c r="E377" s="5" t="s">
        <v>1271</v>
      </c>
      <c r="F377" s="5" t="s">
        <v>76</v>
      </c>
      <c r="G377" s="5">
        <v>39</v>
      </c>
      <c r="H377" s="5">
        <v>39</v>
      </c>
      <c r="I377" s="5">
        <v>0</v>
      </c>
      <c r="J377" s="5">
        <v>0</v>
      </c>
      <c r="K377" s="5" t="s">
        <v>84</v>
      </c>
      <c r="L377" s="5" t="s">
        <v>76</v>
      </c>
      <c r="M377" s="5" t="s">
        <v>76</v>
      </c>
      <c r="N377" s="5" t="s">
        <v>76</v>
      </c>
      <c r="O377" s="5" t="s">
        <v>76</v>
      </c>
      <c r="P377" s="8" t="s">
        <v>215</v>
      </c>
      <c r="Q377" s="8" t="s">
        <v>216</v>
      </c>
      <c r="R377" s="8" t="s">
        <v>217</v>
      </c>
      <c r="S377" s="8" t="s">
        <v>218</v>
      </c>
    </row>
    <row r="378" spans="1:19">
      <c r="A378" s="5">
        <v>2</v>
      </c>
      <c r="B378" s="5">
        <v>4</v>
      </c>
      <c r="C378" s="8" t="s">
        <v>1297</v>
      </c>
      <c r="D378" s="5">
        <v>0.9</v>
      </c>
      <c r="E378" s="5" t="s">
        <v>1298</v>
      </c>
      <c r="F378" s="5" t="s">
        <v>76</v>
      </c>
      <c r="G378" s="5">
        <v>141</v>
      </c>
      <c r="H378" s="5">
        <v>141</v>
      </c>
      <c r="I378" s="5">
        <v>0</v>
      </c>
      <c r="J378" s="5">
        <v>0</v>
      </c>
      <c r="K378" s="5" t="s">
        <v>84</v>
      </c>
      <c r="L378" s="5" t="s">
        <v>76</v>
      </c>
      <c r="M378" s="5" t="s">
        <v>76</v>
      </c>
      <c r="N378" s="5" t="s">
        <v>76</v>
      </c>
      <c r="O378" s="5" t="s">
        <v>76</v>
      </c>
      <c r="P378" s="8" t="s">
        <v>330</v>
      </c>
      <c r="Q378" s="8" t="s">
        <v>331</v>
      </c>
      <c r="R378" s="8" t="s">
        <v>332</v>
      </c>
      <c r="S378" s="8" t="s">
        <v>333</v>
      </c>
    </row>
    <row r="379" spans="1:19">
      <c r="A379" s="5">
        <v>2</v>
      </c>
      <c r="B379" s="5">
        <v>4</v>
      </c>
      <c r="C379" s="8" t="s">
        <v>1299</v>
      </c>
      <c r="D379" s="5">
        <v>0.9</v>
      </c>
      <c r="E379" s="5" t="s">
        <v>1298</v>
      </c>
      <c r="F379" s="5" t="s">
        <v>76</v>
      </c>
      <c r="G379" s="5">
        <v>9</v>
      </c>
      <c r="H379" s="5">
        <v>9</v>
      </c>
      <c r="I379" s="5">
        <v>0</v>
      </c>
      <c r="J379" s="5">
        <v>0</v>
      </c>
      <c r="K379" s="5" t="s">
        <v>84</v>
      </c>
      <c r="L379" s="5" t="s">
        <v>76</v>
      </c>
      <c r="M379" s="5" t="s">
        <v>76</v>
      </c>
      <c r="N379" s="5" t="s">
        <v>76</v>
      </c>
      <c r="O379" s="5" t="s">
        <v>76</v>
      </c>
      <c r="P379" s="8" t="s">
        <v>1300</v>
      </c>
      <c r="Q379" s="8" t="s">
        <v>1301</v>
      </c>
      <c r="R379" s="8" t="s">
        <v>1302</v>
      </c>
      <c r="S379" s="8" t="s">
        <v>1303</v>
      </c>
    </row>
    <row r="380" spans="1:19">
      <c r="A380" s="5">
        <v>2</v>
      </c>
      <c r="B380" s="5">
        <v>4</v>
      </c>
      <c r="C380" s="8" t="s">
        <v>1304</v>
      </c>
      <c r="D380" s="5">
        <v>0.8</v>
      </c>
      <c r="E380" s="5" t="s">
        <v>1298</v>
      </c>
      <c r="F380" s="5" t="s">
        <v>76</v>
      </c>
      <c r="G380" s="5">
        <v>12</v>
      </c>
      <c r="H380" s="5">
        <v>12</v>
      </c>
      <c r="I380" s="5">
        <v>0</v>
      </c>
      <c r="J380" s="5">
        <v>0</v>
      </c>
      <c r="K380" s="5" t="s">
        <v>84</v>
      </c>
      <c r="L380" s="5" t="s">
        <v>76</v>
      </c>
      <c r="M380" s="5" t="s">
        <v>76</v>
      </c>
      <c r="N380" s="5" t="s">
        <v>76</v>
      </c>
      <c r="O380" s="5" t="s">
        <v>76</v>
      </c>
      <c r="P380" s="8" t="s">
        <v>433</v>
      </c>
      <c r="Q380" s="8" t="s">
        <v>434</v>
      </c>
      <c r="R380" s="8" t="s">
        <v>435</v>
      </c>
      <c r="S380" s="8" t="s">
        <v>436</v>
      </c>
    </row>
    <row r="381" spans="1:19">
      <c r="A381" s="5">
        <v>2</v>
      </c>
      <c r="B381" s="5">
        <v>4</v>
      </c>
      <c r="C381" s="8" t="s">
        <v>1305</v>
      </c>
      <c r="D381" s="5">
        <v>0.4</v>
      </c>
      <c r="E381" s="5" t="s">
        <v>1298</v>
      </c>
      <c r="F381" s="5" t="s">
        <v>76</v>
      </c>
      <c r="G381" s="5">
        <v>9</v>
      </c>
      <c r="H381" s="5">
        <v>9</v>
      </c>
      <c r="I381" s="5">
        <v>0</v>
      </c>
      <c r="J381" s="5">
        <v>0</v>
      </c>
      <c r="K381" s="5" t="s">
        <v>84</v>
      </c>
      <c r="L381" s="5" t="s">
        <v>76</v>
      </c>
      <c r="M381" s="5" t="s">
        <v>76</v>
      </c>
      <c r="N381" s="5" t="s">
        <v>76</v>
      </c>
      <c r="O381" s="5" t="s">
        <v>76</v>
      </c>
      <c r="P381" s="8" t="s">
        <v>1306</v>
      </c>
      <c r="Q381" s="8" t="s">
        <v>1307</v>
      </c>
      <c r="R381" s="8" t="s">
        <v>1308</v>
      </c>
      <c r="S381" s="8" t="s">
        <v>1309</v>
      </c>
    </row>
    <row r="382" spans="1:19">
      <c r="A382" s="5">
        <v>2</v>
      </c>
      <c r="B382" s="5">
        <v>4</v>
      </c>
      <c r="C382" s="8" t="s">
        <v>1310</v>
      </c>
      <c r="D382" s="5">
        <v>0.2</v>
      </c>
      <c r="E382" s="5" t="s">
        <v>1298</v>
      </c>
      <c r="F382" s="5" t="s">
        <v>76</v>
      </c>
      <c r="G382" s="5">
        <v>7</v>
      </c>
      <c r="H382" s="5">
        <v>7</v>
      </c>
      <c r="I382" s="5">
        <v>0</v>
      </c>
      <c r="J382" s="5">
        <v>0</v>
      </c>
      <c r="K382" s="5" t="s">
        <v>84</v>
      </c>
      <c r="L382" s="5" t="s">
        <v>76</v>
      </c>
      <c r="M382" s="5" t="s">
        <v>76</v>
      </c>
      <c r="N382" s="5" t="s">
        <v>76</v>
      </c>
      <c r="O382" s="5" t="s">
        <v>76</v>
      </c>
      <c r="P382" s="8" t="s">
        <v>972</v>
      </c>
      <c r="Q382" s="8" t="s">
        <v>973</v>
      </c>
      <c r="R382" s="8" t="s">
        <v>974</v>
      </c>
      <c r="S382" s="8" t="s">
        <v>975</v>
      </c>
    </row>
    <row r="383" spans="1:19">
      <c r="A383" s="5">
        <v>2</v>
      </c>
      <c r="B383" s="5">
        <v>4</v>
      </c>
      <c r="C383" s="8" t="s">
        <v>1311</v>
      </c>
      <c r="D383" s="5">
        <v>0.1</v>
      </c>
      <c r="E383" s="5" t="s">
        <v>1298</v>
      </c>
      <c r="F383" s="5" t="s">
        <v>76</v>
      </c>
      <c r="G383" s="5">
        <v>11</v>
      </c>
      <c r="H383" s="5">
        <v>11</v>
      </c>
      <c r="I383" s="5">
        <v>0</v>
      </c>
      <c r="J383" s="5">
        <v>0</v>
      </c>
      <c r="K383" s="5" t="s">
        <v>84</v>
      </c>
      <c r="L383" s="5" t="s">
        <v>76</v>
      </c>
      <c r="M383" s="5" t="s">
        <v>76</v>
      </c>
      <c r="N383" s="5" t="s">
        <v>76</v>
      </c>
      <c r="O383" s="5" t="s">
        <v>76</v>
      </c>
      <c r="P383" s="8" t="s">
        <v>1312</v>
      </c>
      <c r="Q383" s="8" t="s">
        <v>1313</v>
      </c>
      <c r="R383" s="8" t="s">
        <v>1314</v>
      </c>
      <c r="S383" s="8" t="s">
        <v>1315</v>
      </c>
    </row>
    <row r="384" spans="1:19">
      <c r="A384" s="5">
        <v>2</v>
      </c>
      <c r="B384" s="5">
        <v>4</v>
      </c>
      <c r="C384" s="8" t="s">
        <v>1316</v>
      </c>
      <c r="D384" s="5">
        <v>0.1</v>
      </c>
      <c r="E384" s="5" t="s">
        <v>1298</v>
      </c>
      <c r="F384" s="5" t="s">
        <v>76</v>
      </c>
      <c r="G384" s="5">
        <v>16</v>
      </c>
      <c r="H384" s="5">
        <v>16</v>
      </c>
      <c r="I384" s="5">
        <v>0</v>
      </c>
      <c r="J384" s="5">
        <v>0</v>
      </c>
      <c r="K384" s="5" t="s">
        <v>84</v>
      </c>
      <c r="L384" s="5" t="s">
        <v>76</v>
      </c>
      <c r="M384" s="5" t="s">
        <v>76</v>
      </c>
      <c r="N384" s="5" t="s">
        <v>76</v>
      </c>
      <c r="O384" s="5" t="s">
        <v>76</v>
      </c>
      <c r="P384" s="8" t="s">
        <v>661</v>
      </c>
      <c r="Q384" s="8" t="s">
        <v>662</v>
      </c>
      <c r="R384" s="8" t="s">
        <v>663</v>
      </c>
      <c r="S384" s="8" t="s">
        <v>664</v>
      </c>
    </row>
    <row r="385" spans="1:19">
      <c r="A385" s="5">
        <v>2</v>
      </c>
      <c r="B385" s="5">
        <v>4</v>
      </c>
      <c r="C385" s="8" t="s">
        <v>1317</v>
      </c>
      <c r="D385" s="5">
        <v>0</v>
      </c>
      <c r="E385" s="5" t="s">
        <v>1298</v>
      </c>
      <c r="F385" s="5" t="s">
        <v>76</v>
      </c>
      <c r="G385" s="5">
        <v>19</v>
      </c>
      <c r="H385" s="5">
        <v>19</v>
      </c>
      <c r="I385" s="5">
        <v>0</v>
      </c>
      <c r="J385" s="5">
        <v>0</v>
      </c>
      <c r="K385" s="5" t="s">
        <v>84</v>
      </c>
      <c r="L385" s="5" t="s">
        <v>76</v>
      </c>
      <c r="M385" s="5" t="s">
        <v>76</v>
      </c>
      <c r="N385" s="5" t="s">
        <v>76</v>
      </c>
      <c r="O385" s="5" t="s">
        <v>76</v>
      </c>
      <c r="P385" s="8" t="s">
        <v>1318</v>
      </c>
      <c r="Q385" s="8" t="s">
        <v>1319</v>
      </c>
      <c r="R385" s="8" t="s">
        <v>1320</v>
      </c>
      <c r="S385" s="8" t="s">
        <v>1321</v>
      </c>
    </row>
    <row r="386" spans="1:19">
      <c r="A386" s="5">
        <v>2</v>
      </c>
      <c r="B386" s="5">
        <v>4</v>
      </c>
      <c r="C386" s="8" t="s">
        <v>1322</v>
      </c>
      <c r="D386" s="5">
        <v>0</v>
      </c>
      <c r="E386" s="5" t="s">
        <v>1298</v>
      </c>
      <c r="F386" s="5" t="s">
        <v>76</v>
      </c>
      <c r="G386" s="5">
        <v>11</v>
      </c>
      <c r="H386" s="5">
        <v>11</v>
      </c>
      <c r="I386" s="5">
        <v>0</v>
      </c>
      <c r="J386" s="5">
        <v>0</v>
      </c>
      <c r="K386" s="5" t="s">
        <v>84</v>
      </c>
      <c r="L386" s="5" t="s">
        <v>76</v>
      </c>
      <c r="M386" s="5" t="s">
        <v>76</v>
      </c>
      <c r="N386" s="5" t="s">
        <v>76</v>
      </c>
      <c r="O386" s="5" t="s">
        <v>76</v>
      </c>
      <c r="P386" s="8" t="s">
        <v>1323</v>
      </c>
      <c r="Q386" s="8" t="s">
        <v>1324</v>
      </c>
      <c r="R386" s="8" t="s">
        <v>1325</v>
      </c>
      <c r="S386" s="8" t="s">
        <v>1326</v>
      </c>
    </row>
    <row r="387" spans="1:19">
      <c r="A387" s="5">
        <v>2</v>
      </c>
      <c r="B387" s="5">
        <v>4</v>
      </c>
      <c r="C387" s="8" t="s">
        <v>1327</v>
      </c>
      <c r="D387" s="5">
        <v>0</v>
      </c>
      <c r="E387" s="5" t="s">
        <v>1298</v>
      </c>
      <c r="F387" s="5" t="s">
        <v>76</v>
      </c>
      <c r="G387" s="5">
        <v>7</v>
      </c>
      <c r="H387" s="5">
        <v>7</v>
      </c>
      <c r="I387" s="5">
        <v>0</v>
      </c>
      <c r="J387" s="5">
        <v>0</v>
      </c>
      <c r="K387" s="5" t="s">
        <v>84</v>
      </c>
      <c r="L387" s="5" t="s">
        <v>76</v>
      </c>
      <c r="M387" s="5" t="s">
        <v>76</v>
      </c>
      <c r="N387" s="5" t="s">
        <v>76</v>
      </c>
      <c r="O387" s="5" t="s">
        <v>76</v>
      </c>
      <c r="P387" s="8" t="s">
        <v>1328</v>
      </c>
      <c r="Q387" s="8" t="s">
        <v>1329</v>
      </c>
      <c r="R387" s="8" t="s">
        <v>1330</v>
      </c>
      <c r="S387" s="8" t="s">
        <v>1331</v>
      </c>
    </row>
    <row r="388" spans="1:19">
      <c r="A388" s="5">
        <v>2</v>
      </c>
      <c r="B388" s="5">
        <v>4</v>
      </c>
      <c r="C388" s="8" t="s">
        <v>1332</v>
      </c>
      <c r="D388" s="5">
        <v>0</v>
      </c>
      <c r="E388" s="5" t="s">
        <v>1298</v>
      </c>
      <c r="F388" s="5" t="s">
        <v>76</v>
      </c>
      <c r="G388" s="5">
        <v>35</v>
      </c>
      <c r="H388" s="5">
        <v>35</v>
      </c>
      <c r="I388" s="5">
        <v>0</v>
      </c>
      <c r="J388" s="5">
        <v>0</v>
      </c>
      <c r="K388" s="5" t="s">
        <v>84</v>
      </c>
      <c r="L388" s="5" t="s">
        <v>76</v>
      </c>
      <c r="M388" s="5" t="s">
        <v>76</v>
      </c>
      <c r="N388" s="5" t="s">
        <v>76</v>
      </c>
      <c r="O388" s="5" t="s">
        <v>76</v>
      </c>
      <c r="P388" s="8" t="s">
        <v>1103</v>
      </c>
      <c r="Q388" s="8" t="s">
        <v>1104</v>
      </c>
      <c r="R388" s="8" t="s">
        <v>1105</v>
      </c>
      <c r="S388" s="8" t="s">
        <v>1106</v>
      </c>
    </row>
    <row r="389" spans="1:19">
      <c r="A389" s="5">
        <v>2</v>
      </c>
      <c r="B389" s="5">
        <v>4</v>
      </c>
      <c r="C389" s="8" t="s">
        <v>1333</v>
      </c>
      <c r="D389" s="5">
        <v>0</v>
      </c>
      <c r="E389" s="5" t="s">
        <v>1298</v>
      </c>
      <c r="F389" s="5" t="s">
        <v>76</v>
      </c>
      <c r="G389" s="5">
        <v>7</v>
      </c>
      <c r="H389" s="5">
        <v>7</v>
      </c>
      <c r="I389" s="5">
        <v>0</v>
      </c>
      <c r="J389" s="5">
        <v>0</v>
      </c>
      <c r="K389" s="5" t="s">
        <v>84</v>
      </c>
      <c r="L389" s="5" t="s">
        <v>76</v>
      </c>
      <c r="M389" s="5" t="s">
        <v>76</v>
      </c>
      <c r="N389" s="5" t="s">
        <v>76</v>
      </c>
      <c r="O389" s="5" t="s">
        <v>76</v>
      </c>
      <c r="P389" s="8" t="s">
        <v>687</v>
      </c>
      <c r="Q389" s="8" t="s">
        <v>688</v>
      </c>
      <c r="R389" s="8" t="s">
        <v>689</v>
      </c>
      <c r="S389" s="8" t="s">
        <v>690</v>
      </c>
    </row>
    <row r="390" spans="1:19">
      <c r="A390" s="5">
        <v>2</v>
      </c>
      <c r="B390" s="5">
        <v>6</v>
      </c>
      <c r="C390" s="8" t="s">
        <v>1334</v>
      </c>
      <c r="D390" s="5">
        <v>42.5</v>
      </c>
      <c r="E390" s="5" t="s">
        <v>1335</v>
      </c>
      <c r="F390" s="5" t="s">
        <v>76</v>
      </c>
      <c r="G390" s="5">
        <v>92</v>
      </c>
      <c r="H390" s="5">
        <v>69</v>
      </c>
      <c r="I390" s="5">
        <v>22</v>
      </c>
      <c r="J390" s="5">
        <v>1</v>
      </c>
      <c r="K390" s="5" t="s">
        <v>77</v>
      </c>
      <c r="L390" s="5" t="s">
        <v>76</v>
      </c>
      <c r="M390" s="5" t="s">
        <v>76</v>
      </c>
      <c r="N390" s="5" t="s">
        <v>76</v>
      </c>
      <c r="O390" s="5" t="s">
        <v>76</v>
      </c>
      <c r="P390" s="8" t="s">
        <v>1336</v>
      </c>
      <c r="Q390" s="8" t="s">
        <v>1337</v>
      </c>
      <c r="R390" s="8" t="s">
        <v>1338</v>
      </c>
      <c r="S390" s="8" t="s">
        <v>1339</v>
      </c>
    </row>
    <row r="391" spans="1:19">
      <c r="A391" s="5">
        <v>2</v>
      </c>
      <c r="B391" s="5">
        <v>6</v>
      </c>
      <c r="C391" s="8" t="s">
        <v>1340</v>
      </c>
      <c r="D391" s="5">
        <v>2.6</v>
      </c>
      <c r="E391" s="5" t="s">
        <v>1341</v>
      </c>
      <c r="F391" s="5" t="s">
        <v>76</v>
      </c>
      <c r="G391" s="5">
        <v>20</v>
      </c>
      <c r="H391" s="5">
        <v>19</v>
      </c>
      <c r="I391" s="5">
        <v>0</v>
      </c>
      <c r="J391" s="5">
        <v>1</v>
      </c>
      <c r="K391" s="5" t="s">
        <v>77</v>
      </c>
      <c r="L391" s="5" t="s">
        <v>76</v>
      </c>
      <c r="M391" s="5" t="s">
        <v>76</v>
      </c>
      <c r="N391" s="5" t="s">
        <v>76</v>
      </c>
      <c r="O391" s="5" t="s">
        <v>76</v>
      </c>
      <c r="P391" s="8" t="s">
        <v>1132</v>
      </c>
      <c r="Q391" s="8" t="s">
        <v>1342</v>
      </c>
      <c r="R391" s="8" t="s">
        <v>1343</v>
      </c>
      <c r="S391" s="8" t="s">
        <v>1344</v>
      </c>
    </row>
    <row r="392" spans="1:19">
      <c r="A392" s="5">
        <v>2</v>
      </c>
      <c r="B392" s="5">
        <v>6</v>
      </c>
      <c r="C392" s="8" t="s">
        <v>1345</v>
      </c>
      <c r="D392" s="5">
        <v>2.6</v>
      </c>
      <c r="E392" s="5" t="s">
        <v>1341</v>
      </c>
      <c r="F392" s="5" t="s">
        <v>76</v>
      </c>
      <c r="G392" s="5">
        <v>2870</v>
      </c>
      <c r="H392" s="5">
        <v>2870</v>
      </c>
      <c r="I392" s="5">
        <v>0</v>
      </c>
      <c r="J392" s="5">
        <v>0</v>
      </c>
      <c r="K392" s="5" t="s">
        <v>84</v>
      </c>
      <c r="L392" s="5" t="s">
        <v>76</v>
      </c>
      <c r="M392" s="5" t="s">
        <v>76</v>
      </c>
      <c r="N392" s="5" t="s">
        <v>76</v>
      </c>
      <c r="O392" s="5" t="s">
        <v>76</v>
      </c>
      <c r="P392" s="8" t="s">
        <v>356</v>
      </c>
      <c r="Q392" s="8" t="s">
        <v>357</v>
      </c>
      <c r="R392" s="8" t="s">
        <v>358</v>
      </c>
      <c r="S392" s="8" t="s">
        <v>359</v>
      </c>
    </row>
    <row r="393" spans="1:19">
      <c r="A393" s="5">
        <v>2</v>
      </c>
      <c r="B393" s="5">
        <v>6</v>
      </c>
      <c r="C393" s="8" t="s">
        <v>1346</v>
      </c>
      <c r="D393" s="5">
        <v>2.5</v>
      </c>
      <c r="E393" s="5" t="s">
        <v>1341</v>
      </c>
      <c r="F393" s="5" t="s">
        <v>76</v>
      </c>
      <c r="G393" s="5">
        <v>3</v>
      </c>
      <c r="H393" s="5">
        <v>2</v>
      </c>
      <c r="I393" s="5">
        <v>0</v>
      </c>
      <c r="J393" s="5">
        <v>1</v>
      </c>
      <c r="K393" s="5" t="s">
        <v>84</v>
      </c>
      <c r="L393" s="5" t="s">
        <v>76</v>
      </c>
      <c r="M393" s="5" t="s">
        <v>76</v>
      </c>
      <c r="N393" s="5" t="s">
        <v>76</v>
      </c>
      <c r="O393" s="5" t="s">
        <v>76</v>
      </c>
      <c r="P393" s="8" t="s">
        <v>1347</v>
      </c>
      <c r="Q393" s="8" t="s">
        <v>1348</v>
      </c>
      <c r="R393" s="8" t="s">
        <v>1349</v>
      </c>
      <c r="S393" s="8" t="s">
        <v>1350</v>
      </c>
    </row>
    <row r="394" spans="1:19">
      <c r="A394" s="5">
        <v>2</v>
      </c>
      <c r="B394" s="5">
        <v>6</v>
      </c>
      <c r="C394" s="8" t="s">
        <v>1351</v>
      </c>
      <c r="D394" s="5">
        <v>2.5</v>
      </c>
      <c r="E394" s="5" t="s">
        <v>1341</v>
      </c>
      <c r="F394" s="5" t="s">
        <v>76</v>
      </c>
      <c r="G394" s="5">
        <v>912</v>
      </c>
      <c r="H394" s="5">
        <v>912</v>
      </c>
      <c r="I394" s="5">
        <v>0</v>
      </c>
      <c r="J394" s="5">
        <v>0</v>
      </c>
      <c r="K394" s="5" t="s">
        <v>84</v>
      </c>
      <c r="L394" s="5" t="s">
        <v>76</v>
      </c>
      <c r="M394" s="5" t="s">
        <v>76</v>
      </c>
      <c r="N394" s="5" t="s">
        <v>76</v>
      </c>
      <c r="O394" s="5" t="s">
        <v>76</v>
      </c>
      <c r="P394" s="8" t="s">
        <v>769</v>
      </c>
      <c r="Q394" s="8" t="s">
        <v>866</v>
      </c>
      <c r="R394" s="8" t="s">
        <v>867</v>
      </c>
      <c r="S394" s="8" t="s">
        <v>868</v>
      </c>
    </row>
    <row r="395" spans="1:19">
      <c r="A395" s="5">
        <v>2</v>
      </c>
      <c r="B395" s="5">
        <v>6</v>
      </c>
      <c r="C395" s="8" t="s">
        <v>1352</v>
      </c>
      <c r="D395" s="5">
        <v>2.4</v>
      </c>
      <c r="E395" s="5" t="s">
        <v>1341</v>
      </c>
      <c r="F395" s="5" t="s">
        <v>76</v>
      </c>
      <c r="G395" s="5">
        <v>28</v>
      </c>
      <c r="H395" s="5">
        <v>28</v>
      </c>
      <c r="I395" s="5">
        <v>0</v>
      </c>
      <c r="J395" s="5">
        <v>0</v>
      </c>
      <c r="K395" s="5" t="s">
        <v>84</v>
      </c>
      <c r="L395" s="5" t="s">
        <v>76</v>
      </c>
      <c r="M395" s="5" t="s">
        <v>76</v>
      </c>
      <c r="N395" s="5" t="s">
        <v>76</v>
      </c>
      <c r="O395" s="5" t="s">
        <v>76</v>
      </c>
      <c r="P395" s="8" t="s">
        <v>100</v>
      </c>
      <c r="Q395" s="8" t="s">
        <v>101</v>
      </c>
      <c r="R395" s="8" t="s">
        <v>102</v>
      </c>
      <c r="S395" s="8" t="s">
        <v>103</v>
      </c>
    </row>
    <row r="396" spans="1:19">
      <c r="A396" s="5">
        <v>2</v>
      </c>
      <c r="B396" s="5">
        <v>6</v>
      </c>
      <c r="C396" s="8" t="s">
        <v>1353</v>
      </c>
      <c r="D396" s="5">
        <v>2.4</v>
      </c>
      <c r="E396" s="5" t="s">
        <v>1341</v>
      </c>
      <c r="F396" s="5" t="s">
        <v>76</v>
      </c>
      <c r="G396" s="5">
        <v>17</v>
      </c>
      <c r="H396" s="5">
        <v>17</v>
      </c>
      <c r="I396" s="5">
        <v>0</v>
      </c>
      <c r="J396" s="5">
        <v>0</v>
      </c>
      <c r="K396" s="5" t="s">
        <v>84</v>
      </c>
      <c r="L396" s="5" t="s">
        <v>76</v>
      </c>
      <c r="M396" s="5" t="s">
        <v>76</v>
      </c>
      <c r="N396" s="5" t="s">
        <v>76</v>
      </c>
      <c r="O396" s="5" t="s">
        <v>76</v>
      </c>
      <c r="P396" s="8" t="s">
        <v>1354</v>
      </c>
      <c r="Q396" s="8" t="s">
        <v>1355</v>
      </c>
      <c r="R396" s="8" t="s">
        <v>1356</v>
      </c>
      <c r="S396" s="8" t="s">
        <v>1357</v>
      </c>
    </row>
    <row r="397" spans="1:19">
      <c r="A397" s="5">
        <v>2</v>
      </c>
      <c r="B397" s="5">
        <v>6</v>
      </c>
      <c r="C397" s="8" t="s">
        <v>1358</v>
      </c>
      <c r="D397" s="5">
        <v>2.2000000000000002</v>
      </c>
      <c r="E397" s="5" t="s">
        <v>1341</v>
      </c>
      <c r="F397" s="5" t="s">
        <v>76</v>
      </c>
      <c r="G397" s="5">
        <v>12</v>
      </c>
      <c r="H397" s="5">
        <v>12</v>
      </c>
      <c r="I397" s="5">
        <v>0</v>
      </c>
      <c r="J397" s="5">
        <v>0</v>
      </c>
      <c r="K397" s="5" t="s">
        <v>84</v>
      </c>
      <c r="L397" s="5" t="s">
        <v>76</v>
      </c>
      <c r="M397" s="5" t="s">
        <v>76</v>
      </c>
      <c r="N397" s="5" t="s">
        <v>76</v>
      </c>
      <c r="O397" s="5" t="s">
        <v>76</v>
      </c>
      <c r="P397" s="8" t="s">
        <v>1359</v>
      </c>
      <c r="Q397" s="8" t="s">
        <v>1360</v>
      </c>
      <c r="R397" s="8" t="s">
        <v>1361</v>
      </c>
      <c r="S397" s="8" t="s">
        <v>1362</v>
      </c>
    </row>
    <row r="398" spans="1:19">
      <c r="A398" s="5">
        <v>2</v>
      </c>
      <c r="B398" s="5">
        <v>6</v>
      </c>
      <c r="C398" s="8" t="s">
        <v>1363</v>
      </c>
      <c r="D398" s="5">
        <v>2.1</v>
      </c>
      <c r="E398" s="5" t="s">
        <v>1341</v>
      </c>
      <c r="F398" s="5" t="s">
        <v>76</v>
      </c>
      <c r="G398" s="5">
        <v>83</v>
      </c>
      <c r="H398" s="5">
        <v>83</v>
      </c>
      <c r="I398" s="5">
        <v>0</v>
      </c>
      <c r="J398" s="5">
        <v>0</v>
      </c>
      <c r="K398" s="5" t="s">
        <v>84</v>
      </c>
      <c r="L398" s="5" t="s">
        <v>76</v>
      </c>
      <c r="M398" s="5" t="s">
        <v>76</v>
      </c>
      <c r="N398" s="5" t="s">
        <v>76</v>
      </c>
      <c r="O398" s="5" t="s">
        <v>76</v>
      </c>
      <c r="P398" s="8" t="s">
        <v>371</v>
      </c>
      <c r="Q398" s="8" t="s">
        <v>372</v>
      </c>
      <c r="R398" s="8" t="s">
        <v>373</v>
      </c>
      <c r="S398" s="8" t="s">
        <v>374</v>
      </c>
    </row>
    <row r="399" spans="1:19">
      <c r="A399" s="5">
        <v>2</v>
      </c>
      <c r="B399" s="5">
        <v>6</v>
      </c>
      <c r="C399" s="8" t="s">
        <v>1364</v>
      </c>
      <c r="D399" s="5">
        <v>2</v>
      </c>
      <c r="E399" s="5" t="s">
        <v>1341</v>
      </c>
      <c r="F399" s="5" t="s">
        <v>76</v>
      </c>
      <c r="G399" s="5">
        <v>17</v>
      </c>
      <c r="H399" s="5">
        <v>17</v>
      </c>
      <c r="I399" s="5">
        <v>0</v>
      </c>
      <c r="J399" s="5">
        <v>0</v>
      </c>
      <c r="K399" s="5" t="s">
        <v>84</v>
      </c>
      <c r="L399" s="5" t="s">
        <v>76</v>
      </c>
      <c r="M399" s="5" t="s">
        <v>76</v>
      </c>
      <c r="N399" s="5" t="s">
        <v>76</v>
      </c>
      <c r="O399" s="5" t="s">
        <v>76</v>
      </c>
      <c r="P399" s="8" t="s">
        <v>1365</v>
      </c>
      <c r="Q399" s="8" t="s">
        <v>1366</v>
      </c>
      <c r="R399" s="8" t="s">
        <v>378</v>
      </c>
      <c r="S399" s="8" t="s">
        <v>379</v>
      </c>
    </row>
    <row r="400" spans="1:19">
      <c r="A400" s="5">
        <v>2</v>
      </c>
      <c r="B400" s="5">
        <v>6</v>
      </c>
      <c r="C400" s="8" t="s">
        <v>1367</v>
      </c>
      <c r="D400" s="5">
        <v>1.8</v>
      </c>
      <c r="E400" s="5" t="s">
        <v>1368</v>
      </c>
      <c r="F400" s="5" t="s">
        <v>76</v>
      </c>
      <c r="G400" s="5">
        <v>24</v>
      </c>
      <c r="H400" s="5">
        <v>24</v>
      </c>
      <c r="I400" s="5">
        <v>0</v>
      </c>
      <c r="J400" s="5">
        <v>0</v>
      </c>
      <c r="K400" s="5" t="s">
        <v>84</v>
      </c>
      <c r="L400" s="5" t="s">
        <v>76</v>
      </c>
      <c r="M400" s="5" t="s">
        <v>76</v>
      </c>
      <c r="N400" s="5" t="s">
        <v>76</v>
      </c>
      <c r="O400" s="5" t="s">
        <v>76</v>
      </c>
      <c r="P400" s="8" t="s">
        <v>141</v>
      </c>
      <c r="Q400" s="8" t="s">
        <v>142</v>
      </c>
      <c r="R400" s="8" t="s">
        <v>143</v>
      </c>
      <c r="S400" s="8" t="s">
        <v>144</v>
      </c>
    </row>
    <row r="401" spans="1:19">
      <c r="A401" s="5">
        <v>2</v>
      </c>
      <c r="B401" s="5">
        <v>6</v>
      </c>
      <c r="C401" s="8" t="s">
        <v>1369</v>
      </c>
      <c r="D401" s="5">
        <v>1.8</v>
      </c>
      <c r="E401" s="5" t="s">
        <v>1368</v>
      </c>
      <c r="F401" s="5" t="s">
        <v>76</v>
      </c>
      <c r="G401" s="5">
        <v>31</v>
      </c>
      <c r="H401" s="5">
        <v>31</v>
      </c>
      <c r="I401" s="5">
        <v>0</v>
      </c>
      <c r="J401" s="5">
        <v>0</v>
      </c>
      <c r="K401" s="5" t="s">
        <v>84</v>
      </c>
      <c r="L401" s="5" t="s">
        <v>76</v>
      </c>
      <c r="M401" s="5" t="s">
        <v>76</v>
      </c>
      <c r="N401" s="5" t="s">
        <v>76</v>
      </c>
      <c r="O401" s="5" t="s">
        <v>76</v>
      </c>
      <c r="P401" s="8" t="s">
        <v>1370</v>
      </c>
      <c r="Q401" s="8" t="s">
        <v>1371</v>
      </c>
      <c r="R401" s="8" t="s">
        <v>1372</v>
      </c>
      <c r="S401" s="8" t="s">
        <v>1373</v>
      </c>
    </row>
    <row r="402" spans="1:19">
      <c r="A402" s="5">
        <v>2</v>
      </c>
      <c r="B402" s="5">
        <v>6</v>
      </c>
      <c r="C402" s="8" t="s">
        <v>1374</v>
      </c>
      <c r="D402" s="5">
        <v>1.8</v>
      </c>
      <c r="E402" s="5" t="s">
        <v>1368</v>
      </c>
      <c r="F402" s="5" t="s">
        <v>76</v>
      </c>
      <c r="G402" s="5">
        <v>11</v>
      </c>
      <c r="H402" s="5">
        <v>8</v>
      </c>
      <c r="I402" s="5">
        <v>0</v>
      </c>
      <c r="J402" s="5">
        <v>3</v>
      </c>
      <c r="K402" s="5" t="s">
        <v>77</v>
      </c>
      <c r="L402" s="5" t="s">
        <v>76</v>
      </c>
      <c r="M402" s="5" t="s">
        <v>76</v>
      </c>
      <c r="N402" s="5" t="s">
        <v>76</v>
      </c>
      <c r="O402" s="5" t="s">
        <v>76</v>
      </c>
      <c r="P402" s="8" t="s">
        <v>1375</v>
      </c>
      <c r="Q402" s="8" t="s">
        <v>1376</v>
      </c>
      <c r="R402" s="8" t="s">
        <v>1377</v>
      </c>
      <c r="S402" s="8" t="s">
        <v>1378</v>
      </c>
    </row>
    <row r="403" spans="1:19">
      <c r="A403" s="5">
        <v>2</v>
      </c>
      <c r="B403" s="5">
        <v>6</v>
      </c>
      <c r="C403" s="8" t="s">
        <v>1379</v>
      </c>
      <c r="D403" s="5">
        <v>1.7</v>
      </c>
      <c r="E403" s="5" t="s">
        <v>1368</v>
      </c>
      <c r="F403" s="5" t="s">
        <v>76</v>
      </c>
      <c r="G403" s="5">
        <v>29</v>
      </c>
      <c r="H403" s="5">
        <v>29</v>
      </c>
      <c r="I403" s="5">
        <v>0</v>
      </c>
      <c r="J403" s="5">
        <v>0</v>
      </c>
      <c r="K403" s="5" t="s">
        <v>84</v>
      </c>
      <c r="L403" s="5" t="s">
        <v>76</v>
      </c>
      <c r="M403" s="5" t="s">
        <v>76</v>
      </c>
      <c r="N403" s="5" t="s">
        <v>76</v>
      </c>
      <c r="O403" s="5" t="s">
        <v>76</v>
      </c>
      <c r="P403" s="8" t="s">
        <v>160</v>
      </c>
      <c r="Q403" s="8" t="s">
        <v>161</v>
      </c>
      <c r="R403" s="8" t="s">
        <v>162</v>
      </c>
      <c r="S403" s="8" t="s">
        <v>163</v>
      </c>
    </row>
    <row r="404" spans="1:19">
      <c r="A404" s="5">
        <v>2</v>
      </c>
      <c r="B404" s="5">
        <v>6</v>
      </c>
      <c r="C404" s="8" t="s">
        <v>1380</v>
      </c>
      <c r="D404" s="5">
        <v>1.7</v>
      </c>
      <c r="E404" s="5" t="s">
        <v>1368</v>
      </c>
      <c r="F404" s="5" t="s">
        <v>76</v>
      </c>
      <c r="G404" s="5">
        <v>21</v>
      </c>
      <c r="H404" s="5">
        <v>21</v>
      </c>
      <c r="I404" s="5">
        <v>0</v>
      </c>
      <c r="J404" s="5">
        <v>0</v>
      </c>
      <c r="K404" s="5" t="s">
        <v>84</v>
      </c>
      <c r="L404" s="5" t="s">
        <v>76</v>
      </c>
      <c r="M404" s="5" t="s">
        <v>76</v>
      </c>
      <c r="N404" s="5" t="s">
        <v>76</v>
      </c>
      <c r="O404" s="5" t="s">
        <v>76</v>
      </c>
      <c r="P404" s="8" t="s">
        <v>155</v>
      </c>
      <c r="Q404" s="8" t="s">
        <v>156</v>
      </c>
      <c r="R404" s="8" t="s">
        <v>157</v>
      </c>
      <c r="S404" s="8" t="s">
        <v>158</v>
      </c>
    </row>
    <row r="405" spans="1:19">
      <c r="A405" s="5">
        <v>2</v>
      </c>
      <c r="B405" s="5">
        <v>6</v>
      </c>
      <c r="C405" s="8" t="s">
        <v>1381</v>
      </c>
      <c r="D405" s="5">
        <v>1.6</v>
      </c>
      <c r="E405" s="5" t="s">
        <v>1368</v>
      </c>
      <c r="F405" s="5" t="s">
        <v>76</v>
      </c>
      <c r="G405" s="5">
        <v>15</v>
      </c>
      <c r="H405" s="5">
        <v>15</v>
      </c>
      <c r="I405" s="5">
        <v>0</v>
      </c>
      <c r="J405" s="5">
        <v>0</v>
      </c>
      <c r="K405" s="5" t="s">
        <v>84</v>
      </c>
      <c r="L405" s="5" t="s">
        <v>76</v>
      </c>
      <c r="M405" s="5" t="s">
        <v>76</v>
      </c>
      <c r="N405" s="5" t="s">
        <v>76</v>
      </c>
      <c r="O405" s="5" t="s">
        <v>76</v>
      </c>
      <c r="P405" s="8" t="s">
        <v>1382</v>
      </c>
      <c r="Q405" s="8" t="s">
        <v>1383</v>
      </c>
      <c r="R405" s="8" t="s">
        <v>1384</v>
      </c>
      <c r="S405" s="8" t="s">
        <v>1385</v>
      </c>
    </row>
    <row r="406" spans="1:19">
      <c r="A406" s="5">
        <v>2</v>
      </c>
      <c r="B406" s="5">
        <v>6</v>
      </c>
      <c r="C406" s="8" t="s">
        <v>1386</v>
      </c>
      <c r="D406" s="5">
        <v>1.5</v>
      </c>
      <c r="E406" s="5" t="s">
        <v>1368</v>
      </c>
      <c r="F406" s="5" t="s">
        <v>76</v>
      </c>
      <c r="G406" s="5">
        <v>24</v>
      </c>
      <c r="H406" s="5">
        <v>24</v>
      </c>
      <c r="I406" s="5">
        <v>0</v>
      </c>
      <c r="J406" s="5">
        <v>0</v>
      </c>
      <c r="K406" s="5" t="s">
        <v>84</v>
      </c>
      <c r="L406" s="5" t="s">
        <v>76</v>
      </c>
      <c r="M406" s="5" t="s">
        <v>76</v>
      </c>
      <c r="N406" s="5" t="s">
        <v>76</v>
      </c>
      <c r="O406" s="5" t="s">
        <v>76</v>
      </c>
      <c r="P406" s="8" t="s">
        <v>1387</v>
      </c>
      <c r="Q406" s="8" t="s">
        <v>1388</v>
      </c>
      <c r="R406" s="8" t="s">
        <v>1389</v>
      </c>
      <c r="S406" s="8" t="s">
        <v>1390</v>
      </c>
    </row>
    <row r="407" spans="1:19">
      <c r="A407" s="5">
        <v>2</v>
      </c>
      <c r="B407" s="5">
        <v>6</v>
      </c>
      <c r="C407" s="8" t="s">
        <v>1391</v>
      </c>
      <c r="D407" s="5">
        <v>1.5</v>
      </c>
      <c r="E407" s="5" t="s">
        <v>1368</v>
      </c>
      <c r="F407" s="5" t="s">
        <v>76</v>
      </c>
      <c r="G407" s="5">
        <v>35</v>
      </c>
      <c r="H407" s="5">
        <v>35</v>
      </c>
      <c r="I407" s="5">
        <v>0</v>
      </c>
      <c r="J407" s="5">
        <v>0</v>
      </c>
      <c r="K407" s="5" t="s">
        <v>84</v>
      </c>
      <c r="L407" s="5" t="s">
        <v>76</v>
      </c>
      <c r="M407" s="5" t="s">
        <v>76</v>
      </c>
      <c r="N407" s="5" t="s">
        <v>76</v>
      </c>
      <c r="O407" s="5" t="s">
        <v>76</v>
      </c>
      <c r="P407" s="8" t="s">
        <v>1392</v>
      </c>
      <c r="Q407" s="8" t="s">
        <v>1393</v>
      </c>
      <c r="R407" s="8" t="s">
        <v>1394</v>
      </c>
      <c r="S407" s="8" t="s">
        <v>1395</v>
      </c>
    </row>
    <row r="408" spans="1:19">
      <c r="A408" s="5">
        <v>2</v>
      </c>
      <c r="B408" s="5">
        <v>6</v>
      </c>
      <c r="C408" s="8" t="s">
        <v>1396</v>
      </c>
      <c r="D408" s="5">
        <v>1.5</v>
      </c>
      <c r="E408" s="5" t="s">
        <v>1368</v>
      </c>
      <c r="F408" s="5" t="s">
        <v>391</v>
      </c>
      <c r="G408" s="5">
        <v>17</v>
      </c>
      <c r="H408" s="5">
        <v>17</v>
      </c>
      <c r="I408" s="5">
        <v>0</v>
      </c>
      <c r="J408" s="5">
        <v>0</v>
      </c>
      <c r="K408" s="5" t="s">
        <v>84</v>
      </c>
      <c r="L408" s="5" t="s">
        <v>76</v>
      </c>
      <c r="M408" s="5" t="s">
        <v>76</v>
      </c>
      <c r="N408" s="5" t="s">
        <v>76</v>
      </c>
      <c r="O408" s="5" t="s">
        <v>76</v>
      </c>
      <c r="P408" s="8" t="s">
        <v>1139</v>
      </c>
      <c r="Q408" s="8" t="s">
        <v>1140</v>
      </c>
      <c r="R408" s="8" t="s">
        <v>1141</v>
      </c>
      <c r="S408" s="8" t="s">
        <v>1142</v>
      </c>
    </row>
    <row r="409" spans="1:19">
      <c r="A409" s="5">
        <v>2</v>
      </c>
      <c r="B409" s="5">
        <v>6</v>
      </c>
      <c r="C409" s="8" t="s">
        <v>1397</v>
      </c>
      <c r="D409" s="5">
        <v>1.4</v>
      </c>
      <c r="E409" s="5" t="s">
        <v>1368</v>
      </c>
      <c r="F409" s="5" t="s">
        <v>76</v>
      </c>
      <c r="G409" s="5">
        <v>115</v>
      </c>
      <c r="H409" s="5">
        <v>115</v>
      </c>
      <c r="I409" s="5">
        <v>0</v>
      </c>
      <c r="J409" s="5">
        <v>0</v>
      </c>
      <c r="K409" s="5" t="s">
        <v>84</v>
      </c>
      <c r="L409" s="5" t="s">
        <v>76</v>
      </c>
      <c r="M409" s="5" t="s">
        <v>76</v>
      </c>
      <c r="N409" s="5" t="s">
        <v>76</v>
      </c>
      <c r="O409" s="5" t="s">
        <v>76</v>
      </c>
      <c r="P409" s="8" t="s">
        <v>1398</v>
      </c>
      <c r="Q409" s="8" t="s">
        <v>1399</v>
      </c>
      <c r="R409" s="8" t="s">
        <v>1400</v>
      </c>
      <c r="S409" s="8" t="s">
        <v>1401</v>
      </c>
    </row>
    <row r="410" spans="1:19">
      <c r="A410" s="5">
        <v>2</v>
      </c>
      <c r="B410" s="5">
        <v>6</v>
      </c>
      <c r="C410" s="8" t="s">
        <v>1402</v>
      </c>
      <c r="D410" s="5">
        <v>1.3</v>
      </c>
      <c r="E410" s="5" t="s">
        <v>1368</v>
      </c>
      <c r="F410" s="5" t="s">
        <v>76</v>
      </c>
      <c r="G410" s="5">
        <v>96</v>
      </c>
      <c r="H410" s="5">
        <v>96</v>
      </c>
      <c r="I410" s="5">
        <v>0</v>
      </c>
      <c r="J410" s="5">
        <v>0</v>
      </c>
      <c r="K410" s="5" t="s">
        <v>84</v>
      </c>
      <c r="L410" s="5" t="s">
        <v>76</v>
      </c>
      <c r="M410" s="5" t="s">
        <v>76</v>
      </c>
      <c r="N410" s="5" t="s">
        <v>76</v>
      </c>
      <c r="O410" s="5" t="s">
        <v>76</v>
      </c>
      <c r="P410" s="8" t="s">
        <v>416</v>
      </c>
      <c r="Q410" s="8" t="s">
        <v>417</v>
      </c>
      <c r="R410" s="8" t="s">
        <v>418</v>
      </c>
      <c r="S410" s="8" t="s">
        <v>419</v>
      </c>
    </row>
    <row r="411" spans="1:19">
      <c r="A411" s="5">
        <v>2</v>
      </c>
      <c r="B411" s="5">
        <v>6</v>
      </c>
      <c r="C411" s="8" t="s">
        <v>1403</v>
      </c>
      <c r="D411" s="5">
        <v>1.3</v>
      </c>
      <c r="E411" s="5" t="s">
        <v>1368</v>
      </c>
      <c r="F411" s="5" t="s">
        <v>76</v>
      </c>
      <c r="G411" s="5">
        <v>13</v>
      </c>
      <c r="H411" s="5">
        <v>13</v>
      </c>
      <c r="I411" s="5">
        <v>0</v>
      </c>
      <c r="J411" s="5">
        <v>0</v>
      </c>
      <c r="K411" s="5" t="s">
        <v>84</v>
      </c>
      <c r="L411" s="5" t="s">
        <v>76</v>
      </c>
      <c r="M411" s="5" t="s">
        <v>76</v>
      </c>
      <c r="N411" s="5" t="s">
        <v>76</v>
      </c>
      <c r="O411" s="5" t="s">
        <v>76</v>
      </c>
      <c r="P411" s="8" t="s">
        <v>226</v>
      </c>
      <c r="Q411" s="8" t="s">
        <v>227</v>
      </c>
      <c r="R411" s="8" t="s">
        <v>228</v>
      </c>
      <c r="S411" s="8" t="s">
        <v>229</v>
      </c>
    </row>
    <row r="412" spans="1:19">
      <c r="A412" s="5">
        <v>2</v>
      </c>
      <c r="B412" s="5">
        <v>6</v>
      </c>
      <c r="C412" s="8" t="s">
        <v>1404</v>
      </c>
      <c r="D412" s="5">
        <v>1.3</v>
      </c>
      <c r="E412" s="5" t="s">
        <v>1368</v>
      </c>
      <c r="F412" s="5" t="s">
        <v>76</v>
      </c>
      <c r="G412" s="5">
        <v>10</v>
      </c>
      <c r="H412" s="5">
        <v>10</v>
      </c>
      <c r="I412" s="5">
        <v>0</v>
      </c>
      <c r="J412" s="5">
        <v>0</v>
      </c>
      <c r="K412" s="5" t="s">
        <v>84</v>
      </c>
      <c r="L412" s="5" t="s">
        <v>76</v>
      </c>
      <c r="M412" s="5" t="s">
        <v>76</v>
      </c>
      <c r="N412" s="5" t="s">
        <v>76</v>
      </c>
      <c r="O412" s="5" t="s">
        <v>76</v>
      </c>
      <c r="P412" s="8" t="s">
        <v>110</v>
      </c>
      <c r="Q412" s="8" t="s">
        <v>111</v>
      </c>
      <c r="R412" s="8" t="s">
        <v>112</v>
      </c>
      <c r="S412" s="8" t="s">
        <v>113</v>
      </c>
    </row>
    <row r="413" spans="1:19">
      <c r="A413" s="5">
        <v>2</v>
      </c>
      <c r="B413" s="5">
        <v>6</v>
      </c>
      <c r="C413" s="8" t="s">
        <v>1405</v>
      </c>
      <c r="D413" s="5">
        <v>1.3</v>
      </c>
      <c r="E413" s="5" t="s">
        <v>1368</v>
      </c>
      <c r="F413" s="5" t="s">
        <v>76</v>
      </c>
      <c r="G413" s="5">
        <v>11</v>
      </c>
      <c r="H413" s="5">
        <v>11</v>
      </c>
      <c r="I413" s="5">
        <v>0</v>
      </c>
      <c r="J413" s="5">
        <v>0</v>
      </c>
      <c r="K413" s="5" t="s">
        <v>84</v>
      </c>
      <c r="L413" s="5" t="s">
        <v>76</v>
      </c>
      <c r="M413" s="5" t="s">
        <v>76</v>
      </c>
      <c r="N413" s="5" t="s">
        <v>76</v>
      </c>
      <c r="O413" s="5" t="s">
        <v>76</v>
      </c>
      <c r="P413" s="8" t="s">
        <v>1406</v>
      </c>
      <c r="Q413" s="8" t="s">
        <v>1407</v>
      </c>
      <c r="R413" s="8" t="s">
        <v>1408</v>
      </c>
      <c r="S413" s="8" t="s">
        <v>1409</v>
      </c>
    </row>
    <row r="414" spans="1:19">
      <c r="A414" s="5">
        <v>2</v>
      </c>
      <c r="B414" s="5">
        <v>6</v>
      </c>
      <c r="C414" s="8" t="s">
        <v>1410</v>
      </c>
      <c r="D414" s="5">
        <v>1.2</v>
      </c>
      <c r="E414" s="5" t="s">
        <v>1368</v>
      </c>
      <c r="F414" s="5" t="s">
        <v>391</v>
      </c>
      <c r="G414" s="5">
        <v>188</v>
      </c>
      <c r="H414" s="5">
        <v>184</v>
      </c>
      <c r="I414" s="5">
        <v>4</v>
      </c>
      <c r="J414" s="5">
        <v>0</v>
      </c>
      <c r="K414" s="5" t="s">
        <v>84</v>
      </c>
      <c r="L414" s="5" t="s">
        <v>76</v>
      </c>
      <c r="M414" s="5" t="s">
        <v>76</v>
      </c>
      <c r="N414" s="5" t="s">
        <v>76</v>
      </c>
      <c r="O414" s="5" t="s">
        <v>76</v>
      </c>
      <c r="P414" s="8" t="s">
        <v>996</v>
      </c>
      <c r="Q414" s="8" t="s">
        <v>1411</v>
      </c>
      <c r="R414" s="8" t="s">
        <v>1412</v>
      </c>
      <c r="S414" s="8" t="s">
        <v>1413</v>
      </c>
    </row>
    <row r="415" spans="1:19">
      <c r="A415" s="5">
        <v>2</v>
      </c>
      <c r="B415" s="5">
        <v>6</v>
      </c>
      <c r="C415" s="8" t="s">
        <v>1414</v>
      </c>
      <c r="D415" s="5">
        <v>1.2</v>
      </c>
      <c r="E415" s="5" t="s">
        <v>1368</v>
      </c>
      <c r="F415" s="5" t="s">
        <v>76</v>
      </c>
      <c r="G415" s="5">
        <v>10</v>
      </c>
      <c r="H415" s="5">
        <v>10</v>
      </c>
      <c r="I415" s="5">
        <v>0</v>
      </c>
      <c r="J415" s="5">
        <v>0</v>
      </c>
      <c r="K415" s="5" t="s">
        <v>84</v>
      </c>
      <c r="L415" s="5" t="s">
        <v>76</v>
      </c>
      <c r="M415" s="5" t="s">
        <v>76</v>
      </c>
      <c r="N415" s="5" t="s">
        <v>76</v>
      </c>
      <c r="O415" s="5" t="s">
        <v>76</v>
      </c>
      <c r="P415" s="8" t="s">
        <v>1415</v>
      </c>
      <c r="Q415" s="8" t="s">
        <v>1416</v>
      </c>
      <c r="R415" s="8" t="s">
        <v>1417</v>
      </c>
      <c r="S415" s="8" t="s">
        <v>1418</v>
      </c>
    </row>
    <row r="416" spans="1:19">
      <c r="A416" s="5">
        <v>2</v>
      </c>
      <c r="B416" s="5">
        <v>6</v>
      </c>
      <c r="C416" s="8" t="s">
        <v>1419</v>
      </c>
      <c r="D416" s="5">
        <v>1.1000000000000001</v>
      </c>
      <c r="E416" s="5" t="s">
        <v>1368</v>
      </c>
      <c r="F416" s="5" t="s">
        <v>76</v>
      </c>
      <c r="G416" s="5">
        <v>14</v>
      </c>
      <c r="H416" s="5">
        <v>14</v>
      </c>
      <c r="I416" s="5">
        <v>0</v>
      </c>
      <c r="J416" s="5">
        <v>0</v>
      </c>
      <c r="K416" s="5" t="s">
        <v>84</v>
      </c>
      <c r="L416" s="5" t="s">
        <v>76</v>
      </c>
      <c r="M416" s="5" t="s">
        <v>76</v>
      </c>
      <c r="N416" s="5" t="s">
        <v>76</v>
      </c>
      <c r="O416" s="5" t="s">
        <v>76</v>
      </c>
      <c r="P416" s="8" t="s">
        <v>1150</v>
      </c>
      <c r="Q416" s="8" t="s">
        <v>1151</v>
      </c>
      <c r="R416" s="8" t="s">
        <v>1152</v>
      </c>
      <c r="S416" s="8" t="s">
        <v>1153</v>
      </c>
    </row>
    <row r="417" spans="1:19">
      <c r="A417" s="5">
        <v>2</v>
      </c>
      <c r="B417" s="5">
        <v>6</v>
      </c>
      <c r="C417" s="8" t="s">
        <v>1420</v>
      </c>
      <c r="D417" s="5">
        <v>1.1000000000000001</v>
      </c>
      <c r="E417" s="5" t="s">
        <v>1368</v>
      </c>
      <c r="F417" s="5" t="s">
        <v>76</v>
      </c>
      <c r="G417" s="5">
        <v>31</v>
      </c>
      <c r="H417" s="5">
        <v>31</v>
      </c>
      <c r="I417" s="5">
        <v>0</v>
      </c>
      <c r="J417" s="5">
        <v>0</v>
      </c>
      <c r="K417" s="5" t="s">
        <v>84</v>
      </c>
      <c r="L417" s="5" t="s">
        <v>76</v>
      </c>
      <c r="M417" s="5" t="s">
        <v>76</v>
      </c>
      <c r="N417" s="5" t="s">
        <v>76</v>
      </c>
      <c r="O417" s="5" t="s">
        <v>76</v>
      </c>
      <c r="P417" s="8" t="s">
        <v>1421</v>
      </c>
      <c r="Q417" s="8" t="s">
        <v>1422</v>
      </c>
      <c r="R417" s="8" t="s">
        <v>1423</v>
      </c>
      <c r="S417" s="8" t="s">
        <v>1424</v>
      </c>
    </row>
    <row r="418" spans="1:19">
      <c r="A418" s="5">
        <v>2</v>
      </c>
      <c r="B418" s="5">
        <v>6</v>
      </c>
      <c r="C418" s="8" t="s">
        <v>1425</v>
      </c>
      <c r="D418" s="5">
        <v>1.1000000000000001</v>
      </c>
      <c r="E418" s="5" t="s">
        <v>1368</v>
      </c>
      <c r="F418" s="5" t="s">
        <v>76</v>
      </c>
      <c r="G418" s="5">
        <v>36</v>
      </c>
      <c r="H418" s="5">
        <v>36</v>
      </c>
      <c r="I418" s="5">
        <v>0</v>
      </c>
      <c r="J418" s="5">
        <v>0</v>
      </c>
      <c r="K418" s="5" t="s">
        <v>84</v>
      </c>
      <c r="L418" s="5" t="s">
        <v>76</v>
      </c>
      <c r="M418" s="5" t="s">
        <v>76</v>
      </c>
      <c r="N418" s="5" t="s">
        <v>76</v>
      </c>
      <c r="O418" s="5" t="s">
        <v>76</v>
      </c>
      <c r="P418" s="8" t="s">
        <v>215</v>
      </c>
      <c r="Q418" s="8" t="s">
        <v>216</v>
      </c>
      <c r="R418" s="8" t="s">
        <v>217</v>
      </c>
      <c r="S418" s="8" t="s">
        <v>218</v>
      </c>
    </row>
    <row r="419" spans="1:19">
      <c r="A419" s="5">
        <v>2</v>
      </c>
      <c r="B419" s="5">
        <v>6</v>
      </c>
      <c r="C419" s="8" t="s">
        <v>1426</v>
      </c>
      <c r="D419" s="5">
        <v>1.1000000000000001</v>
      </c>
      <c r="E419" s="5" t="s">
        <v>1368</v>
      </c>
      <c r="F419" s="5" t="s">
        <v>76</v>
      </c>
      <c r="G419" s="5">
        <v>15</v>
      </c>
      <c r="H419" s="5">
        <v>15</v>
      </c>
      <c r="I419" s="5">
        <v>0</v>
      </c>
      <c r="J419" s="5">
        <v>0</v>
      </c>
      <c r="K419" s="5" t="s">
        <v>84</v>
      </c>
      <c r="L419" s="5" t="s">
        <v>76</v>
      </c>
      <c r="M419" s="5" t="s">
        <v>76</v>
      </c>
      <c r="N419" s="5" t="s">
        <v>76</v>
      </c>
      <c r="O419" s="5" t="s">
        <v>76</v>
      </c>
      <c r="P419" s="8" t="s">
        <v>781</v>
      </c>
      <c r="Q419" s="8" t="s">
        <v>782</v>
      </c>
      <c r="R419" s="8" t="s">
        <v>783</v>
      </c>
      <c r="S419" s="8" t="s">
        <v>784</v>
      </c>
    </row>
    <row r="420" spans="1:19">
      <c r="A420" s="5">
        <v>2</v>
      </c>
      <c r="B420" s="5">
        <v>6</v>
      </c>
      <c r="C420" s="8" t="s">
        <v>1427</v>
      </c>
      <c r="D420" s="5">
        <v>1</v>
      </c>
      <c r="E420" s="5" t="s">
        <v>1368</v>
      </c>
      <c r="F420" s="5" t="s">
        <v>76</v>
      </c>
      <c r="G420" s="5">
        <v>52</v>
      </c>
      <c r="H420" s="5">
        <v>52</v>
      </c>
      <c r="I420" s="5">
        <v>0</v>
      </c>
      <c r="J420" s="5">
        <v>0</v>
      </c>
      <c r="K420" s="5" t="s">
        <v>84</v>
      </c>
      <c r="L420" s="5" t="s">
        <v>76</v>
      </c>
      <c r="M420" s="5" t="s">
        <v>76</v>
      </c>
      <c r="N420" s="5" t="s">
        <v>76</v>
      </c>
      <c r="O420" s="5" t="s">
        <v>76</v>
      </c>
      <c r="P420" s="8" t="s">
        <v>1428</v>
      </c>
      <c r="Q420" s="8" t="s">
        <v>1429</v>
      </c>
      <c r="R420" s="8" t="s">
        <v>1430</v>
      </c>
      <c r="S420" s="8" t="s">
        <v>1431</v>
      </c>
    </row>
    <row r="421" spans="1:19">
      <c r="A421" s="5">
        <v>2</v>
      </c>
      <c r="B421" s="5">
        <v>6</v>
      </c>
      <c r="C421" s="8" t="s">
        <v>1432</v>
      </c>
      <c r="D421" s="5">
        <v>0.9</v>
      </c>
      <c r="E421" s="5" t="s">
        <v>1433</v>
      </c>
      <c r="F421" s="5" t="s">
        <v>76</v>
      </c>
      <c r="G421" s="5">
        <v>12</v>
      </c>
      <c r="H421" s="5">
        <v>12</v>
      </c>
      <c r="I421" s="5">
        <v>0</v>
      </c>
      <c r="J421" s="5">
        <v>0</v>
      </c>
      <c r="K421" s="5" t="s">
        <v>84</v>
      </c>
      <c r="L421" s="5" t="s">
        <v>76</v>
      </c>
      <c r="M421" s="5" t="s">
        <v>76</v>
      </c>
      <c r="N421" s="5" t="s">
        <v>76</v>
      </c>
      <c r="O421" s="5" t="s">
        <v>76</v>
      </c>
      <c r="P421" s="8" t="s">
        <v>841</v>
      </c>
      <c r="Q421" s="8" t="s">
        <v>842</v>
      </c>
      <c r="R421" s="8" t="s">
        <v>843</v>
      </c>
      <c r="S421" s="8" t="s">
        <v>844</v>
      </c>
    </row>
    <row r="422" spans="1:19">
      <c r="A422" s="5">
        <v>2</v>
      </c>
      <c r="B422" s="5">
        <v>6</v>
      </c>
      <c r="C422" s="8" t="s">
        <v>1434</v>
      </c>
      <c r="D422" s="5">
        <v>0.7</v>
      </c>
      <c r="E422" s="5" t="s">
        <v>1433</v>
      </c>
      <c r="F422" s="5" t="s">
        <v>76</v>
      </c>
      <c r="G422" s="5">
        <v>29</v>
      </c>
      <c r="H422" s="5">
        <v>29</v>
      </c>
      <c r="I422" s="5">
        <v>0</v>
      </c>
      <c r="J422" s="5">
        <v>0</v>
      </c>
      <c r="K422" s="5" t="s">
        <v>84</v>
      </c>
      <c r="L422" s="5" t="s">
        <v>76</v>
      </c>
      <c r="M422" s="5" t="s">
        <v>76</v>
      </c>
      <c r="N422" s="5" t="s">
        <v>76</v>
      </c>
      <c r="O422" s="5" t="s">
        <v>76</v>
      </c>
      <c r="P422" s="8" t="s">
        <v>160</v>
      </c>
      <c r="Q422" s="8" t="s">
        <v>236</v>
      </c>
      <c r="R422" s="8" t="s">
        <v>237</v>
      </c>
      <c r="S422" s="8" t="s">
        <v>238</v>
      </c>
    </row>
    <row r="423" spans="1:19">
      <c r="A423" s="5">
        <v>2</v>
      </c>
      <c r="B423" s="5">
        <v>6</v>
      </c>
      <c r="C423" s="8" t="s">
        <v>1435</v>
      </c>
      <c r="D423" s="5">
        <v>0.6</v>
      </c>
      <c r="E423" s="5" t="s">
        <v>1433</v>
      </c>
      <c r="F423" s="5" t="s">
        <v>76</v>
      </c>
      <c r="G423" s="5">
        <v>9</v>
      </c>
      <c r="H423" s="5">
        <v>9</v>
      </c>
      <c r="I423" s="5">
        <v>0</v>
      </c>
      <c r="J423" s="5">
        <v>0</v>
      </c>
      <c r="K423" s="5" t="s">
        <v>84</v>
      </c>
      <c r="L423" s="5" t="s">
        <v>76</v>
      </c>
      <c r="M423" s="5" t="s">
        <v>76</v>
      </c>
      <c r="N423" s="5" t="s">
        <v>76</v>
      </c>
      <c r="O423" s="5" t="s">
        <v>76</v>
      </c>
      <c r="P423" s="8" t="s">
        <v>1436</v>
      </c>
      <c r="Q423" s="8" t="s">
        <v>1437</v>
      </c>
      <c r="R423" s="8" t="s">
        <v>1438</v>
      </c>
      <c r="S423" s="8" t="s">
        <v>1439</v>
      </c>
    </row>
    <row r="424" spans="1:19">
      <c r="A424" s="5">
        <v>2</v>
      </c>
      <c r="B424" s="5">
        <v>6</v>
      </c>
      <c r="C424" s="8" t="s">
        <v>1440</v>
      </c>
      <c r="D424" s="5">
        <v>0.5</v>
      </c>
      <c r="E424" s="5" t="s">
        <v>1433</v>
      </c>
      <c r="F424" s="5" t="s">
        <v>76</v>
      </c>
      <c r="G424" s="5">
        <v>17</v>
      </c>
      <c r="H424" s="5">
        <v>17</v>
      </c>
      <c r="I424" s="5">
        <v>0</v>
      </c>
      <c r="J424" s="5">
        <v>0</v>
      </c>
      <c r="K424" s="5" t="s">
        <v>84</v>
      </c>
      <c r="L424" s="5" t="s">
        <v>76</v>
      </c>
      <c r="M424" s="5" t="s">
        <v>76</v>
      </c>
      <c r="N424" s="5" t="s">
        <v>76</v>
      </c>
      <c r="O424" s="5" t="s">
        <v>76</v>
      </c>
      <c r="P424" s="8" t="s">
        <v>1441</v>
      </c>
      <c r="Q424" s="8" t="s">
        <v>1442</v>
      </c>
      <c r="R424" s="8" t="s">
        <v>1443</v>
      </c>
      <c r="S424" s="8" t="s">
        <v>1444</v>
      </c>
    </row>
    <row r="425" spans="1:19">
      <c r="A425" s="5">
        <v>2</v>
      </c>
      <c r="B425" s="5">
        <v>6</v>
      </c>
      <c r="C425" s="8" t="s">
        <v>1445</v>
      </c>
      <c r="D425" s="5">
        <v>0.2</v>
      </c>
      <c r="E425" s="5" t="s">
        <v>1433</v>
      </c>
      <c r="F425" s="5" t="s">
        <v>76</v>
      </c>
      <c r="G425" s="5">
        <v>8</v>
      </c>
      <c r="H425" s="5">
        <v>8</v>
      </c>
      <c r="I425" s="5">
        <v>0</v>
      </c>
      <c r="J425" s="5">
        <v>0</v>
      </c>
      <c r="K425" s="5" t="s">
        <v>84</v>
      </c>
      <c r="L425" s="5" t="s">
        <v>76</v>
      </c>
      <c r="M425" s="5" t="s">
        <v>76</v>
      </c>
      <c r="N425" s="5" t="s">
        <v>76</v>
      </c>
      <c r="O425" s="5" t="s">
        <v>76</v>
      </c>
      <c r="P425" s="8" t="s">
        <v>304</v>
      </c>
      <c r="Q425" s="8" t="s">
        <v>305</v>
      </c>
      <c r="R425" s="8" t="s">
        <v>306</v>
      </c>
      <c r="S425" s="8" t="s">
        <v>307</v>
      </c>
    </row>
    <row r="426" spans="1:19">
      <c r="A426" s="5">
        <v>2</v>
      </c>
      <c r="B426" s="5">
        <v>6</v>
      </c>
      <c r="C426" s="8" t="s">
        <v>1446</v>
      </c>
      <c r="D426" s="5">
        <v>0.2</v>
      </c>
      <c r="E426" s="5" t="s">
        <v>1433</v>
      </c>
      <c r="F426" s="5" t="s">
        <v>76</v>
      </c>
      <c r="G426" s="5">
        <v>8</v>
      </c>
      <c r="H426" s="5">
        <v>8</v>
      </c>
      <c r="I426" s="5">
        <v>0</v>
      </c>
      <c r="J426" s="5">
        <v>0</v>
      </c>
      <c r="K426" s="5" t="s">
        <v>84</v>
      </c>
      <c r="L426" s="5" t="s">
        <v>76</v>
      </c>
      <c r="M426" s="5" t="s">
        <v>76</v>
      </c>
      <c r="N426" s="5" t="s">
        <v>76</v>
      </c>
      <c r="O426" s="5" t="s">
        <v>76</v>
      </c>
      <c r="P426" s="8" t="s">
        <v>1447</v>
      </c>
      <c r="Q426" s="8" t="s">
        <v>1448</v>
      </c>
      <c r="R426" s="8" t="s">
        <v>1449</v>
      </c>
      <c r="S426" s="8" t="s">
        <v>1450</v>
      </c>
    </row>
    <row r="427" spans="1:19">
      <c r="A427" s="5">
        <v>2</v>
      </c>
      <c r="B427" s="5">
        <v>6</v>
      </c>
      <c r="C427" s="8" t="s">
        <v>1451</v>
      </c>
      <c r="D427" s="5">
        <v>0.1</v>
      </c>
      <c r="E427" s="5" t="s">
        <v>1433</v>
      </c>
      <c r="F427" s="5" t="s">
        <v>76</v>
      </c>
      <c r="G427" s="5">
        <v>31</v>
      </c>
      <c r="H427" s="5">
        <v>31</v>
      </c>
      <c r="I427" s="5">
        <v>0</v>
      </c>
      <c r="J427" s="5">
        <v>0</v>
      </c>
      <c r="K427" s="5" t="s">
        <v>84</v>
      </c>
      <c r="L427" s="5" t="s">
        <v>76</v>
      </c>
      <c r="M427" s="5" t="s">
        <v>76</v>
      </c>
      <c r="N427" s="5" t="s">
        <v>76</v>
      </c>
      <c r="O427" s="5" t="s">
        <v>76</v>
      </c>
      <c r="P427" s="8" t="s">
        <v>661</v>
      </c>
      <c r="Q427" s="8" t="s">
        <v>662</v>
      </c>
      <c r="R427" s="8" t="s">
        <v>663</v>
      </c>
      <c r="S427" s="8" t="s">
        <v>664</v>
      </c>
    </row>
    <row r="428" spans="1:19">
      <c r="A428" s="5">
        <v>2</v>
      </c>
      <c r="B428" s="5">
        <v>6</v>
      </c>
      <c r="C428" s="8" t="s">
        <v>1452</v>
      </c>
      <c r="D428" s="5">
        <v>0.1</v>
      </c>
      <c r="E428" s="5" t="s">
        <v>1433</v>
      </c>
      <c r="F428" s="5" t="s">
        <v>76</v>
      </c>
      <c r="G428" s="5">
        <v>14</v>
      </c>
      <c r="H428" s="5">
        <v>14</v>
      </c>
      <c r="I428" s="5">
        <v>0</v>
      </c>
      <c r="J428" s="5">
        <v>0</v>
      </c>
      <c r="K428" s="5" t="s">
        <v>77</v>
      </c>
      <c r="L428" s="5" t="s">
        <v>76</v>
      </c>
      <c r="M428" s="5" t="s">
        <v>76</v>
      </c>
      <c r="N428" s="5" t="s">
        <v>76</v>
      </c>
      <c r="O428" s="5" t="s">
        <v>76</v>
      </c>
      <c r="P428" s="8" t="s">
        <v>1453</v>
      </c>
      <c r="Q428" s="8" t="s">
        <v>1454</v>
      </c>
      <c r="R428" s="8" t="s">
        <v>1455</v>
      </c>
      <c r="S428" s="8" t="s">
        <v>1456</v>
      </c>
    </row>
    <row r="429" spans="1:19">
      <c r="A429" s="5">
        <v>2</v>
      </c>
      <c r="B429" s="5">
        <v>6</v>
      </c>
      <c r="C429" s="8" t="s">
        <v>1457</v>
      </c>
      <c r="D429" s="5">
        <v>0.1</v>
      </c>
      <c r="E429" s="5" t="s">
        <v>1433</v>
      </c>
      <c r="F429" s="5" t="s">
        <v>76</v>
      </c>
      <c r="G429" s="5">
        <v>7</v>
      </c>
      <c r="H429" s="5">
        <v>7</v>
      </c>
      <c r="I429" s="5">
        <v>0</v>
      </c>
      <c r="J429" s="5">
        <v>0</v>
      </c>
      <c r="K429" s="5" t="s">
        <v>84</v>
      </c>
      <c r="L429" s="5" t="s">
        <v>76</v>
      </c>
      <c r="M429" s="5" t="s">
        <v>76</v>
      </c>
      <c r="N429" s="5" t="s">
        <v>76</v>
      </c>
      <c r="O429" s="5" t="s">
        <v>76</v>
      </c>
      <c r="P429" s="8" t="s">
        <v>454</v>
      </c>
      <c r="Q429" s="8" t="s">
        <v>455</v>
      </c>
      <c r="R429" s="8" t="s">
        <v>456</v>
      </c>
      <c r="S429" s="8" t="s">
        <v>457</v>
      </c>
    </row>
    <row r="430" spans="1:19">
      <c r="A430" s="5">
        <v>2</v>
      </c>
      <c r="B430" s="5">
        <v>6</v>
      </c>
      <c r="C430" s="8" t="s">
        <v>1458</v>
      </c>
      <c r="D430" s="5">
        <v>0</v>
      </c>
      <c r="E430" s="5" t="s">
        <v>1433</v>
      </c>
      <c r="F430" s="5" t="s">
        <v>76</v>
      </c>
      <c r="G430" s="5">
        <v>6</v>
      </c>
      <c r="H430" s="5">
        <v>6</v>
      </c>
      <c r="I430" s="5">
        <v>0</v>
      </c>
      <c r="J430" s="5">
        <v>0</v>
      </c>
      <c r="K430" s="5" t="s">
        <v>84</v>
      </c>
      <c r="L430" s="5" t="s">
        <v>76</v>
      </c>
      <c r="M430" s="5" t="s">
        <v>76</v>
      </c>
      <c r="N430" s="5" t="s">
        <v>76</v>
      </c>
      <c r="O430" s="5" t="s">
        <v>76</v>
      </c>
      <c r="P430" s="8" t="s">
        <v>1459</v>
      </c>
      <c r="Q430" s="8" t="s">
        <v>1460</v>
      </c>
      <c r="R430" s="8" t="s">
        <v>1461</v>
      </c>
      <c r="S430" s="8" t="s">
        <v>1462</v>
      </c>
    </row>
    <row r="431" spans="1:19">
      <c r="A431" s="5">
        <v>2</v>
      </c>
      <c r="B431" s="5">
        <v>6</v>
      </c>
      <c r="C431" s="8" t="s">
        <v>1463</v>
      </c>
      <c r="D431" s="5">
        <v>0</v>
      </c>
      <c r="E431" s="5" t="s">
        <v>1433</v>
      </c>
      <c r="F431" s="5" t="s">
        <v>76</v>
      </c>
      <c r="G431" s="5">
        <v>10</v>
      </c>
      <c r="H431" s="5">
        <v>10</v>
      </c>
      <c r="I431" s="5">
        <v>0</v>
      </c>
      <c r="J431" s="5">
        <v>0</v>
      </c>
      <c r="K431" s="5" t="s">
        <v>84</v>
      </c>
      <c r="L431" s="5" t="s">
        <v>76</v>
      </c>
      <c r="M431" s="5" t="s">
        <v>76</v>
      </c>
      <c r="N431" s="5" t="s">
        <v>76</v>
      </c>
      <c r="O431" s="5" t="s">
        <v>76</v>
      </c>
      <c r="P431" s="8" t="s">
        <v>1464</v>
      </c>
      <c r="Q431" s="8" t="s">
        <v>1465</v>
      </c>
      <c r="R431" s="8" t="s">
        <v>1466</v>
      </c>
      <c r="S431" s="8" t="s">
        <v>1467</v>
      </c>
    </row>
    <row r="432" spans="1:19">
      <c r="A432" s="5">
        <v>2</v>
      </c>
      <c r="B432" s="5">
        <v>6</v>
      </c>
      <c r="C432" s="8" t="s">
        <v>1468</v>
      </c>
      <c r="D432" s="5">
        <v>0</v>
      </c>
      <c r="E432" s="5" t="s">
        <v>1433</v>
      </c>
      <c r="F432" s="5" t="s">
        <v>76</v>
      </c>
      <c r="G432" s="5">
        <v>49</v>
      </c>
      <c r="H432" s="5">
        <v>49</v>
      </c>
      <c r="I432" s="5">
        <v>0</v>
      </c>
      <c r="J432" s="5">
        <v>0</v>
      </c>
      <c r="K432" s="5" t="s">
        <v>84</v>
      </c>
      <c r="L432" s="5" t="s">
        <v>76</v>
      </c>
      <c r="M432" s="5" t="s">
        <v>76</v>
      </c>
      <c r="N432" s="5" t="s">
        <v>76</v>
      </c>
      <c r="O432" s="5" t="s">
        <v>76</v>
      </c>
      <c r="P432" s="8" t="s">
        <v>1469</v>
      </c>
      <c r="Q432" s="8" t="s">
        <v>1470</v>
      </c>
      <c r="R432" s="8" t="s">
        <v>1471</v>
      </c>
      <c r="S432" s="8" t="s">
        <v>1472</v>
      </c>
    </row>
    <row r="433" spans="1:19">
      <c r="A433" s="5">
        <v>2</v>
      </c>
      <c r="B433" s="5">
        <v>6</v>
      </c>
      <c r="C433" s="8" t="s">
        <v>1473</v>
      </c>
      <c r="D433" s="5">
        <v>0</v>
      </c>
      <c r="E433" s="5" t="s">
        <v>1433</v>
      </c>
      <c r="F433" s="5" t="s">
        <v>76</v>
      </c>
      <c r="G433" s="5">
        <v>9</v>
      </c>
      <c r="H433" s="5">
        <v>9</v>
      </c>
      <c r="I433" s="5">
        <v>0</v>
      </c>
      <c r="J433" s="5">
        <v>0</v>
      </c>
      <c r="K433" s="5" t="s">
        <v>84</v>
      </c>
      <c r="L433" s="5" t="s">
        <v>76</v>
      </c>
      <c r="M433" s="5" t="s">
        <v>76</v>
      </c>
      <c r="N433" s="5" t="s">
        <v>76</v>
      </c>
      <c r="O433" s="5" t="s">
        <v>76</v>
      </c>
      <c r="P433" s="8" t="s">
        <v>226</v>
      </c>
      <c r="Q433" s="8" t="s">
        <v>1474</v>
      </c>
      <c r="R433" s="8" t="s">
        <v>1475</v>
      </c>
      <c r="S433" s="8" t="s">
        <v>1476</v>
      </c>
    </row>
    <row r="434" spans="1:19">
      <c r="A434" s="5">
        <v>2</v>
      </c>
      <c r="B434" s="5">
        <v>6</v>
      </c>
      <c r="C434" s="8" t="s">
        <v>1477</v>
      </c>
      <c r="D434" s="5">
        <v>0</v>
      </c>
      <c r="E434" s="5" t="s">
        <v>1433</v>
      </c>
      <c r="F434" s="5" t="s">
        <v>76</v>
      </c>
      <c r="G434" s="5">
        <v>6</v>
      </c>
      <c r="H434" s="5">
        <v>6</v>
      </c>
      <c r="I434" s="5">
        <v>0</v>
      </c>
      <c r="J434" s="5">
        <v>0</v>
      </c>
      <c r="K434" s="5" t="s">
        <v>84</v>
      </c>
      <c r="L434" s="5" t="s">
        <v>76</v>
      </c>
      <c r="M434" s="5" t="s">
        <v>76</v>
      </c>
      <c r="N434" s="5" t="s">
        <v>76</v>
      </c>
      <c r="O434" s="5" t="s">
        <v>76</v>
      </c>
      <c r="P434" s="8" t="s">
        <v>1459</v>
      </c>
      <c r="Q434" s="8" t="s">
        <v>1478</v>
      </c>
      <c r="R434" s="8" t="s">
        <v>1479</v>
      </c>
      <c r="S434" s="8" t="s">
        <v>1480</v>
      </c>
    </row>
    <row r="435" spans="1:19">
      <c r="A435" s="5">
        <v>2</v>
      </c>
      <c r="B435" s="5">
        <v>6</v>
      </c>
      <c r="C435" s="8" t="s">
        <v>1481</v>
      </c>
      <c r="D435" s="5">
        <v>0</v>
      </c>
      <c r="E435" s="5" t="s">
        <v>1433</v>
      </c>
      <c r="F435" s="5" t="s">
        <v>76</v>
      </c>
      <c r="G435" s="5">
        <v>20</v>
      </c>
      <c r="H435" s="5">
        <v>20</v>
      </c>
      <c r="I435" s="5">
        <v>0</v>
      </c>
      <c r="J435" s="5">
        <v>0</v>
      </c>
      <c r="K435" s="5" t="s">
        <v>84</v>
      </c>
      <c r="L435" s="5" t="s">
        <v>76</v>
      </c>
      <c r="M435" s="5" t="s">
        <v>76</v>
      </c>
      <c r="N435" s="5" t="s">
        <v>76</v>
      </c>
      <c r="O435" s="5" t="s">
        <v>76</v>
      </c>
      <c r="P435" s="8" t="s">
        <v>1103</v>
      </c>
      <c r="Q435" s="8" t="s">
        <v>1104</v>
      </c>
      <c r="R435" s="8" t="s">
        <v>1105</v>
      </c>
      <c r="S435" s="8" t="s">
        <v>1106</v>
      </c>
    </row>
    <row r="436" spans="1:19">
      <c r="A436" s="5">
        <v>2</v>
      </c>
      <c r="B436" s="5">
        <v>6</v>
      </c>
      <c r="C436" s="8" t="s">
        <v>1482</v>
      </c>
      <c r="D436" s="5">
        <v>0</v>
      </c>
      <c r="E436" s="5" t="s">
        <v>1433</v>
      </c>
      <c r="F436" s="5" t="s">
        <v>76</v>
      </c>
      <c r="G436" s="5">
        <v>11</v>
      </c>
      <c r="H436" s="5">
        <v>11</v>
      </c>
      <c r="I436" s="5">
        <v>0</v>
      </c>
      <c r="J436" s="5">
        <v>0</v>
      </c>
      <c r="K436" s="5" t="s">
        <v>84</v>
      </c>
      <c r="L436" s="5" t="s">
        <v>76</v>
      </c>
      <c r="M436" s="5" t="s">
        <v>76</v>
      </c>
      <c r="N436" s="5" t="s">
        <v>76</v>
      </c>
      <c r="O436" s="5" t="s">
        <v>76</v>
      </c>
      <c r="P436" s="8" t="s">
        <v>1483</v>
      </c>
      <c r="Q436" s="8" t="s">
        <v>1484</v>
      </c>
      <c r="R436" s="8" t="s">
        <v>1485</v>
      </c>
      <c r="S436" s="8" t="s">
        <v>1486</v>
      </c>
    </row>
    <row r="437" spans="1:19">
      <c r="A437" s="5">
        <v>2</v>
      </c>
      <c r="B437" s="5">
        <v>6</v>
      </c>
      <c r="C437" s="8" t="s">
        <v>1487</v>
      </c>
      <c r="D437" s="5">
        <v>0</v>
      </c>
      <c r="E437" s="5" t="s">
        <v>1433</v>
      </c>
      <c r="F437" s="5" t="s">
        <v>76</v>
      </c>
      <c r="G437" s="5">
        <v>9</v>
      </c>
      <c r="H437" s="5">
        <v>9</v>
      </c>
      <c r="I437" s="5">
        <v>0</v>
      </c>
      <c r="J437" s="5">
        <v>0</v>
      </c>
      <c r="K437" s="5" t="s">
        <v>84</v>
      </c>
      <c r="L437" s="5" t="s">
        <v>76</v>
      </c>
      <c r="M437" s="5" t="s">
        <v>76</v>
      </c>
      <c r="N437" s="5" t="s">
        <v>76</v>
      </c>
      <c r="O437" s="5" t="s">
        <v>76</v>
      </c>
      <c r="P437" s="8" t="s">
        <v>1488</v>
      </c>
      <c r="Q437" s="8" t="s">
        <v>1489</v>
      </c>
      <c r="R437" s="8" t="s">
        <v>1490</v>
      </c>
      <c r="S437" s="8" t="s">
        <v>1491</v>
      </c>
    </row>
    <row r="438" spans="1:19">
      <c r="A438" s="5">
        <v>2</v>
      </c>
      <c r="B438" s="5">
        <v>6</v>
      </c>
      <c r="C438" s="8" t="s">
        <v>1492</v>
      </c>
      <c r="D438" s="5">
        <v>0</v>
      </c>
      <c r="E438" s="5" t="s">
        <v>1433</v>
      </c>
      <c r="F438" s="5" t="s">
        <v>76</v>
      </c>
      <c r="G438" s="5">
        <v>9</v>
      </c>
      <c r="H438" s="5">
        <v>9</v>
      </c>
      <c r="I438" s="5">
        <v>0</v>
      </c>
      <c r="J438" s="5">
        <v>0</v>
      </c>
      <c r="K438" s="5" t="s">
        <v>84</v>
      </c>
      <c r="L438" s="5" t="s">
        <v>76</v>
      </c>
      <c r="M438" s="5" t="s">
        <v>76</v>
      </c>
      <c r="N438" s="5" t="s">
        <v>76</v>
      </c>
      <c r="O438" s="5" t="s">
        <v>76</v>
      </c>
      <c r="P438" s="8" t="s">
        <v>566</v>
      </c>
      <c r="Q438" s="8" t="s">
        <v>567</v>
      </c>
      <c r="R438" s="8" t="s">
        <v>568</v>
      </c>
      <c r="S438" s="8" t="s">
        <v>569</v>
      </c>
    </row>
    <row r="439" spans="1:19">
      <c r="A439" s="5">
        <v>2</v>
      </c>
      <c r="B439" s="5">
        <v>7</v>
      </c>
      <c r="C439" s="8" t="s">
        <v>1493</v>
      </c>
      <c r="D439" s="5">
        <v>269.7</v>
      </c>
      <c r="E439" s="5" t="s">
        <v>1494</v>
      </c>
      <c r="F439" s="5" t="s">
        <v>76</v>
      </c>
      <c r="G439" s="5">
        <v>528</v>
      </c>
      <c r="H439" s="5">
        <v>527</v>
      </c>
      <c r="I439" s="5">
        <v>0</v>
      </c>
      <c r="J439" s="5">
        <v>1</v>
      </c>
      <c r="K439" s="5" t="s">
        <v>84</v>
      </c>
      <c r="L439" s="5" t="s">
        <v>76</v>
      </c>
      <c r="M439" s="5" t="s">
        <v>76</v>
      </c>
      <c r="N439" s="5" t="s">
        <v>76</v>
      </c>
      <c r="O439" s="5" t="s">
        <v>76</v>
      </c>
      <c r="P439" s="8" t="s">
        <v>206</v>
      </c>
      <c r="Q439" s="8" t="s">
        <v>1495</v>
      </c>
      <c r="R439" s="8" t="s">
        <v>1496</v>
      </c>
      <c r="S439" s="8" t="s">
        <v>1497</v>
      </c>
    </row>
    <row r="440" spans="1:19">
      <c r="A440" s="5">
        <v>2</v>
      </c>
      <c r="B440" s="5">
        <v>7</v>
      </c>
      <c r="C440" s="8" t="s">
        <v>1498</v>
      </c>
      <c r="D440" s="5">
        <v>60.7</v>
      </c>
      <c r="E440" s="5" t="s">
        <v>1494</v>
      </c>
      <c r="F440" s="5" t="s">
        <v>76</v>
      </c>
      <c r="G440" s="5">
        <v>136</v>
      </c>
      <c r="H440" s="5">
        <v>86</v>
      </c>
      <c r="I440" s="5">
        <v>0</v>
      </c>
      <c r="J440" s="5">
        <v>50</v>
      </c>
      <c r="K440" s="5" t="s">
        <v>77</v>
      </c>
      <c r="L440" s="5" t="s">
        <v>76</v>
      </c>
      <c r="M440" s="5" t="s">
        <v>76</v>
      </c>
      <c r="N440" s="5" t="s">
        <v>76</v>
      </c>
      <c r="O440" s="5" t="s">
        <v>76</v>
      </c>
      <c r="P440" s="8" t="s">
        <v>1499</v>
      </c>
      <c r="Q440" s="8" t="s">
        <v>1500</v>
      </c>
      <c r="R440" s="8" t="s">
        <v>1501</v>
      </c>
      <c r="S440" s="8" t="s">
        <v>1502</v>
      </c>
    </row>
    <row r="441" spans="1:19">
      <c r="A441" s="5">
        <v>2</v>
      </c>
      <c r="B441" s="5">
        <v>7</v>
      </c>
      <c r="C441" s="8" t="s">
        <v>1503</v>
      </c>
      <c r="D441" s="5">
        <v>5.6</v>
      </c>
      <c r="E441" s="5" t="s">
        <v>1504</v>
      </c>
      <c r="F441" s="5" t="s">
        <v>76</v>
      </c>
      <c r="G441" s="5">
        <v>10</v>
      </c>
      <c r="H441" s="5">
        <v>8</v>
      </c>
      <c r="I441" s="5">
        <v>0</v>
      </c>
      <c r="J441" s="5">
        <v>2</v>
      </c>
      <c r="K441" s="5" t="s">
        <v>84</v>
      </c>
      <c r="L441" s="5" t="s">
        <v>76</v>
      </c>
      <c r="M441" s="5" t="s">
        <v>76</v>
      </c>
      <c r="N441" s="5" t="s">
        <v>76</v>
      </c>
      <c r="O441" s="5" t="s">
        <v>76</v>
      </c>
      <c r="P441" s="8" t="s">
        <v>1505</v>
      </c>
      <c r="Q441" s="8" t="s">
        <v>1506</v>
      </c>
      <c r="R441" s="8" t="s">
        <v>1507</v>
      </c>
      <c r="S441" s="8" t="s">
        <v>1508</v>
      </c>
    </row>
    <row r="442" spans="1:19">
      <c r="A442" s="5">
        <v>2</v>
      </c>
      <c r="B442" s="5">
        <v>7</v>
      </c>
      <c r="C442" s="8" t="s">
        <v>1509</v>
      </c>
      <c r="D442" s="5">
        <v>2.6</v>
      </c>
      <c r="E442" s="5" t="s">
        <v>1510</v>
      </c>
      <c r="F442" s="5" t="s">
        <v>76</v>
      </c>
      <c r="G442" s="5">
        <v>564</v>
      </c>
      <c r="H442" s="5">
        <v>564</v>
      </c>
      <c r="I442" s="5">
        <v>0</v>
      </c>
      <c r="J442" s="5">
        <v>0</v>
      </c>
      <c r="K442" s="5" t="s">
        <v>84</v>
      </c>
      <c r="L442" s="5" t="s">
        <v>76</v>
      </c>
      <c r="M442" s="5" t="s">
        <v>76</v>
      </c>
      <c r="N442" s="5" t="s">
        <v>76</v>
      </c>
      <c r="O442" s="5" t="s">
        <v>76</v>
      </c>
      <c r="P442" s="8" t="s">
        <v>85</v>
      </c>
      <c r="Q442" s="8" t="s">
        <v>86</v>
      </c>
      <c r="R442" s="8" t="s">
        <v>87</v>
      </c>
      <c r="S442" s="8" t="s">
        <v>88</v>
      </c>
    </row>
    <row r="443" spans="1:19">
      <c r="A443" s="5">
        <v>2</v>
      </c>
      <c r="B443" s="5">
        <v>7</v>
      </c>
      <c r="C443" s="8" t="s">
        <v>1511</v>
      </c>
      <c r="D443" s="5">
        <v>2.5</v>
      </c>
      <c r="E443" s="5" t="s">
        <v>1510</v>
      </c>
      <c r="F443" s="5" t="s">
        <v>76</v>
      </c>
      <c r="G443" s="5">
        <v>11</v>
      </c>
      <c r="H443" s="5">
        <v>11</v>
      </c>
      <c r="I443" s="5">
        <v>0</v>
      </c>
      <c r="J443" s="5">
        <v>0</v>
      </c>
      <c r="K443" s="5" t="s">
        <v>84</v>
      </c>
      <c r="L443" s="5" t="s">
        <v>76</v>
      </c>
      <c r="M443" s="5" t="s">
        <v>76</v>
      </c>
      <c r="N443" s="5" t="s">
        <v>76</v>
      </c>
      <c r="O443" s="5" t="s">
        <v>76</v>
      </c>
      <c r="P443" s="8" t="s">
        <v>1512</v>
      </c>
      <c r="Q443" s="8" t="s">
        <v>1513</v>
      </c>
      <c r="R443" s="8" t="s">
        <v>1461</v>
      </c>
      <c r="S443" s="8" t="s">
        <v>1462</v>
      </c>
    </row>
    <row r="444" spans="1:19">
      <c r="A444" s="5">
        <v>2</v>
      </c>
      <c r="B444" s="5">
        <v>7</v>
      </c>
      <c r="C444" s="8" t="s">
        <v>1514</v>
      </c>
      <c r="D444" s="5">
        <v>2.5</v>
      </c>
      <c r="E444" s="5" t="s">
        <v>1510</v>
      </c>
      <c r="F444" s="5" t="s">
        <v>76</v>
      </c>
      <c r="G444" s="5">
        <v>73</v>
      </c>
      <c r="H444" s="5">
        <v>73</v>
      </c>
      <c r="I444" s="5">
        <v>0</v>
      </c>
      <c r="J444" s="5">
        <v>0</v>
      </c>
      <c r="K444" s="5" t="s">
        <v>84</v>
      </c>
      <c r="L444" s="5" t="s">
        <v>76</v>
      </c>
      <c r="M444" s="5" t="s">
        <v>76</v>
      </c>
      <c r="N444" s="5" t="s">
        <v>76</v>
      </c>
      <c r="O444" s="5" t="s">
        <v>76</v>
      </c>
      <c r="P444" s="8" t="s">
        <v>496</v>
      </c>
      <c r="Q444" s="8" t="s">
        <v>497</v>
      </c>
      <c r="R444" s="8" t="s">
        <v>92</v>
      </c>
      <c r="S444" s="8" t="s">
        <v>93</v>
      </c>
    </row>
    <row r="445" spans="1:19">
      <c r="A445" s="5">
        <v>2</v>
      </c>
      <c r="B445" s="5">
        <v>7</v>
      </c>
      <c r="C445" s="8" t="s">
        <v>1515</v>
      </c>
      <c r="D445" s="5">
        <v>2.4</v>
      </c>
      <c r="E445" s="5" t="s">
        <v>1510</v>
      </c>
      <c r="F445" s="5" t="s">
        <v>76</v>
      </c>
      <c r="G445" s="5">
        <v>11</v>
      </c>
      <c r="H445" s="5">
        <v>11</v>
      </c>
      <c r="I445" s="5">
        <v>0</v>
      </c>
      <c r="J445" s="5">
        <v>0</v>
      </c>
      <c r="K445" s="5" t="s">
        <v>84</v>
      </c>
      <c r="L445" s="5" t="s">
        <v>76</v>
      </c>
      <c r="M445" s="5" t="s">
        <v>76</v>
      </c>
      <c r="N445" s="5" t="s">
        <v>76</v>
      </c>
      <c r="O445" s="5" t="s">
        <v>76</v>
      </c>
      <c r="P445" s="8" t="s">
        <v>1512</v>
      </c>
      <c r="Q445" s="8" t="s">
        <v>1516</v>
      </c>
      <c r="R445" s="8" t="s">
        <v>1479</v>
      </c>
      <c r="S445" s="8" t="s">
        <v>1480</v>
      </c>
    </row>
    <row r="446" spans="1:19">
      <c r="A446" s="5">
        <v>2</v>
      </c>
      <c r="B446" s="5">
        <v>7</v>
      </c>
      <c r="C446" s="8" t="s">
        <v>1517</v>
      </c>
      <c r="D446" s="5">
        <v>2.2999999999999998</v>
      </c>
      <c r="E446" s="5" t="s">
        <v>1510</v>
      </c>
      <c r="F446" s="5" t="s">
        <v>76</v>
      </c>
      <c r="G446" s="5">
        <v>57</v>
      </c>
      <c r="H446" s="5">
        <v>57</v>
      </c>
      <c r="I446" s="5">
        <v>0</v>
      </c>
      <c r="J446" s="5">
        <v>0</v>
      </c>
      <c r="K446" s="5" t="s">
        <v>84</v>
      </c>
      <c r="L446" s="5" t="s">
        <v>76</v>
      </c>
      <c r="M446" s="5" t="s">
        <v>76</v>
      </c>
      <c r="N446" s="5" t="s">
        <v>76</v>
      </c>
      <c r="O446" s="5" t="s">
        <v>76</v>
      </c>
      <c r="P446" s="8" t="s">
        <v>1237</v>
      </c>
      <c r="Q446" s="8" t="s">
        <v>1238</v>
      </c>
      <c r="R446" s="8" t="s">
        <v>1239</v>
      </c>
      <c r="S446" s="8" t="s">
        <v>1240</v>
      </c>
    </row>
    <row r="447" spans="1:19">
      <c r="A447" s="5">
        <v>2</v>
      </c>
      <c r="B447" s="5">
        <v>7</v>
      </c>
      <c r="C447" s="8" t="s">
        <v>1518</v>
      </c>
      <c r="D447" s="5">
        <v>2.2999999999999998</v>
      </c>
      <c r="E447" s="5" t="s">
        <v>1510</v>
      </c>
      <c r="F447" s="5" t="s">
        <v>76</v>
      </c>
      <c r="G447" s="5">
        <v>1208</v>
      </c>
      <c r="H447" s="5">
        <v>1207</v>
      </c>
      <c r="I447" s="5">
        <v>1</v>
      </c>
      <c r="J447" s="5">
        <v>0</v>
      </c>
      <c r="K447" s="5" t="s">
        <v>84</v>
      </c>
      <c r="L447" s="5" t="s">
        <v>76</v>
      </c>
      <c r="M447" s="5" t="s">
        <v>76</v>
      </c>
      <c r="N447" s="5" t="s">
        <v>76</v>
      </c>
      <c r="O447" s="5" t="s">
        <v>76</v>
      </c>
      <c r="P447" s="8" t="s">
        <v>1519</v>
      </c>
      <c r="Q447" s="8" t="s">
        <v>1520</v>
      </c>
      <c r="R447" s="8" t="s">
        <v>1521</v>
      </c>
      <c r="S447" s="8" t="s">
        <v>1522</v>
      </c>
    </row>
    <row r="448" spans="1:19">
      <c r="A448" s="5">
        <v>2</v>
      </c>
      <c r="B448" s="5">
        <v>7</v>
      </c>
      <c r="C448" s="8" t="s">
        <v>1523</v>
      </c>
      <c r="D448" s="5">
        <v>2.2999999999999998</v>
      </c>
      <c r="E448" s="5" t="s">
        <v>1510</v>
      </c>
      <c r="F448" s="5" t="s">
        <v>76</v>
      </c>
      <c r="G448" s="5">
        <v>17</v>
      </c>
      <c r="H448" s="5">
        <v>17</v>
      </c>
      <c r="I448" s="5">
        <v>0</v>
      </c>
      <c r="J448" s="5">
        <v>0</v>
      </c>
      <c r="K448" s="5" t="s">
        <v>84</v>
      </c>
      <c r="L448" s="5" t="s">
        <v>76</v>
      </c>
      <c r="M448" s="5" t="s">
        <v>76</v>
      </c>
      <c r="N448" s="5" t="s">
        <v>76</v>
      </c>
      <c r="O448" s="5" t="s">
        <v>76</v>
      </c>
      <c r="P448" s="8" t="s">
        <v>1524</v>
      </c>
      <c r="Q448" s="8" t="s">
        <v>1525</v>
      </c>
      <c r="R448" s="8" t="s">
        <v>1526</v>
      </c>
      <c r="S448" s="8" t="s">
        <v>1527</v>
      </c>
    </row>
    <row r="449" spans="1:19">
      <c r="A449" s="5">
        <v>2</v>
      </c>
      <c r="B449" s="5">
        <v>7</v>
      </c>
      <c r="C449" s="8" t="s">
        <v>1528</v>
      </c>
      <c r="D449" s="5">
        <v>2.2000000000000002</v>
      </c>
      <c r="E449" s="5" t="s">
        <v>1510</v>
      </c>
      <c r="F449" s="5" t="s">
        <v>76</v>
      </c>
      <c r="G449" s="5">
        <v>13</v>
      </c>
      <c r="H449" s="5">
        <v>13</v>
      </c>
      <c r="I449" s="5">
        <v>0</v>
      </c>
      <c r="J449" s="5">
        <v>0</v>
      </c>
      <c r="K449" s="5" t="s">
        <v>84</v>
      </c>
      <c r="L449" s="5" t="s">
        <v>76</v>
      </c>
      <c r="M449" s="5" t="s">
        <v>76</v>
      </c>
      <c r="N449" s="5" t="s">
        <v>76</v>
      </c>
      <c r="O449" s="5" t="s">
        <v>76</v>
      </c>
      <c r="P449" s="8" t="s">
        <v>1359</v>
      </c>
      <c r="Q449" s="8" t="s">
        <v>1360</v>
      </c>
      <c r="R449" s="8" t="s">
        <v>1361</v>
      </c>
      <c r="S449" s="8" t="s">
        <v>1362</v>
      </c>
    </row>
    <row r="450" spans="1:19">
      <c r="A450" s="5">
        <v>2</v>
      </c>
      <c r="B450" s="5">
        <v>7</v>
      </c>
      <c r="C450" s="8" t="s">
        <v>1529</v>
      </c>
      <c r="D450" s="5">
        <v>2.1</v>
      </c>
      <c r="E450" s="5" t="s">
        <v>1510</v>
      </c>
      <c r="F450" s="5" t="s">
        <v>76</v>
      </c>
      <c r="G450" s="5">
        <v>21</v>
      </c>
      <c r="H450" s="5">
        <v>21</v>
      </c>
      <c r="I450" s="5">
        <v>0</v>
      </c>
      <c r="J450" s="5">
        <v>0</v>
      </c>
      <c r="K450" s="5" t="s">
        <v>84</v>
      </c>
      <c r="L450" s="5" t="s">
        <v>76</v>
      </c>
      <c r="M450" s="5" t="s">
        <v>76</v>
      </c>
      <c r="N450" s="5" t="s">
        <v>76</v>
      </c>
      <c r="O450" s="5" t="s">
        <v>76</v>
      </c>
      <c r="P450" s="8" t="s">
        <v>304</v>
      </c>
      <c r="Q450" s="8" t="s">
        <v>305</v>
      </c>
      <c r="R450" s="8" t="s">
        <v>306</v>
      </c>
      <c r="S450" s="8" t="s">
        <v>307</v>
      </c>
    </row>
    <row r="451" spans="1:19">
      <c r="A451" s="5">
        <v>2</v>
      </c>
      <c r="B451" s="5">
        <v>7</v>
      </c>
      <c r="C451" s="8" t="s">
        <v>1530</v>
      </c>
      <c r="D451" s="5">
        <v>2.1</v>
      </c>
      <c r="E451" s="5" t="s">
        <v>1510</v>
      </c>
      <c r="F451" s="5" t="s">
        <v>76</v>
      </c>
      <c r="G451" s="5">
        <v>12</v>
      </c>
      <c r="H451" s="5">
        <v>12</v>
      </c>
      <c r="I451" s="5">
        <v>0</v>
      </c>
      <c r="J451" s="5">
        <v>0</v>
      </c>
      <c r="K451" s="5" t="s">
        <v>84</v>
      </c>
      <c r="L451" s="5" t="s">
        <v>76</v>
      </c>
      <c r="M451" s="5" t="s">
        <v>76</v>
      </c>
      <c r="N451" s="5" t="s">
        <v>76</v>
      </c>
      <c r="O451" s="5" t="s">
        <v>76</v>
      </c>
      <c r="P451" s="8" t="s">
        <v>985</v>
      </c>
      <c r="Q451" s="8" t="s">
        <v>986</v>
      </c>
      <c r="R451" s="8" t="s">
        <v>987</v>
      </c>
      <c r="S451" s="8" t="s">
        <v>988</v>
      </c>
    </row>
    <row r="452" spans="1:19">
      <c r="A452" s="5">
        <v>2</v>
      </c>
      <c r="B452" s="5">
        <v>7</v>
      </c>
      <c r="C452" s="8" t="s">
        <v>1531</v>
      </c>
      <c r="D452" s="5">
        <v>2</v>
      </c>
      <c r="E452" s="5" t="s">
        <v>1510</v>
      </c>
      <c r="F452" s="5" t="s">
        <v>76</v>
      </c>
      <c r="G452" s="5">
        <v>54</v>
      </c>
      <c r="H452" s="5">
        <v>52</v>
      </c>
      <c r="I452" s="5">
        <v>2</v>
      </c>
      <c r="J452" s="5">
        <v>0</v>
      </c>
      <c r="K452" s="5" t="s">
        <v>84</v>
      </c>
      <c r="L452" s="5" t="s">
        <v>76</v>
      </c>
      <c r="M452" s="5" t="s">
        <v>76</v>
      </c>
      <c r="N452" s="5" t="s">
        <v>76</v>
      </c>
      <c r="O452" s="5" t="s">
        <v>76</v>
      </c>
      <c r="P452" s="8" t="s">
        <v>996</v>
      </c>
      <c r="Q452" s="8" t="s">
        <v>997</v>
      </c>
      <c r="R452" s="8" t="s">
        <v>998</v>
      </c>
      <c r="S452" s="8" t="s">
        <v>999</v>
      </c>
    </row>
    <row r="453" spans="1:19">
      <c r="A453" s="5">
        <v>2</v>
      </c>
      <c r="B453" s="5">
        <v>7</v>
      </c>
      <c r="C453" s="8" t="s">
        <v>1532</v>
      </c>
      <c r="D453" s="5">
        <v>2</v>
      </c>
      <c r="E453" s="5" t="s">
        <v>1510</v>
      </c>
      <c r="F453" s="5" t="s">
        <v>76</v>
      </c>
      <c r="G453" s="5">
        <v>44</v>
      </c>
      <c r="H453" s="5">
        <v>44</v>
      </c>
      <c r="I453" s="5">
        <v>0</v>
      </c>
      <c r="J453" s="5">
        <v>0</v>
      </c>
      <c r="K453" s="5" t="s">
        <v>84</v>
      </c>
      <c r="L453" s="5" t="s">
        <v>76</v>
      </c>
      <c r="M453" s="5" t="s">
        <v>76</v>
      </c>
      <c r="N453" s="5" t="s">
        <v>76</v>
      </c>
      <c r="O453" s="5" t="s">
        <v>76</v>
      </c>
      <c r="P453" s="8" t="s">
        <v>1003</v>
      </c>
      <c r="Q453" s="8" t="s">
        <v>1004</v>
      </c>
      <c r="R453" s="8" t="s">
        <v>1005</v>
      </c>
      <c r="S453" s="8" t="s">
        <v>1006</v>
      </c>
    </row>
    <row r="454" spans="1:19">
      <c r="A454" s="5">
        <v>2</v>
      </c>
      <c r="B454" s="5">
        <v>7</v>
      </c>
      <c r="C454" s="8" t="s">
        <v>1533</v>
      </c>
      <c r="D454" s="5">
        <v>1.9</v>
      </c>
      <c r="E454" s="5" t="s">
        <v>1534</v>
      </c>
      <c r="F454" s="5" t="s">
        <v>76</v>
      </c>
      <c r="G454" s="5">
        <v>53</v>
      </c>
      <c r="H454" s="5">
        <v>53</v>
      </c>
      <c r="I454" s="5">
        <v>0</v>
      </c>
      <c r="J454" s="5">
        <v>0</v>
      </c>
      <c r="K454" s="5" t="s">
        <v>84</v>
      </c>
      <c r="L454" s="5" t="s">
        <v>76</v>
      </c>
      <c r="M454" s="5" t="s">
        <v>76</v>
      </c>
      <c r="N454" s="5" t="s">
        <v>76</v>
      </c>
      <c r="O454" s="5" t="s">
        <v>76</v>
      </c>
      <c r="P454" s="8" t="s">
        <v>1535</v>
      </c>
      <c r="Q454" s="8" t="s">
        <v>1536</v>
      </c>
      <c r="R454" s="8" t="s">
        <v>1537</v>
      </c>
      <c r="S454" s="8" t="s">
        <v>1538</v>
      </c>
    </row>
    <row r="455" spans="1:19">
      <c r="A455" s="5">
        <v>2</v>
      </c>
      <c r="B455" s="5">
        <v>7</v>
      </c>
      <c r="C455" s="8" t="s">
        <v>1539</v>
      </c>
      <c r="D455" s="5">
        <v>1.9</v>
      </c>
      <c r="E455" s="5" t="s">
        <v>1534</v>
      </c>
      <c r="F455" s="5" t="s">
        <v>76</v>
      </c>
      <c r="G455" s="5">
        <v>51</v>
      </c>
      <c r="H455" s="5">
        <v>51</v>
      </c>
      <c r="I455" s="5">
        <v>0</v>
      </c>
      <c r="J455" s="5">
        <v>0</v>
      </c>
      <c r="K455" s="5" t="s">
        <v>84</v>
      </c>
      <c r="L455" s="5" t="s">
        <v>76</v>
      </c>
      <c r="M455" s="5" t="s">
        <v>76</v>
      </c>
      <c r="N455" s="5" t="s">
        <v>76</v>
      </c>
      <c r="O455" s="5" t="s">
        <v>76</v>
      </c>
      <c r="P455" s="8" t="s">
        <v>1540</v>
      </c>
      <c r="Q455" s="8" t="s">
        <v>1541</v>
      </c>
      <c r="R455" s="8" t="s">
        <v>1542</v>
      </c>
      <c r="S455" s="8" t="s">
        <v>1543</v>
      </c>
    </row>
    <row r="456" spans="1:19">
      <c r="A456" s="5">
        <v>2</v>
      </c>
      <c r="B456" s="5">
        <v>7</v>
      </c>
      <c r="C456" s="8" t="s">
        <v>1544</v>
      </c>
      <c r="D456" s="5">
        <v>1.8</v>
      </c>
      <c r="E456" s="5" t="s">
        <v>1534</v>
      </c>
      <c r="F456" s="5" t="s">
        <v>76</v>
      </c>
      <c r="G456" s="5">
        <v>22</v>
      </c>
      <c r="H456" s="5">
        <v>22</v>
      </c>
      <c r="I456" s="5">
        <v>0</v>
      </c>
      <c r="J456" s="5">
        <v>0</v>
      </c>
      <c r="K456" s="5" t="s">
        <v>84</v>
      </c>
      <c r="L456" s="5" t="s">
        <v>76</v>
      </c>
      <c r="M456" s="5" t="s">
        <v>76</v>
      </c>
      <c r="N456" s="5" t="s">
        <v>76</v>
      </c>
      <c r="O456" s="5" t="s">
        <v>76</v>
      </c>
      <c r="P456" s="8" t="s">
        <v>1370</v>
      </c>
      <c r="Q456" s="8" t="s">
        <v>1371</v>
      </c>
      <c r="R456" s="8" t="s">
        <v>1372</v>
      </c>
      <c r="S456" s="8" t="s">
        <v>1373</v>
      </c>
    </row>
    <row r="457" spans="1:19">
      <c r="A457" s="5">
        <v>2</v>
      </c>
      <c r="B457" s="5">
        <v>7</v>
      </c>
      <c r="C457" s="8" t="s">
        <v>1545</v>
      </c>
      <c r="D457" s="5">
        <v>1.7</v>
      </c>
      <c r="E457" s="5" t="s">
        <v>1534</v>
      </c>
      <c r="F457" s="5" t="s">
        <v>76</v>
      </c>
      <c r="G457" s="5">
        <v>44</v>
      </c>
      <c r="H457" s="5">
        <v>44</v>
      </c>
      <c r="I457" s="5">
        <v>0</v>
      </c>
      <c r="J457" s="5">
        <v>0</v>
      </c>
      <c r="K457" s="5" t="s">
        <v>84</v>
      </c>
      <c r="L457" s="5" t="s">
        <v>76</v>
      </c>
      <c r="M457" s="5" t="s">
        <v>76</v>
      </c>
      <c r="N457" s="5" t="s">
        <v>76</v>
      </c>
      <c r="O457" s="5" t="s">
        <v>76</v>
      </c>
      <c r="P457" s="8" t="s">
        <v>1003</v>
      </c>
      <c r="Q457" s="8" t="s">
        <v>1034</v>
      </c>
      <c r="R457" s="8" t="s">
        <v>1035</v>
      </c>
      <c r="S457" s="8" t="s">
        <v>1036</v>
      </c>
    </row>
    <row r="458" spans="1:19">
      <c r="A458" s="5">
        <v>2</v>
      </c>
      <c r="B458" s="5">
        <v>7</v>
      </c>
      <c r="C458" s="8" t="s">
        <v>1546</v>
      </c>
      <c r="D458" s="5">
        <v>1.7</v>
      </c>
      <c r="E458" s="5" t="s">
        <v>1534</v>
      </c>
      <c r="F458" s="5" t="s">
        <v>76</v>
      </c>
      <c r="G458" s="5">
        <v>18</v>
      </c>
      <c r="H458" s="5">
        <v>18</v>
      </c>
      <c r="I458" s="5">
        <v>0</v>
      </c>
      <c r="J458" s="5">
        <v>0</v>
      </c>
      <c r="K458" s="5" t="s">
        <v>84</v>
      </c>
      <c r="L458" s="5" t="s">
        <v>76</v>
      </c>
      <c r="M458" s="5" t="s">
        <v>76</v>
      </c>
      <c r="N458" s="5" t="s">
        <v>76</v>
      </c>
      <c r="O458" s="5" t="s">
        <v>76</v>
      </c>
      <c r="P458" s="8" t="s">
        <v>155</v>
      </c>
      <c r="Q458" s="8" t="s">
        <v>156</v>
      </c>
      <c r="R458" s="8" t="s">
        <v>157</v>
      </c>
      <c r="S458" s="8" t="s">
        <v>158</v>
      </c>
    </row>
    <row r="459" spans="1:19">
      <c r="A459" s="5">
        <v>2</v>
      </c>
      <c r="B459" s="5">
        <v>7</v>
      </c>
      <c r="C459" s="8" t="s">
        <v>1547</v>
      </c>
      <c r="D459" s="5">
        <v>1.6</v>
      </c>
      <c r="E459" s="5" t="s">
        <v>1534</v>
      </c>
      <c r="F459" s="5" t="s">
        <v>76</v>
      </c>
      <c r="G459" s="5">
        <v>45</v>
      </c>
      <c r="H459" s="5">
        <v>45</v>
      </c>
      <c r="I459" s="5">
        <v>0</v>
      </c>
      <c r="J459" s="5">
        <v>0</v>
      </c>
      <c r="K459" s="5" t="s">
        <v>84</v>
      </c>
      <c r="L459" s="5" t="s">
        <v>76</v>
      </c>
      <c r="M459" s="5" t="s">
        <v>76</v>
      </c>
      <c r="N459" s="5" t="s">
        <v>76</v>
      </c>
      <c r="O459" s="5" t="s">
        <v>76</v>
      </c>
      <c r="P459" s="8" t="s">
        <v>1003</v>
      </c>
      <c r="Q459" s="8" t="s">
        <v>1042</v>
      </c>
      <c r="R459" s="8" t="s">
        <v>1043</v>
      </c>
      <c r="S459" s="8" t="s">
        <v>1044</v>
      </c>
    </row>
    <row r="460" spans="1:19">
      <c r="A460" s="5">
        <v>2</v>
      </c>
      <c r="B460" s="5">
        <v>7</v>
      </c>
      <c r="C460" s="8" t="s">
        <v>1548</v>
      </c>
      <c r="D460" s="5">
        <v>1.6</v>
      </c>
      <c r="E460" s="5" t="s">
        <v>1534</v>
      </c>
      <c r="F460" s="5" t="s">
        <v>391</v>
      </c>
      <c r="G460" s="5">
        <v>11</v>
      </c>
      <c r="H460" s="5">
        <v>11</v>
      </c>
      <c r="I460" s="5">
        <v>0</v>
      </c>
      <c r="J460" s="5">
        <v>0</v>
      </c>
      <c r="K460" s="5" t="s">
        <v>84</v>
      </c>
      <c r="L460" s="5" t="s">
        <v>76</v>
      </c>
      <c r="M460" s="5" t="s">
        <v>76</v>
      </c>
      <c r="N460" s="5" t="s">
        <v>76</v>
      </c>
      <c r="O460" s="5" t="s">
        <v>76</v>
      </c>
      <c r="P460" s="8" t="s">
        <v>943</v>
      </c>
      <c r="Q460" s="8" t="s">
        <v>944</v>
      </c>
      <c r="R460" s="8" t="s">
        <v>394</v>
      </c>
      <c r="S460" s="8" t="s">
        <v>395</v>
      </c>
    </row>
    <row r="461" spans="1:19">
      <c r="A461" s="5">
        <v>2</v>
      </c>
      <c r="B461" s="5">
        <v>7</v>
      </c>
      <c r="C461" s="8" t="s">
        <v>1549</v>
      </c>
      <c r="D461" s="5">
        <v>1.4</v>
      </c>
      <c r="E461" s="5" t="s">
        <v>1534</v>
      </c>
      <c r="F461" s="5" t="s">
        <v>76</v>
      </c>
      <c r="G461" s="5">
        <v>16</v>
      </c>
      <c r="H461" s="5">
        <v>16</v>
      </c>
      <c r="I461" s="5">
        <v>0</v>
      </c>
      <c r="J461" s="5">
        <v>0</v>
      </c>
      <c r="K461" s="5" t="s">
        <v>84</v>
      </c>
      <c r="L461" s="5" t="s">
        <v>76</v>
      </c>
      <c r="M461" s="5" t="s">
        <v>76</v>
      </c>
      <c r="N461" s="5" t="s">
        <v>76</v>
      </c>
      <c r="O461" s="5" t="s">
        <v>76</v>
      </c>
      <c r="P461" s="8" t="s">
        <v>1550</v>
      </c>
      <c r="Q461" s="8" t="s">
        <v>1551</v>
      </c>
      <c r="R461" s="8" t="s">
        <v>1552</v>
      </c>
      <c r="S461" s="8" t="s">
        <v>1553</v>
      </c>
    </row>
    <row r="462" spans="1:19">
      <c r="A462" s="5">
        <v>2</v>
      </c>
      <c r="B462" s="5">
        <v>7</v>
      </c>
      <c r="C462" s="8" t="s">
        <v>1554</v>
      </c>
      <c r="D462" s="5">
        <v>1.4</v>
      </c>
      <c r="E462" s="5" t="s">
        <v>1534</v>
      </c>
      <c r="F462" s="5" t="s">
        <v>76</v>
      </c>
      <c r="G462" s="5">
        <v>27</v>
      </c>
      <c r="H462" s="5">
        <v>27</v>
      </c>
      <c r="I462" s="5">
        <v>0</v>
      </c>
      <c r="J462" s="5">
        <v>0</v>
      </c>
      <c r="K462" s="5" t="s">
        <v>84</v>
      </c>
      <c r="L462" s="5" t="s">
        <v>76</v>
      </c>
      <c r="M462" s="5" t="s">
        <v>76</v>
      </c>
      <c r="N462" s="5" t="s">
        <v>76</v>
      </c>
      <c r="O462" s="5" t="s">
        <v>76</v>
      </c>
      <c r="P462" s="8" t="s">
        <v>195</v>
      </c>
      <c r="Q462" s="8" t="s">
        <v>196</v>
      </c>
      <c r="R462" s="8" t="s">
        <v>197</v>
      </c>
      <c r="S462" s="8" t="s">
        <v>198</v>
      </c>
    </row>
    <row r="463" spans="1:19">
      <c r="A463" s="5">
        <v>2</v>
      </c>
      <c r="B463" s="5">
        <v>7</v>
      </c>
      <c r="C463" s="8" t="s">
        <v>1555</v>
      </c>
      <c r="D463" s="5">
        <v>1.4</v>
      </c>
      <c r="E463" s="5" t="s">
        <v>1534</v>
      </c>
      <c r="F463" s="5" t="s">
        <v>76</v>
      </c>
      <c r="G463" s="5">
        <v>26</v>
      </c>
      <c r="H463" s="5">
        <v>26</v>
      </c>
      <c r="I463" s="5">
        <v>0</v>
      </c>
      <c r="J463" s="5">
        <v>0</v>
      </c>
      <c r="K463" s="5" t="s">
        <v>84</v>
      </c>
      <c r="L463" s="5" t="s">
        <v>76</v>
      </c>
      <c r="M463" s="5" t="s">
        <v>76</v>
      </c>
      <c r="N463" s="5" t="s">
        <v>76</v>
      </c>
      <c r="O463" s="5" t="s">
        <v>76</v>
      </c>
      <c r="P463" s="8" t="s">
        <v>1556</v>
      </c>
      <c r="Q463" s="8" t="s">
        <v>1557</v>
      </c>
      <c r="R463" s="8" t="s">
        <v>1558</v>
      </c>
      <c r="S463" s="8" t="s">
        <v>1559</v>
      </c>
    </row>
    <row r="464" spans="1:19">
      <c r="A464" s="5">
        <v>2</v>
      </c>
      <c r="B464" s="5">
        <v>7</v>
      </c>
      <c r="C464" s="8" t="s">
        <v>1560</v>
      </c>
      <c r="D464" s="5">
        <v>1.4</v>
      </c>
      <c r="E464" s="5" t="s">
        <v>1534</v>
      </c>
      <c r="F464" s="5" t="s">
        <v>76</v>
      </c>
      <c r="G464" s="5">
        <v>17</v>
      </c>
      <c r="H464" s="5">
        <v>17</v>
      </c>
      <c r="I464" s="5">
        <v>0</v>
      </c>
      <c r="J464" s="5">
        <v>0</v>
      </c>
      <c r="K464" s="5" t="s">
        <v>84</v>
      </c>
      <c r="L464" s="5" t="s">
        <v>76</v>
      </c>
      <c r="M464" s="5" t="s">
        <v>76</v>
      </c>
      <c r="N464" s="5" t="s">
        <v>76</v>
      </c>
      <c r="O464" s="5" t="s">
        <v>76</v>
      </c>
      <c r="P464" s="8" t="s">
        <v>1561</v>
      </c>
      <c r="Q464" s="8" t="s">
        <v>1562</v>
      </c>
      <c r="R464" s="8" t="s">
        <v>1563</v>
      </c>
      <c r="S464" s="8" t="s">
        <v>1564</v>
      </c>
    </row>
    <row r="465" spans="1:19">
      <c r="A465" s="5">
        <v>2</v>
      </c>
      <c r="B465" s="5">
        <v>7</v>
      </c>
      <c r="C465" s="8" t="s">
        <v>1565</v>
      </c>
      <c r="D465" s="5">
        <v>1.3</v>
      </c>
      <c r="E465" s="5" t="s">
        <v>1534</v>
      </c>
      <c r="F465" s="5" t="s">
        <v>76</v>
      </c>
      <c r="G465" s="5">
        <v>81</v>
      </c>
      <c r="H465" s="5">
        <v>81</v>
      </c>
      <c r="I465" s="5">
        <v>0</v>
      </c>
      <c r="J465" s="5">
        <v>0</v>
      </c>
      <c r="K465" s="5" t="s">
        <v>84</v>
      </c>
      <c r="L465" s="5" t="s">
        <v>76</v>
      </c>
      <c r="M465" s="5" t="s">
        <v>76</v>
      </c>
      <c r="N465" s="5" t="s">
        <v>76</v>
      </c>
      <c r="O465" s="5" t="s">
        <v>76</v>
      </c>
      <c r="P465" s="8" t="s">
        <v>416</v>
      </c>
      <c r="Q465" s="8" t="s">
        <v>417</v>
      </c>
      <c r="R465" s="8" t="s">
        <v>418</v>
      </c>
      <c r="S465" s="8" t="s">
        <v>419</v>
      </c>
    </row>
    <row r="466" spans="1:19">
      <c r="A466" s="5">
        <v>2</v>
      </c>
      <c r="B466" s="5">
        <v>7</v>
      </c>
      <c r="C466" s="8" t="s">
        <v>1566</v>
      </c>
      <c r="D466" s="5">
        <v>1.2</v>
      </c>
      <c r="E466" s="5" t="s">
        <v>1534</v>
      </c>
      <c r="F466" s="5" t="s">
        <v>76</v>
      </c>
      <c r="G466" s="5">
        <v>39</v>
      </c>
      <c r="H466" s="5">
        <v>39</v>
      </c>
      <c r="I466" s="5">
        <v>0</v>
      </c>
      <c r="J466" s="5">
        <v>0</v>
      </c>
      <c r="K466" s="5" t="s">
        <v>84</v>
      </c>
      <c r="L466" s="5" t="s">
        <v>76</v>
      </c>
      <c r="M466" s="5" t="s">
        <v>76</v>
      </c>
      <c r="N466" s="5" t="s">
        <v>76</v>
      </c>
      <c r="O466" s="5" t="s">
        <v>76</v>
      </c>
      <c r="P466" s="8" t="s">
        <v>1567</v>
      </c>
      <c r="Q466" s="8" t="s">
        <v>1568</v>
      </c>
      <c r="R466" s="8" t="s">
        <v>1569</v>
      </c>
      <c r="S466" s="8" t="s">
        <v>1570</v>
      </c>
    </row>
    <row r="467" spans="1:19">
      <c r="A467" s="5">
        <v>2</v>
      </c>
      <c r="B467" s="5">
        <v>7</v>
      </c>
      <c r="C467" s="8" t="s">
        <v>1571</v>
      </c>
      <c r="D467" s="5">
        <v>1.1000000000000001</v>
      </c>
      <c r="E467" s="5" t="s">
        <v>1534</v>
      </c>
      <c r="F467" s="5" t="s">
        <v>76</v>
      </c>
      <c r="G467" s="5">
        <v>11</v>
      </c>
      <c r="H467" s="5">
        <v>11</v>
      </c>
      <c r="I467" s="5">
        <v>0</v>
      </c>
      <c r="J467" s="5">
        <v>0</v>
      </c>
      <c r="K467" s="5" t="s">
        <v>84</v>
      </c>
      <c r="L467" s="5" t="s">
        <v>76</v>
      </c>
      <c r="M467" s="5" t="s">
        <v>76</v>
      </c>
      <c r="N467" s="5" t="s">
        <v>76</v>
      </c>
      <c r="O467" s="5" t="s">
        <v>76</v>
      </c>
      <c r="P467" s="8" t="s">
        <v>185</v>
      </c>
      <c r="Q467" s="8" t="s">
        <v>186</v>
      </c>
      <c r="R467" s="8" t="s">
        <v>187</v>
      </c>
      <c r="S467" s="8" t="s">
        <v>188</v>
      </c>
    </row>
    <row r="468" spans="1:19">
      <c r="A468" s="5">
        <v>2</v>
      </c>
      <c r="B468" s="5">
        <v>7</v>
      </c>
      <c r="C468" s="8" t="s">
        <v>1572</v>
      </c>
      <c r="D468" s="5">
        <v>1.1000000000000001</v>
      </c>
      <c r="E468" s="5" t="s">
        <v>1534</v>
      </c>
      <c r="F468" s="5" t="s">
        <v>76</v>
      </c>
      <c r="G468" s="5">
        <v>23</v>
      </c>
      <c r="H468" s="5">
        <v>23</v>
      </c>
      <c r="I468" s="5">
        <v>0</v>
      </c>
      <c r="J468" s="5">
        <v>0</v>
      </c>
      <c r="K468" s="5" t="s">
        <v>84</v>
      </c>
      <c r="L468" s="5" t="s">
        <v>76</v>
      </c>
      <c r="M468" s="5" t="s">
        <v>76</v>
      </c>
      <c r="N468" s="5" t="s">
        <v>76</v>
      </c>
      <c r="O468" s="5" t="s">
        <v>76</v>
      </c>
      <c r="P468" s="8" t="s">
        <v>1150</v>
      </c>
      <c r="Q468" s="8" t="s">
        <v>1151</v>
      </c>
      <c r="R468" s="8" t="s">
        <v>1152</v>
      </c>
      <c r="S468" s="8" t="s">
        <v>1153</v>
      </c>
    </row>
    <row r="469" spans="1:19">
      <c r="A469" s="5">
        <v>2</v>
      </c>
      <c r="B469" s="5">
        <v>7</v>
      </c>
      <c r="C469" s="8" t="s">
        <v>1573</v>
      </c>
      <c r="D469" s="5">
        <v>1.1000000000000001</v>
      </c>
      <c r="E469" s="5" t="s">
        <v>1534</v>
      </c>
      <c r="F469" s="5" t="s">
        <v>76</v>
      </c>
      <c r="G469" s="5">
        <v>21</v>
      </c>
      <c r="H469" s="5">
        <v>21</v>
      </c>
      <c r="I469" s="5">
        <v>0</v>
      </c>
      <c r="J469" s="5">
        <v>0</v>
      </c>
      <c r="K469" s="5" t="s">
        <v>84</v>
      </c>
      <c r="L469" s="5" t="s">
        <v>76</v>
      </c>
      <c r="M469" s="5" t="s">
        <v>76</v>
      </c>
      <c r="N469" s="5" t="s">
        <v>76</v>
      </c>
      <c r="O469" s="5" t="s">
        <v>76</v>
      </c>
      <c r="P469" s="8" t="s">
        <v>215</v>
      </c>
      <c r="Q469" s="8" t="s">
        <v>216</v>
      </c>
      <c r="R469" s="8" t="s">
        <v>217</v>
      </c>
      <c r="S469" s="8" t="s">
        <v>218</v>
      </c>
    </row>
    <row r="470" spans="1:19">
      <c r="A470" s="5">
        <v>2</v>
      </c>
      <c r="B470" s="5">
        <v>7</v>
      </c>
      <c r="C470" s="8" t="s">
        <v>1574</v>
      </c>
      <c r="D470" s="5">
        <v>1.1000000000000001</v>
      </c>
      <c r="E470" s="5" t="s">
        <v>1534</v>
      </c>
      <c r="F470" s="5" t="s">
        <v>76</v>
      </c>
      <c r="G470" s="5">
        <v>11</v>
      </c>
      <c r="H470" s="5">
        <v>11</v>
      </c>
      <c r="I470" s="5">
        <v>0</v>
      </c>
      <c r="J470" s="5">
        <v>0</v>
      </c>
      <c r="K470" s="5" t="s">
        <v>84</v>
      </c>
      <c r="L470" s="5" t="s">
        <v>76</v>
      </c>
      <c r="M470" s="5" t="s">
        <v>76</v>
      </c>
      <c r="N470" s="5" t="s">
        <v>76</v>
      </c>
      <c r="O470" s="5" t="s">
        <v>76</v>
      </c>
      <c r="P470" s="8" t="s">
        <v>1387</v>
      </c>
      <c r="Q470" s="8" t="s">
        <v>1388</v>
      </c>
      <c r="R470" s="8" t="s">
        <v>1389</v>
      </c>
      <c r="S470" s="8" t="s">
        <v>1390</v>
      </c>
    </row>
    <row r="471" spans="1:19">
      <c r="A471" s="5">
        <v>2</v>
      </c>
      <c r="B471" s="5">
        <v>7</v>
      </c>
      <c r="C471" s="8" t="s">
        <v>1575</v>
      </c>
      <c r="D471" s="5">
        <v>0.9</v>
      </c>
      <c r="E471" s="5" t="s">
        <v>1576</v>
      </c>
      <c r="F471" s="5" t="s">
        <v>76</v>
      </c>
      <c r="G471" s="5">
        <v>19</v>
      </c>
      <c r="H471" s="5">
        <v>19</v>
      </c>
      <c r="I471" s="5">
        <v>0</v>
      </c>
      <c r="J471" s="5">
        <v>0</v>
      </c>
      <c r="K471" s="5" t="s">
        <v>84</v>
      </c>
      <c r="L471" s="5" t="s">
        <v>76</v>
      </c>
      <c r="M471" s="5" t="s">
        <v>76</v>
      </c>
      <c r="N471" s="5" t="s">
        <v>76</v>
      </c>
      <c r="O471" s="5" t="s">
        <v>76</v>
      </c>
      <c r="P471" s="8" t="s">
        <v>1561</v>
      </c>
      <c r="Q471" s="8" t="s">
        <v>1577</v>
      </c>
      <c r="R471" s="8" t="s">
        <v>1578</v>
      </c>
      <c r="S471" s="8" t="s">
        <v>1579</v>
      </c>
    </row>
    <row r="472" spans="1:19">
      <c r="A472" s="5">
        <v>2</v>
      </c>
      <c r="B472" s="5">
        <v>7</v>
      </c>
      <c r="C472" s="8" t="s">
        <v>1580</v>
      </c>
      <c r="D472" s="5">
        <v>0.8</v>
      </c>
      <c r="E472" s="5" t="s">
        <v>1576</v>
      </c>
      <c r="F472" s="5" t="s">
        <v>76</v>
      </c>
      <c r="G472" s="5">
        <v>33</v>
      </c>
      <c r="H472" s="5">
        <v>33</v>
      </c>
      <c r="I472" s="5">
        <v>0</v>
      </c>
      <c r="J472" s="5">
        <v>0</v>
      </c>
      <c r="K472" s="5" t="s">
        <v>84</v>
      </c>
      <c r="L472" s="5" t="s">
        <v>76</v>
      </c>
      <c r="M472" s="5" t="s">
        <v>76</v>
      </c>
      <c r="N472" s="5" t="s">
        <v>76</v>
      </c>
      <c r="O472" s="5" t="s">
        <v>76</v>
      </c>
      <c r="P472" s="8" t="s">
        <v>433</v>
      </c>
      <c r="Q472" s="8" t="s">
        <v>434</v>
      </c>
      <c r="R472" s="8" t="s">
        <v>435</v>
      </c>
      <c r="S472" s="8" t="s">
        <v>436</v>
      </c>
    </row>
    <row r="473" spans="1:19">
      <c r="A473" s="5">
        <v>2</v>
      </c>
      <c r="B473" s="5">
        <v>7</v>
      </c>
      <c r="C473" s="8" t="s">
        <v>1581</v>
      </c>
      <c r="D473" s="5">
        <v>0.6</v>
      </c>
      <c r="E473" s="5" t="s">
        <v>1576</v>
      </c>
      <c r="F473" s="5" t="s">
        <v>76</v>
      </c>
      <c r="G473" s="5">
        <v>27</v>
      </c>
      <c r="H473" s="5">
        <v>27</v>
      </c>
      <c r="I473" s="5">
        <v>0</v>
      </c>
      <c r="J473" s="5">
        <v>0</v>
      </c>
      <c r="K473" s="5" t="s">
        <v>84</v>
      </c>
      <c r="L473" s="5" t="s">
        <v>76</v>
      </c>
      <c r="M473" s="5" t="s">
        <v>76</v>
      </c>
      <c r="N473" s="5" t="s">
        <v>76</v>
      </c>
      <c r="O473" s="5" t="s">
        <v>76</v>
      </c>
      <c r="P473" s="8" t="s">
        <v>753</v>
      </c>
      <c r="Q473" s="8" t="s">
        <v>754</v>
      </c>
      <c r="R473" s="8" t="s">
        <v>755</v>
      </c>
      <c r="S473" s="8" t="s">
        <v>756</v>
      </c>
    </row>
    <row r="474" spans="1:19">
      <c r="A474" s="5">
        <v>2</v>
      </c>
      <c r="B474" s="5">
        <v>7</v>
      </c>
      <c r="C474" s="8" t="s">
        <v>1582</v>
      </c>
      <c r="D474" s="5">
        <v>0.5</v>
      </c>
      <c r="E474" s="5" t="s">
        <v>1576</v>
      </c>
      <c r="F474" s="5" t="s">
        <v>76</v>
      </c>
      <c r="G474" s="5">
        <v>10</v>
      </c>
      <c r="H474" s="5">
        <v>10</v>
      </c>
      <c r="I474" s="5">
        <v>0</v>
      </c>
      <c r="J474" s="5">
        <v>0</v>
      </c>
      <c r="K474" s="5" t="s">
        <v>84</v>
      </c>
      <c r="L474" s="5" t="s">
        <v>76</v>
      </c>
      <c r="M474" s="5" t="s">
        <v>76</v>
      </c>
      <c r="N474" s="5" t="s">
        <v>76</v>
      </c>
      <c r="O474" s="5" t="s">
        <v>76</v>
      </c>
      <c r="P474" s="8" t="s">
        <v>571</v>
      </c>
      <c r="Q474" s="8" t="s">
        <v>572</v>
      </c>
      <c r="R474" s="8" t="s">
        <v>573</v>
      </c>
      <c r="S474" s="8" t="s">
        <v>574</v>
      </c>
    </row>
    <row r="475" spans="1:19">
      <c r="A475" s="5">
        <v>2</v>
      </c>
      <c r="B475" s="5">
        <v>7</v>
      </c>
      <c r="C475" s="8" t="s">
        <v>1583</v>
      </c>
      <c r="D475" s="5">
        <v>0.4</v>
      </c>
      <c r="E475" s="5" t="s">
        <v>1576</v>
      </c>
      <c r="F475" s="5" t="s">
        <v>76</v>
      </c>
      <c r="G475" s="5">
        <v>13</v>
      </c>
      <c r="H475" s="5">
        <v>13</v>
      </c>
      <c r="I475" s="5">
        <v>0</v>
      </c>
      <c r="J475" s="5">
        <v>0</v>
      </c>
      <c r="K475" s="5" t="s">
        <v>84</v>
      </c>
      <c r="L475" s="5" t="s">
        <v>76</v>
      </c>
      <c r="M475" s="5" t="s">
        <v>76</v>
      </c>
      <c r="N475" s="5" t="s">
        <v>76</v>
      </c>
      <c r="O475" s="5" t="s">
        <v>76</v>
      </c>
      <c r="P475" s="8" t="s">
        <v>1584</v>
      </c>
      <c r="Q475" s="8" t="s">
        <v>1585</v>
      </c>
      <c r="R475" s="8" t="s">
        <v>1586</v>
      </c>
      <c r="S475" s="8" t="s">
        <v>1587</v>
      </c>
    </row>
    <row r="476" spans="1:19">
      <c r="A476" s="5">
        <v>2</v>
      </c>
      <c r="B476" s="5">
        <v>7</v>
      </c>
      <c r="C476" s="8" t="s">
        <v>1588</v>
      </c>
      <c r="D476" s="5">
        <v>0.3</v>
      </c>
      <c r="E476" s="5" t="s">
        <v>1576</v>
      </c>
      <c r="F476" s="5" t="s">
        <v>76</v>
      </c>
      <c r="G476" s="5">
        <v>8</v>
      </c>
      <c r="H476" s="5">
        <v>8</v>
      </c>
      <c r="I476" s="5">
        <v>0</v>
      </c>
      <c r="J476" s="5">
        <v>0</v>
      </c>
      <c r="K476" s="5" t="s">
        <v>84</v>
      </c>
      <c r="L476" s="5" t="s">
        <v>76</v>
      </c>
      <c r="M476" s="5" t="s">
        <v>76</v>
      </c>
      <c r="N476" s="5" t="s">
        <v>76</v>
      </c>
      <c r="O476" s="5" t="s">
        <v>76</v>
      </c>
      <c r="P476" s="8" t="s">
        <v>1589</v>
      </c>
      <c r="Q476" s="8" t="s">
        <v>1590</v>
      </c>
      <c r="R476" s="8" t="s">
        <v>1591</v>
      </c>
      <c r="S476" s="8" t="s">
        <v>1592</v>
      </c>
    </row>
    <row r="477" spans="1:19">
      <c r="A477" s="5">
        <v>2</v>
      </c>
      <c r="B477" s="5">
        <v>7</v>
      </c>
      <c r="C477" s="8" t="s">
        <v>1593</v>
      </c>
      <c r="D477" s="5">
        <v>0.2</v>
      </c>
      <c r="E477" s="5" t="s">
        <v>1576</v>
      </c>
      <c r="F477" s="5" t="s">
        <v>76</v>
      </c>
      <c r="G477" s="5">
        <v>8</v>
      </c>
      <c r="H477" s="5">
        <v>8</v>
      </c>
      <c r="I477" s="5">
        <v>0</v>
      </c>
      <c r="J477" s="5">
        <v>0</v>
      </c>
      <c r="K477" s="5" t="s">
        <v>84</v>
      </c>
      <c r="L477" s="5" t="s">
        <v>76</v>
      </c>
      <c r="M477" s="5" t="s">
        <v>76</v>
      </c>
      <c r="N477" s="5" t="s">
        <v>76</v>
      </c>
      <c r="O477" s="5" t="s">
        <v>76</v>
      </c>
      <c r="P477" s="8" t="s">
        <v>1158</v>
      </c>
      <c r="Q477" s="8" t="s">
        <v>1159</v>
      </c>
      <c r="R477" s="8" t="s">
        <v>1160</v>
      </c>
      <c r="S477" s="8" t="s">
        <v>1161</v>
      </c>
    </row>
    <row r="478" spans="1:19">
      <c r="A478" s="5">
        <v>2</v>
      </c>
      <c r="B478" s="5">
        <v>7</v>
      </c>
      <c r="C478" s="8" t="s">
        <v>1594</v>
      </c>
      <c r="D478" s="5">
        <v>0.1</v>
      </c>
      <c r="E478" s="5" t="s">
        <v>1576</v>
      </c>
      <c r="F478" s="5" t="s">
        <v>76</v>
      </c>
      <c r="G478" s="5">
        <v>9</v>
      </c>
      <c r="H478" s="5">
        <v>9</v>
      </c>
      <c r="I478" s="5">
        <v>0</v>
      </c>
      <c r="J478" s="5">
        <v>0</v>
      </c>
      <c r="K478" s="5" t="s">
        <v>84</v>
      </c>
      <c r="L478" s="5" t="s">
        <v>76</v>
      </c>
      <c r="M478" s="5" t="s">
        <v>76</v>
      </c>
      <c r="N478" s="5" t="s">
        <v>76</v>
      </c>
      <c r="O478" s="5" t="s">
        <v>76</v>
      </c>
      <c r="P478" s="8" t="s">
        <v>1595</v>
      </c>
      <c r="Q478" s="8" t="s">
        <v>1596</v>
      </c>
      <c r="R478" s="8" t="s">
        <v>1597</v>
      </c>
      <c r="S478" s="8" t="s">
        <v>1598</v>
      </c>
    </row>
    <row r="479" spans="1:19">
      <c r="A479" s="5">
        <v>2</v>
      </c>
      <c r="B479" s="5">
        <v>8</v>
      </c>
      <c r="C479" s="8" t="s">
        <v>1599</v>
      </c>
      <c r="D479" s="5">
        <v>2.6</v>
      </c>
      <c r="E479" s="5" t="s">
        <v>1600</v>
      </c>
      <c r="F479" s="5" t="s">
        <v>76</v>
      </c>
      <c r="G479" s="5">
        <v>25</v>
      </c>
      <c r="H479" s="5">
        <v>25</v>
      </c>
      <c r="I479" s="5">
        <v>0</v>
      </c>
      <c r="J479" s="5">
        <v>0</v>
      </c>
      <c r="K479" s="5" t="s">
        <v>84</v>
      </c>
      <c r="L479" s="5" t="s">
        <v>76</v>
      </c>
      <c r="M479" s="5" t="s">
        <v>76</v>
      </c>
      <c r="N479" s="5" t="s">
        <v>76</v>
      </c>
      <c r="O479" s="5" t="s">
        <v>76</v>
      </c>
      <c r="P479" s="8" t="s">
        <v>1601</v>
      </c>
      <c r="Q479" s="8" t="s">
        <v>1602</v>
      </c>
      <c r="R479" s="8" t="s">
        <v>1603</v>
      </c>
      <c r="S479" s="8" t="s">
        <v>1604</v>
      </c>
    </row>
    <row r="480" spans="1:19">
      <c r="A480" s="5">
        <v>2</v>
      </c>
      <c r="B480" s="5">
        <v>8</v>
      </c>
      <c r="C480" s="8" t="s">
        <v>1605</v>
      </c>
      <c r="D480" s="5">
        <v>2.4</v>
      </c>
      <c r="E480" s="5" t="s">
        <v>1600</v>
      </c>
      <c r="F480" s="5" t="s">
        <v>76</v>
      </c>
      <c r="G480" s="5">
        <v>14</v>
      </c>
      <c r="H480" s="5">
        <v>14</v>
      </c>
      <c r="I480" s="5">
        <v>0</v>
      </c>
      <c r="J480" s="5">
        <v>0</v>
      </c>
      <c r="K480" s="5" t="s">
        <v>84</v>
      </c>
      <c r="L480" s="5" t="s">
        <v>76</v>
      </c>
      <c r="M480" s="5" t="s">
        <v>76</v>
      </c>
      <c r="N480" s="5" t="s">
        <v>76</v>
      </c>
      <c r="O480" s="5" t="s">
        <v>76</v>
      </c>
      <c r="P480" s="8" t="s">
        <v>1259</v>
      </c>
      <c r="Q480" s="8" t="s">
        <v>1260</v>
      </c>
      <c r="R480" s="8" t="s">
        <v>1261</v>
      </c>
      <c r="S480" s="8" t="s">
        <v>1262</v>
      </c>
    </row>
    <row r="481" spans="1:19">
      <c r="A481" s="5">
        <v>2</v>
      </c>
      <c r="B481" s="5">
        <v>8</v>
      </c>
      <c r="C481" s="8" t="s">
        <v>1606</v>
      </c>
      <c r="D481" s="5">
        <v>2.2000000000000002</v>
      </c>
      <c r="E481" s="5" t="s">
        <v>1600</v>
      </c>
      <c r="F481" s="5" t="s">
        <v>76</v>
      </c>
      <c r="G481" s="5">
        <v>24</v>
      </c>
      <c r="H481" s="5">
        <v>24</v>
      </c>
      <c r="I481" s="5">
        <v>0</v>
      </c>
      <c r="J481" s="5">
        <v>0</v>
      </c>
      <c r="K481" s="5" t="s">
        <v>84</v>
      </c>
      <c r="L481" s="5" t="s">
        <v>76</v>
      </c>
      <c r="M481" s="5" t="s">
        <v>76</v>
      </c>
      <c r="N481" s="5" t="s">
        <v>76</v>
      </c>
      <c r="O481" s="5" t="s">
        <v>76</v>
      </c>
      <c r="P481" s="8" t="s">
        <v>1607</v>
      </c>
      <c r="Q481" s="8" t="s">
        <v>1608</v>
      </c>
      <c r="R481" s="8" t="s">
        <v>908</v>
      </c>
      <c r="S481" s="8" t="s">
        <v>909</v>
      </c>
    </row>
    <row r="482" spans="1:19">
      <c r="A482" s="5">
        <v>2</v>
      </c>
      <c r="B482" s="5">
        <v>8</v>
      </c>
      <c r="C482" s="8" t="s">
        <v>1609</v>
      </c>
      <c r="D482" s="5">
        <v>2.2000000000000002</v>
      </c>
      <c r="E482" s="5" t="s">
        <v>1600</v>
      </c>
      <c r="F482" s="5" t="s">
        <v>76</v>
      </c>
      <c r="G482" s="5">
        <v>14</v>
      </c>
      <c r="H482" s="5">
        <v>14</v>
      </c>
      <c r="I482" s="5">
        <v>0</v>
      </c>
      <c r="J482" s="5">
        <v>0</v>
      </c>
      <c r="K482" s="5" t="s">
        <v>84</v>
      </c>
      <c r="L482" s="5" t="s">
        <v>76</v>
      </c>
      <c r="M482" s="5" t="s">
        <v>76</v>
      </c>
      <c r="N482" s="5" t="s">
        <v>76</v>
      </c>
      <c r="O482" s="5" t="s">
        <v>76</v>
      </c>
      <c r="P482" s="8" t="s">
        <v>1610</v>
      </c>
      <c r="Q482" s="8" t="s">
        <v>1611</v>
      </c>
      <c r="R482" s="8" t="s">
        <v>1612</v>
      </c>
      <c r="S482" s="8" t="s">
        <v>1613</v>
      </c>
    </row>
    <row r="483" spans="1:19">
      <c r="A483" s="5">
        <v>2</v>
      </c>
      <c r="B483" s="5">
        <v>8</v>
      </c>
      <c r="C483" s="8" t="s">
        <v>1614</v>
      </c>
      <c r="D483" s="5">
        <v>2.1</v>
      </c>
      <c r="E483" s="5" t="s">
        <v>1600</v>
      </c>
      <c r="F483" s="5" t="s">
        <v>76</v>
      </c>
      <c r="G483" s="5">
        <v>44</v>
      </c>
      <c r="H483" s="5">
        <v>44</v>
      </c>
      <c r="I483" s="5">
        <v>0</v>
      </c>
      <c r="J483" s="5">
        <v>0</v>
      </c>
      <c r="K483" s="5" t="s">
        <v>84</v>
      </c>
      <c r="L483" s="5" t="s">
        <v>76</v>
      </c>
      <c r="M483" s="5" t="s">
        <v>76</v>
      </c>
      <c r="N483" s="5" t="s">
        <v>76</v>
      </c>
      <c r="O483" s="5" t="s">
        <v>76</v>
      </c>
      <c r="P483" s="8" t="s">
        <v>1615</v>
      </c>
      <c r="Q483" s="8" t="s">
        <v>1616</v>
      </c>
      <c r="R483" s="8" t="s">
        <v>1617</v>
      </c>
      <c r="S483" s="8" t="s">
        <v>1618</v>
      </c>
    </row>
    <row r="484" spans="1:19">
      <c r="A484" s="5">
        <v>2</v>
      </c>
      <c r="B484" s="5">
        <v>8</v>
      </c>
      <c r="C484" s="8" t="s">
        <v>1619</v>
      </c>
      <c r="D484" s="5">
        <v>2.1</v>
      </c>
      <c r="E484" s="5" t="s">
        <v>1600</v>
      </c>
      <c r="F484" s="5" t="s">
        <v>76</v>
      </c>
      <c r="G484" s="5">
        <v>22</v>
      </c>
      <c r="H484" s="5">
        <v>22</v>
      </c>
      <c r="I484" s="5">
        <v>0</v>
      </c>
      <c r="J484" s="5">
        <v>0</v>
      </c>
      <c r="K484" s="5" t="s">
        <v>84</v>
      </c>
      <c r="L484" s="5" t="s">
        <v>76</v>
      </c>
      <c r="M484" s="5" t="s">
        <v>76</v>
      </c>
      <c r="N484" s="5" t="s">
        <v>76</v>
      </c>
      <c r="O484" s="5" t="s">
        <v>76</v>
      </c>
      <c r="P484" s="8" t="s">
        <v>449</v>
      </c>
      <c r="Q484" s="8" t="s">
        <v>450</v>
      </c>
      <c r="R484" s="8" t="s">
        <v>451</v>
      </c>
      <c r="S484" s="8" t="s">
        <v>452</v>
      </c>
    </row>
    <row r="485" spans="1:19">
      <c r="A485" s="5">
        <v>2</v>
      </c>
      <c r="B485" s="5">
        <v>8</v>
      </c>
      <c r="C485" s="8" t="s">
        <v>1620</v>
      </c>
      <c r="D485" s="5">
        <v>2.1</v>
      </c>
      <c r="E485" s="5" t="s">
        <v>1600</v>
      </c>
      <c r="F485" s="5" t="s">
        <v>76</v>
      </c>
      <c r="G485" s="5">
        <v>11</v>
      </c>
      <c r="H485" s="5">
        <v>11</v>
      </c>
      <c r="I485" s="5">
        <v>0</v>
      </c>
      <c r="J485" s="5">
        <v>0</v>
      </c>
      <c r="K485" s="5" t="s">
        <v>84</v>
      </c>
      <c r="L485" s="5" t="s">
        <v>76</v>
      </c>
      <c r="M485" s="5" t="s">
        <v>76</v>
      </c>
      <c r="N485" s="5" t="s">
        <v>76</v>
      </c>
      <c r="O485" s="5" t="s">
        <v>76</v>
      </c>
      <c r="P485" s="8" t="s">
        <v>1621</v>
      </c>
      <c r="Q485" s="8" t="s">
        <v>1622</v>
      </c>
      <c r="R485" s="8" t="s">
        <v>1542</v>
      </c>
      <c r="S485" s="8" t="s">
        <v>1543</v>
      </c>
    </row>
    <row r="486" spans="1:19">
      <c r="A486" s="5">
        <v>2</v>
      </c>
      <c r="B486" s="5">
        <v>8</v>
      </c>
      <c r="C486" s="8" t="s">
        <v>1623</v>
      </c>
      <c r="D486" s="5">
        <v>2</v>
      </c>
      <c r="E486" s="5" t="s">
        <v>1600</v>
      </c>
      <c r="F486" s="5" t="s">
        <v>76</v>
      </c>
      <c r="G486" s="5">
        <v>47</v>
      </c>
      <c r="H486" s="5">
        <v>47</v>
      </c>
      <c r="I486" s="5">
        <v>0</v>
      </c>
      <c r="J486" s="5">
        <v>0</v>
      </c>
      <c r="K486" s="5" t="s">
        <v>84</v>
      </c>
      <c r="L486" s="5" t="s">
        <v>76</v>
      </c>
      <c r="M486" s="5" t="s">
        <v>76</v>
      </c>
      <c r="N486" s="5" t="s">
        <v>76</v>
      </c>
      <c r="O486" s="5" t="s">
        <v>76</v>
      </c>
      <c r="P486" s="8" t="s">
        <v>912</v>
      </c>
      <c r="Q486" s="8" t="s">
        <v>913</v>
      </c>
      <c r="R486" s="8" t="s">
        <v>914</v>
      </c>
      <c r="S486" s="8" t="s">
        <v>915</v>
      </c>
    </row>
    <row r="487" spans="1:19">
      <c r="A487" s="5">
        <v>2</v>
      </c>
      <c r="B487" s="5">
        <v>8</v>
      </c>
      <c r="C487" s="8" t="s">
        <v>1624</v>
      </c>
      <c r="D487" s="5">
        <v>1.9</v>
      </c>
      <c r="E487" s="5" t="s">
        <v>1625</v>
      </c>
      <c r="F487" s="5" t="s">
        <v>76</v>
      </c>
      <c r="G487" s="5">
        <v>22</v>
      </c>
      <c r="H487" s="5">
        <v>22</v>
      </c>
      <c r="I487" s="5">
        <v>0</v>
      </c>
      <c r="J487" s="5">
        <v>0</v>
      </c>
      <c r="K487" s="5" t="s">
        <v>84</v>
      </c>
      <c r="L487" s="5" t="s">
        <v>76</v>
      </c>
      <c r="M487" s="5" t="s">
        <v>76</v>
      </c>
      <c r="N487" s="5" t="s">
        <v>76</v>
      </c>
      <c r="O487" s="5" t="s">
        <v>76</v>
      </c>
      <c r="P487" s="8" t="s">
        <v>449</v>
      </c>
      <c r="Q487" s="8" t="s">
        <v>701</v>
      </c>
      <c r="R487" s="8" t="s">
        <v>702</v>
      </c>
      <c r="S487" s="8" t="s">
        <v>703</v>
      </c>
    </row>
    <row r="488" spans="1:19">
      <c r="A488" s="5">
        <v>2</v>
      </c>
      <c r="B488" s="5">
        <v>8</v>
      </c>
      <c r="C488" s="8" t="s">
        <v>1626</v>
      </c>
      <c r="D488" s="5">
        <v>1.9</v>
      </c>
      <c r="E488" s="5" t="s">
        <v>1625</v>
      </c>
      <c r="F488" s="5" t="s">
        <v>76</v>
      </c>
      <c r="G488" s="5">
        <v>44</v>
      </c>
      <c r="H488" s="5">
        <v>44</v>
      </c>
      <c r="I488" s="5">
        <v>0</v>
      </c>
      <c r="J488" s="5">
        <v>0</v>
      </c>
      <c r="K488" s="5" t="s">
        <v>84</v>
      </c>
      <c r="L488" s="5" t="s">
        <v>76</v>
      </c>
      <c r="M488" s="5" t="s">
        <v>76</v>
      </c>
      <c r="N488" s="5" t="s">
        <v>76</v>
      </c>
      <c r="O488" s="5" t="s">
        <v>76</v>
      </c>
      <c r="P488" s="8" t="s">
        <v>1615</v>
      </c>
      <c r="Q488" s="8" t="s">
        <v>1627</v>
      </c>
      <c r="R488" s="8" t="s">
        <v>1628</v>
      </c>
      <c r="S488" s="8" t="s">
        <v>1629</v>
      </c>
    </row>
    <row r="489" spans="1:19">
      <c r="A489" s="5">
        <v>2</v>
      </c>
      <c r="B489" s="5">
        <v>8</v>
      </c>
      <c r="C489" s="8" t="s">
        <v>1630</v>
      </c>
      <c r="D489" s="5">
        <v>1.8</v>
      </c>
      <c r="E489" s="5" t="s">
        <v>1625</v>
      </c>
      <c r="F489" s="5" t="s">
        <v>76</v>
      </c>
      <c r="G489" s="5">
        <v>12</v>
      </c>
      <c r="H489" s="5">
        <v>12</v>
      </c>
      <c r="I489" s="5">
        <v>0</v>
      </c>
      <c r="J489" s="5">
        <v>0</v>
      </c>
      <c r="K489" s="5" t="s">
        <v>84</v>
      </c>
      <c r="L489" s="5" t="s">
        <v>76</v>
      </c>
      <c r="M489" s="5" t="s">
        <v>76</v>
      </c>
      <c r="N489" s="5" t="s">
        <v>76</v>
      </c>
      <c r="O489" s="5" t="s">
        <v>76</v>
      </c>
      <c r="P489" s="8" t="s">
        <v>1631</v>
      </c>
      <c r="Q489" s="8" t="s">
        <v>1632</v>
      </c>
      <c r="R489" s="8" t="s">
        <v>1633</v>
      </c>
      <c r="S489" s="8" t="s">
        <v>1634</v>
      </c>
    </row>
    <row r="490" spans="1:19">
      <c r="A490" s="5">
        <v>2</v>
      </c>
      <c r="B490" s="5">
        <v>8</v>
      </c>
      <c r="C490" s="8" t="s">
        <v>1635</v>
      </c>
      <c r="D490" s="5">
        <v>1.8</v>
      </c>
      <c r="E490" s="5" t="s">
        <v>1625</v>
      </c>
      <c r="F490" s="5" t="s">
        <v>76</v>
      </c>
      <c r="G490" s="5">
        <v>12</v>
      </c>
      <c r="H490" s="5">
        <v>12</v>
      </c>
      <c r="I490" s="5">
        <v>0</v>
      </c>
      <c r="J490" s="5">
        <v>0</v>
      </c>
      <c r="K490" s="5" t="s">
        <v>84</v>
      </c>
      <c r="L490" s="5" t="s">
        <v>76</v>
      </c>
      <c r="M490" s="5" t="s">
        <v>76</v>
      </c>
      <c r="N490" s="5" t="s">
        <v>76</v>
      </c>
      <c r="O490" s="5" t="s">
        <v>76</v>
      </c>
      <c r="P490" s="8" t="s">
        <v>1636</v>
      </c>
      <c r="Q490" s="8" t="s">
        <v>1637</v>
      </c>
      <c r="R490" s="8" t="s">
        <v>1638</v>
      </c>
      <c r="S490" s="8" t="s">
        <v>1639</v>
      </c>
    </row>
    <row r="491" spans="1:19">
      <c r="A491" s="5">
        <v>2</v>
      </c>
      <c r="B491" s="5">
        <v>8</v>
      </c>
      <c r="C491" s="8" t="s">
        <v>1640</v>
      </c>
      <c r="D491" s="5">
        <v>1.8</v>
      </c>
      <c r="E491" s="5" t="s">
        <v>1625</v>
      </c>
      <c r="F491" s="5" t="s">
        <v>76</v>
      </c>
      <c r="G491" s="5">
        <v>77</v>
      </c>
      <c r="H491" s="5">
        <v>77</v>
      </c>
      <c r="I491" s="5">
        <v>0</v>
      </c>
      <c r="J491" s="5">
        <v>0</v>
      </c>
      <c r="K491" s="5" t="s">
        <v>84</v>
      </c>
      <c r="L491" s="5" t="s">
        <v>76</v>
      </c>
      <c r="M491" s="5" t="s">
        <v>76</v>
      </c>
      <c r="N491" s="5" t="s">
        <v>76</v>
      </c>
      <c r="O491" s="5" t="s">
        <v>76</v>
      </c>
      <c r="P491" s="8" t="s">
        <v>384</v>
      </c>
      <c r="Q491" s="8" t="s">
        <v>385</v>
      </c>
      <c r="R491" s="8" t="s">
        <v>386</v>
      </c>
      <c r="S491" s="8" t="s">
        <v>387</v>
      </c>
    </row>
    <row r="492" spans="1:19">
      <c r="A492" s="5">
        <v>2</v>
      </c>
      <c r="B492" s="5">
        <v>8</v>
      </c>
      <c r="C492" s="8" t="s">
        <v>1641</v>
      </c>
      <c r="D492" s="5">
        <v>1.7</v>
      </c>
      <c r="E492" s="5" t="s">
        <v>1625</v>
      </c>
      <c r="F492" s="5" t="s">
        <v>76</v>
      </c>
      <c r="G492" s="5">
        <v>87</v>
      </c>
      <c r="H492" s="5">
        <v>87</v>
      </c>
      <c r="I492" s="5">
        <v>0</v>
      </c>
      <c r="J492" s="5">
        <v>0</v>
      </c>
      <c r="K492" s="5" t="s">
        <v>84</v>
      </c>
      <c r="L492" s="5" t="s">
        <v>76</v>
      </c>
      <c r="M492" s="5" t="s">
        <v>76</v>
      </c>
      <c r="N492" s="5" t="s">
        <v>76</v>
      </c>
      <c r="O492" s="5" t="s">
        <v>76</v>
      </c>
      <c r="P492" s="8" t="s">
        <v>1642</v>
      </c>
      <c r="Q492" s="8" t="s">
        <v>1643</v>
      </c>
      <c r="R492" s="8" t="s">
        <v>1644</v>
      </c>
      <c r="S492" s="8" t="s">
        <v>1645</v>
      </c>
    </row>
    <row r="493" spans="1:19">
      <c r="A493" s="5">
        <v>2</v>
      </c>
      <c r="B493" s="5">
        <v>8</v>
      </c>
      <c r="C493" s="8" t="s">
        <v>1646</v>
      </c>
      <c r="D493" s="5">
        <v>1.7</v>
      </c>
      <c r="E493" s="5" t="s">
        <v>1625</v>
      </c>
      <c r="F493" s="5" t="s">
        <v>76</v>
      </c>
      <c r="G493" s="5">
        <v>30</v>
      </c>
      <c r="H493" s="5">
        <v>30</v>
      </c>
      <c r="I493" s="5">
        <v>0</v>
      </c>
      <c r="J493" s="5">
        <v>0</v>
      </c>
      <c r="K493" s="5" t="s">
        <v>84</v>
      </c>
      <c r="L493" s="5" t="s">
        <v>76</v>
      </c>
      <c r="M493" s="5" t="s">
        <v>76</v>
      </c>
      <c r="N493" s="5" t="s">
        <v>76</v>
      </c>
      <c r="O493" s="5" t="s">
        <v>76</v>
      </c>
      <c r="P493" s="8" t="s">
        <v>160</v>
      </c>
      <c r="Q493" s="8" t="s">
        <v>161</v>
      </c>
      <c r="R493" s="8" t="s">
        <v>162</v>
      </c>
      <c r="S493" s="8" t="s">
        <v>163</v>
      </c>
    </row>
    <row r="494" spans="1:19">
      <c r="A494" s="5">
        <v>2</v>
      </c>
      <c r="B494" s="5">
        <v>8</v>
      </c>
      <c r="C494" s="8" t="s">
        <v>1647</v>
      </c>
      <c r="D494" s="5">
        <v>1.5</v>
      </c>
      <c r="E494" s="5" t="s">
        <v>1625</v>
      </c>
      <c r="F494" s="5" t="s">
        <v>76</v>
      </c>
      <c r="G494" s="5">
        <v>14</v>
      </c>
      <c r="H494" s="5">
        <v>14</v>
      </c>
      <c r="I494" s="5">
        <v>0</v>
      </c>
      <c r="J494" s="5">
        <v>0</v>
      </c>
      <c r="K494" s="5" t="s">
        <v>84</v>
      </c>
      <c r="L494" s="5" t="s">
        <v>76</v>
      </c>
      <c r="M494" s="5" t="s">
        <v>76</v>
      </c>
      <c r="N494" s="5" t="s">
        <v>76</v>
      </c>
      <c r="O494" s="5" t="s">
        <v>76</v>
      </c>
      <c r="P494" s="8" t="s">
        <v>1051</v>
      </c>
      <c r="Q494" s="8" t="s">
        <v>1052</v>
      </c>
      <c r="R494" s="8" t="s">
        <v>1053</v>
      </c>
      <c r="S494" s="8" t="s">
        <v>1054</v>
      </c>
    </row>
    <row r="495" spans="1:19">
      <c r="A495" s="5">
        <v>2</v>
      </c>
      <c r="B495" s="5">
        <v>8</v>
      </c>
      <c r="C495" s="8" t="s">
        <v>1648</v>
      </c>
      <c r="D495" s="5">
        <v>1.5</v>
      </c>
      <c r="E495" s="5" t="s">
        <v>1625</v>
      </c>
      <c r="F495" s="5" t="s">
        <v>76</v>
      </c>
      <c r="G495" s="5">
        <v>31</v>
      </c>
      <c r="H495" s="5">
        <v>31</v>
      </c>
      <c r="I495" s="5">
        <v>0</v>
      </c>
      <c r="J495" s="5">
        <v>0</v>
      </c>
      <c r="K495" s="5" t="s">
        <v>84</v>
      </c>
      <c r="L495" s="5" t="s">
        <v>76</v>
      </c>
      <c r="M495" s="5" t="s">
        <v>76</v>
      </c>
      <c r="N495" s="5" t="s">
        <v>76</v>
      </c>
      <c r="O495" s="5" t="s">
        <v>76</v>
      </c>
      <c r="P495" s="8" t="s">
        <v>160</v>
      </c>
      <c r="Q495" s="8" t="s">
        <v>236</v>
      </c>
      <c r="R495" s="8" t="s">
        <v>237</v>
      </c>
      <c r="S495" s="8" t="s">
        <v>238</v>
      </c>
    </row>
    <row r="496" spans="1:19">
      <c r="A496" s="5">
        <v>2</v>
      </c>
      <c r="B496" s="5">
        <v>8</v>
      </c>
      <c r="C496" s="8" t="s">
        <v>1649</v>
      </c>
      <c r="D496" s="5">
        <v>1.4</v>
      </c>
      <c r="E496" s="5" t="s">
        <v>1625</v>
      </c>
      <c r="F496" s="5" t="s">
        <v>76</v>
      </c>
      <c r="G496" s="5">
        <v>12</v>
      </c>
      <c r="H496" s="5">
        <v>12</v>
      </c>
      <c r="I496" s="5">
        <v>0</v>
      </c>
      <c r="J496" s="5">
        <v>0</v>
      </c>
      <c r="K496" s="5" t="s">
        <v>84</v>
      </c>
      <c r="L496" s="5" t="s">
        <v>76</v>
      </c>
      <c r="M496" s="5" t="s">
        <v>76</v>
      </c>
      <c r="N496" s="5" t="s">
        <v>76</v>
      </c>
      <c r="O496" s="5" t="s">
        <v>76</v>
      </c>
      <c r="P496" s="8" t="s">
        <v>1060</v>
      </c>
      <c r="Q496" s="8" t="s">
        <v>1061</v>
      </c>
      <c r="R496" s="8" t="s">
        <v>1062</v>
      </c>
      <c r="S496" s="8" t="s">
        <v>1063</v>
      </c>
    </row>
    <row r="497" spans="1:19">
      <c r="A497" s="5">
        <v>2</v>
      </c>
      <c r="B497" s="5">
        <v>8</v>
      </c>
      <c r="C497" s="8" t="s">
        <v>1650</v>
      </c>
      <c r="D497" s="5">
        <v>1.4</v>
      </c>
      <c r="E497" s="5" t="s">
        <v>1625</v>
      </c>
      <c r="F497" s="5" t="s">
        <v>76</v>
      </c>
      <c r="G497" s="5">
        <v>11</v>
      </c>
      <c r="H497" s="5">
        <v>11</v>
      </c>
      <c r="I497" s="5">
        <v>0</v>
      </c>
      <c r="J497" s="5">
        <v>0</v>
      </c>
      <c r="K497" s="5" t="s">
        <v>84</v>
      </c>
      <c r="L497" s="5" t="s">
        <v>76</v>
      </c>
      <c r="M497" s="5" t="s">
        <v>76</v>
      </c>
      <c r="N497" s="5" t="s">
        <v>76</v>
      </c>
      <c r="O497" s="5" t="s">
        <v>76</v>
      </c>
      <c r="P497" s="8" t="s">
        <v>1651</v>
      </c>
      <c r="Q497" s="8" t="s">
        <v>1652</v>
      </c>
      <c r="R497" s="8" t="s">
        <v>1653</v>
      </c>
      <c r="S497" s="8" t="s">
        <v>1654</v>
      </c>
    </row>
    <row r="498" spans="1:19">
      <c r="A498" s="5">
        <v>2</v>
      </c>
      <c r="B498" s="5">
        <v>8</v>
      </c>
      <c r="C498" s="8" t="s">
        <v>1655</v>
      </c>
      <c r="D498" s="5">
        <v>1.3</v>
      </c>
      <c r="E498" s="5" t="s">
        <v>1625</v>
      </c>
      <c r="F498" s="5" t="s">
        <v>76</v>
      </c>
      <c r="G498" s="5">
        <v>86</v>
      </c>
      <c r="H498" s="5">
        <v>86</v>
      </c>
      <c r="I498" s="5">
        <v>0</v>
      </c>
      <c r="J498" s="5">
        <v>0</v>
      </c>
      <c r="K498" s="5" t="s">
        <v>84</v>
      </c>
      <c r="L498" s="5" t="s">
        <v>76</v>
      </c>
      <c r="M498" s="5" t="s">
        <v>76</v>
      </c>
      <c r="N498" s="5" t="s">
        <v>76</v>
      </c>
      <c r="O498" s="5" t="s">
        <v>76</v>
      </c>
      <c r="P498" s="8" t="s">
        <v>1398</v>
      </c>
      <c r="Q498" s="8" t="s">
        <v>1399</v>
      </c>
      <c r="R498" s="8" t="s">
        <v>1400</v>
      </c>
      <c r="S498" s="8" t="s">
        <v>1401</v>
      </c>
    </row>
    <row r="499" spans="1:19">
      <c r="A499" s="5">
        <v>2</v>
      </c>
      <c r="B499" s="5">
        <v>8</v>
      </c>
      <c r="C499" s="8" t="s">
        <v>1656</v>
      </c>
      <c r="D499" s="5">
        <v>1.3</v>
      </c>
      <c r="E499" s="5" t="s">
        <v>1625</v>
      </c>
      <c r="F499" s="5" t="s">
        <v>76</v>
      </c>
      <c r="G499" s="5">
        <v>78</v>
      </c>
      <c r="H499" s="5">
        <v>78</v>
      </c>
      <c r="I499" s="5">
        <v>0</v>
      </c>
      <c r="J499" s="5">
        <v>0</v>
      </c>
      <c r="K499" s="5" t="s">
        <v>84</v>
      </c>
      <c r="L499" s="5" t="s">
        <v>76</v>
      </c>
      <c r="M499" s="5" t="s">
        <v>76</v>
      </c>
      <c r="N499" s="5" t="s">
        <v>76</v>
      </c>
      <c r="O499" s="5" t="s">
        <v>76</v>
      </c>
      <c r="P499" s="8" t="s">
        <v>416</v>
      </c>
      <c r="Q499" s="8" t="s">
        <v>417</v>
      </c>
      <c r="R499" s="8" t="s">
        <v>418</v>
      </c>
      <c r="S499" s="8" t="s">
        <v>419</v>
      </c>
    </row>
    <row r="500" spans="1:19">
      <c r="A500" s="5">
        <v>2</v>
      </c>
      <c r="B500" s="5">
        <v>8</v>
      </c>
      <c r="C500" s="8" t="s">
        <v>1657</v>
      </c>
      <c r="D500" s="5">
        <v>1.2</v>
      </c>
      <c r="E500" s="5" t="s">
        <v>1625</v>
      </c>
      <c r="F500" s="5" t="s">
        <v>391</v>
      </c>
      <c r="G500" s="5">
        <v>15</v>
      </c>
      <c r="H500" s="5">
        <v>15</v>
      </c>
      <c r="I500" s="5">
        <v>0</v>
      </c>
      <c r="J500" s="5">
        <v>0</v>
      </c>
      <c r="K500" s="5" t="s">
        <v>84</v>
      </c>
      <c r="L500" s="5" t="s">
        <v>76</v>
      </c>
      <c r="M500" s="5" t="s">
        <v>76</v>
      </c>
      <c r="N500" s="5" t="s">
        <v>76</v>
      </c>
      <c r="O500" s="5" t="s">
        <v>76</v>
      </c>
      <c r="P500" s="8" t="s">
        <v>996</v>
      </c>
      <c r="Q500" s="8" t="s">
        <v>1411</v>
      </c>
      <c r="R500" s="8" t="s">
        <v>1412</v>
      </c>
      <c r="S500" s="8" t="s">
        <v>1413</v>
      </c>
    </row>
    <row r="501" spans="1:19">
      <c r="A501" s="5">
        <v>2</v>
      </c>
      <c r="B501" s="5">
        <v>8</v>
      </c>
      <c r="C501" s="8" t="s">
        <v>1658</v>
      </c>
      <c r="D501" s="5">
        <v>1.2</v>
      </c>
      <c r="E501" s="5" t="s">
        <v>1625</v>
      </c>
      <c r="F501" s="5" t="s">
        <v>76</v>
      </c>
      <c r="G501" s="5">
        <v>19</v>
      </c>
      <c r="H501" s="5">
        <v>19</v>
      </c>
      <c r="I501" s="5">
        <v>0</v>
      </c>
      <c r="J501" s="5">
        <v>0</v>
      </c>
      <c r="K501" s="5" t="s">
        <v>84</v>
      </c>
      <c r="L501" s="5" t="s">
        <v>76</v>
      </c>
      <c r="M501" s="5" t="s">
        <v>76</v>
      </c>
      <c r="N501" s="5" t="s">
        <v>76</v>
      </c>
      <c r="O501" s="5" t="s">
        <v>76</v>
      </c>
      <c r="P501" s="8" t="s">
        <v>1068</v>
      </c>
      <c r="Q501" s="8" t="s">
        <v>1069</v>
      </c>
      <c r="R501" s="8" t="s">
        <v>1070</v>
      </c>
      <c r="S501" s="8" t="s">
        <v>1071</v>
      </c>
    </row>
    <row r="502" spans="1:19">
      <c r="A502" s="5">
        <v>2</v>
      </c>
      <c r="B502" s="5">
        <v>8</v>
      </c>
      <c r="C502" s="8" t="s">
        <v>1659</v>
      </c>
      <c r="D502" s="5">
        <v>1.1000000000000001</v>
      </c>
      <c r="E502" s="5" t="s">
        <v>1625</v>
      </c>
      <c r="F502" s="5" t="s">
        <v>76</v>
      </c>
      <c r="G502" s="5">
        <v>20</v>
      </c>
      <c r="H502" s="5">
        <v>20</v>
      </c>
      <c r="I502" s="5">
        <v>0</v>
      </c>
      <c r="J502" s="5">
        <v>0</v>
      </c>
      <c r="K502" s="5" t="s">
        <v>84</v>
      </c>
      <c r="L502" s="5" t="s">
        <v>76</v>
      </c>
      <c r="M502" s="5" t="s">
        <v>76</v>
      </c>
      <c r="N502" s="5" t="s">
        <v>76</v>
      </c>
      <c r="O502" s="5" t="s">
        <v>76</v>
      </c>
      <c r="P502" s="8" t="s">
        <v>835</v>
      </c>
      <c r="Q502" s="8" t="s">
        <v>836</v>
      </c>
      <c r="R502" s="8" t="s">
        <v>837</v>
      </c>
      <c r="S502" s="8" t="s">
        <v>838</v>
      </c>
    </row>
    <row r="503" spans="1:19">
      <c r="A503" s="5">
        <v>2</v>
      </c>
      <c r="B503" s="5">
        <v>8</v>
      </c>
      <c r="C503" s="8" t="s">
        <v>1660</v>
      </c>
      <c r="D503" s="5">
        <v>1.1000000000000001</v>
      </c>
      <c r="E503" s="5" t="s">
        <v>1625</v>
      </c>
      <c r="F503" s="5" t="s">
        <v>76</v>
      </c>
      <c r="G503" s="5">
        <v>23</v>
      </c>
      <c r="H503" s="5">
        <v>23</v>
      </c>
      <c r="I503" s="5">
        <v>0</v>
      </c>
      <c r="J503" s="5">
        <v>0</v>
      </c>
      <c r="K503" s="5" t="s">
        <v>84</v>
      </c>
      <c r="L503" s="5" t="s">
        <v>76</v>
      </c>
      <c r="M503" s="5" t="s">
        <v>76</v>
      </c>
      <c r="N503" s="5" t="s">
        <v>76</v>
      </c>
      <c r="O503" s="5" t="s">
        <v>76</v>
      </c>
      <c r="P503" s="8" t="s">
        <v>215</v>
      </c>
      <c r="Q503" s="8" t="s">
        <v>216</v>
      </c>
      <c r="R503" s="8" t="s">
        <v>217</v>
      </c>
      <c r="S503" s="8" t="s">
        <v>218</v>
      </c>
    </row>
    <row r="504" spans="1:19">
      <c r="A504" s="5">
        <v>2</v>
      </c>
      <c r="B504" s="5">
        <v>8</v>
      </c>
      <c r="C504" s="8" t="s">
        <v>1661</v>
      </c>
      <c r="D504" s="5">
        <v>0.6</v>
      </c>
      <c r="E504" s="5" t="s">
        <v>1662</v>
      </c>
      <c r="F504" s="5" t="s">
        <v>76</v>
      </c>
      <c r="G504" s="5">
        <v>9</v>
      </c>
      <c r="H504" s="5">
        <v>9</v>
      </c>
      <c r="I504" s="5">
        <v>0</v>
      </c>
      <c r="J504" s="5">
        <v>0</v>
      </c>
      <c r="K504" s="5" t="s">
        <v>84</v>
      </c>
      <c r="L504" s="5" t="s">
        <v>76</v>
      </c>
      <c r="M504" s="5" t="s">
        <v>76</v>
      </c>
      <c r="N504" s="5" t="s">
        <v>76</v>
      </c>
      <c r="O504" s="5" t="s">
        <v>76</v>
      </c>
      <c r="P504" s="8" t="s">
        <v>991</v>
      </c>
      <c r="Q504" s="8" t="s">
        <v>992</v>
      </c>
      <c r="R504" s="8" t="s">
        <v>993</v>
      </c>
      <c r="S504" s="8" t="s">
        <v>1008</v>
      </c>
    </row>
    <row r="505" spans="1:19">
      <c r="A505" s="5">
        <v>2</v>
      </c>
      <c r="B505" s="5">
        <v>8</v>
      </c>
      <c r="C505" s="8" t="s">
        <v>1663</v>
      </c>
      <c r="D505" s="5">
        <v>0.6</v>
      </c>
      <c r="E505" s="5" t="s">
        <v>1662</v>
      </c>
      <c r="F505" s="5" t="s">
        <v>76</v>
      </c>
      <c r="G505" s="5">
        <v>9</v>
      </c>
      <c r="H505" s="5">
        <v>9</v>
      </c>
      <c r="I505" s="5">
        <v>0</v>
      </c>
      <c r="J505" s="5">
        <v>0</v>
      </c>
      <c r="K505" s="5" t="s">
        <v>84</v>
      </c>
      <c r="L505" s="5" t="s">
        <v>76</v>
      </c>
      <c r="M505" s="5" t="s">
        <v>76</v>
      </c>
      <c r="N505" s="5" t="s">
        <v>76</v>
      </c>
      <c r="O505" s="5" t="s">
        <v>76</v>
      </c>
      <c r="P505" s="8" t="s">
        <v>991</v>
      </c>
      <c r="Q505" s="8" t="s">
        <v>992</v>
      </c>
      <c r="R505" s="8" t="s">
        <v>993</v>
      </c>
      <c r="S505" s="8" t="s">
        <v>1001</v>
      </c>
    </row>
    <row r="506" spans="1:19">
      <c r="A506" s="5">
        <v>2</v>
      </c>
      <c r="B506" s="5">
        <v>8</v>
      </c>
      <c r="C506" s="8" t="s">
        <v>1664</v>
      </c>
      <c r="D506" s="5">
        <v>0.6</v>
      </c>
      <c r="E506" s="5" t="s">
        <v>1662</v>
      </c>
      <c r="F506" s="5" t="s">
        <v>76</v>
      </c>
      <c r="G506" s="5">
        <v>9</v>
      </c>
      <c r="H506" s="5">
        <v>9</v>
      </c>
      <c r="I506" s="5">
        <v>0</v>
      </c>
      <c r="J506" s="5">
        <v>0</v>
      </c>
      <c r="K506" s="5" t="s">
        <v>84</v>
      </c>
      <c r="L506" s="5" t="s">
        <v>76</v>
      </c>
      <c r="M506" s="5" t="s">
        <v>76</v>
      </c>
      <c r="N506" s="5" t="s">
        <v>76</v>
      </c>
      <c r="O506" s="5" t="s">
        <v>76</v>
      </c>
      <c r="P506" s="8" t="s">
        <v>991</v>
      </c>
      <c r="Q506" s="8" t="s">
        <v>992</v>
      </c>
      <c r="R506" s="8" t="s">
        <v>993</v>
      </c>
      <c r="S506" s="8" t="s">
        <v>1012</v>
      </c>
    </row>
    <row r="507" spans="1:19">
      <c r="A507" s="5">
        <v>2</v>
      </c>
      <c r="B507" s="5">
        <v>8</v>
      </c>
      <c r="C507" s="8" t="s">
        <v>1665</v>
      </c>
      <c r="D507" s="5">
        <v>0.6</v>
      </c>
      <c r="E507" s="5" t="s">
        <v>1662</v>
      </c>
      <c r="F507" s="5" t="s">
        <v>76</v>
      </c>
      <c r="G507" s="5">
        <v>9</v>
      </c>
      <c r="H507" s="5">
        <v>9</v>
      </c>
      <c r="I507" s="5">
        <v>0</v>
      </c>
      <c r="J507" s="5">
        <v>0</v>
      </c>
      <c r="K507" s="5" t="s">
        <v>84</v>
      </c>
      <c r="L507" s="5" t="s">
        <v>76</v>
      </c>
      <c r="M507" s="5" t="s">
        <v>76</v>
      </c>
      <c r="N507" s="5" t="s">
        <v>76</v>
      </c>
      <c r="O507" s="5" t="s">
        <v>76</v>
      </c>
      <c r="P507" s="8" t="s">
        <v>991</v>
      </c>
      <c r="Q507" s="8" t="s">
        <v>992</v>
      </c>
      <c r="R507" s="8" t="s">
        <v>993</v>
      </c>
      <c r="S507" s="8" t="s">
        <v>994</v>
      </c>
    </row>
    <row r="508" spans="1:19">
      <c r="A508" s="5">
        <v>2</v>
      </c>
      <c r="B508" s="5">
        <v>8</v>
      </c>
      <c r="C508" s="8" t="s">
        <v>1666</v>
      </c>
      <c r="D508" s="5">
        <v>0.5</v>
      </c>
      <c r="E508" s="5" t="s">
        <v>1662</v>
      </c>
      <c r="F508" s="5" t="s">
        <v>76</v>
      </c>
      <c r="G508" s="5">
        <v>17</v>
      </c>
      <c r="H508" s="5">
        <v>17</v>
      </c>
      <c r="I508" s="5">
        <v>0</v>
      </c>
      <c r="J508" s="5">
        <v>0</v>
      </c>
      <c r="K508" s="5" t="s">
        <v>84</v>
      </c>
      <c r="L508" s="5" t="s">
        <v>76</v>
      </c>
      <c r="M508" s="5" t="s">
        <v>76</v>
      </c>
      <c r="N508" s="5" t="s">
        <v>76</v>
      </c>
      <c r="O508" s="5" t="s">
        <v>76</v>
      </c>
      <c r="P508" s="8" t="s">
        <v>1182</v>
      </c>
      <c r="Q508" s="8" t="s">
        <v>1183</v>
      </c>
      <c r="R508" s="8" t="s">
        <v>1184</v>
      </c>
      <c r="S508" s="8" t="s">
        <v>1185</v>
      </c>
    </row>
    <row r="509" spans="1:19">
      <c r="A509" s="5">
        <v>2</v>
      </c>
      <c r="B509" s="5">
        <v>8</v>
      </c>
      <c r="C509" s="8" t="s">
        <v>1667</v>
      </c>
      <c r="D509" s="5">
        <v>0.4</v>
      </c>
      <c r="E509" s="5" t="s">
        <v>1662</v>
      </c>
      <c r="F509" s="5" t="s">
        <v>76</v>
      </c>
      <c r="G509" s="5">
        <v>50</v>
      </c>
      <c r="H509" s="5">
        <v>50</v>
      </c>
      <c r="I509" s="5">
        <v>0</v>
      </c>
      <c r="J509" s="5">
        <v>0</v>
      </c>
      <c r="K509" s="5" t="s">
        <v>84</v>
      </c>
      <c r="L509" s="5" t="s">
        <v>76</v>
      </c>
      <c r="M509" s="5" t="s">
        <v>76</v>
      </c>
      <c r="N509" s="5" t="s">
        <v>76</v>
      </c>
      <c r="O509" s="5" t="s">
        <v>76</v>
      </c>
      <c r="P509" s="8" t="s">
        <v>245</v>
      </c>
      <c r="Q509" s="8" t="s">
        <v>246</v>
      </c>
      <c r="R509" s="8" t="s">
        <v>247</v>
      </c>
      <c r="S509" s="8" t="s">
        <v>248</v>
      </c>
    </row>
    <row r="510" spans="1:19">
      <c r="A510" s="5">
        <v>2</v>
      </c>
      <c r="B510" s="5">
        <v>8</v>
      </c>
      <c r="C510" s="8" t="s">
        <v>1668</v>
      </c>
      <c r="D510" s="5">
        <v>0.3</v>
      </c>
      <c r="E510" s="5" t="s">
        <v>1662</v>
      </c>
      <c r="F510" s="5" t="s">
        <v>76</v>
      </c>
      <c r="G510" s="5">
        <v>9</v>
      </c>
      <c r="H510" s="5">
        <v>9</v>
      </c>
      <c r="I510" s="5">
        <v>0</v>
      </c>
      <c r="J510" s="5">
        <v>0</v>
      </c>
      <c r="K510" s="5" t="s">
        <v>84</v>
      </c>
      <c r="L510" s="5" t="s">
        <v>76</v>
      </c>
      <c r="M510" s="5" t="s">
        <v>76</v>
      </c>
      <c r="N510" s="5" t="s">
        <v>76</v>
      </c>
      <c r="O510" s="5" t="s">
        <v>76</v>
      </c>
      <c r="P510" s="8" t="s">
        <v>1669</v>
      </c>
      <c r="Q510" s="8" t="s">
        <v>1670</v>
      </c>
      <c r="R510" s="8" t="s">
        <v>1031</v>
      </c>
      <c r="S510" s="8" t="s">
        <v>1032</v>
      </c>
    </row>
    <row r="511" spans="1:19">
      <c r="A511" s="5">
        <v>2</v>
      </c>
      <c r="B511" s="5">
        <v>8</v>
      </c>
      <c r="C511" s="8" t="s">
        <v>1671</v>
      </c>
      <c r="D511" s="5">
        <v>0.2</v>
      </c>
      <c r="E511" s="5" t="s">
        <v>1662</v>
      </c>
      <c r="F511" s="5" t="s">
        <v>76</v>
      </c>
      <c r="G511" s="5">
        <v>9</v>
      </c>
      <c r="H511" s="5">
        <v>9</v>
      </c>
      <c r="I511" s="5">
        <v>0</v>
      </c>
      <c r="J511" s="5">
        <v>0</v>
      </c>
      <c r="K511" s="5" t="s">
        <v>84</v>
      </c>
      <c r="L511" s="5" t="s">
        <v>76</v>
      </c>
      <c r="M511" s="5" t="s">
        <v>76</v>
      </c>
      <c r="N511" s="5" t="s">
        <v>76</v>
      </c>
      <c r="O511" s="5" t="s">
        <v>76</v>
      </c>
      <c r="P511" s="8" t="s">
        <v>1672</v>
      </c>
      <c r="Q511" s="8" t="s">
        <v>1673</v>
      </c>
      <c r="R511" s="8" t="s">
        <v>1674</v>
      </c>
      <c r="S511" s="8" t="s">
        <v>1675</v>
      </c>
    </row>
    <row r="512" spans="1:19">
      <c r="A512" s="5">
        <v>2</v>
      </c>
      <c r="B512" s="5">
        <v>8</v>
      </c>
      <c r="C512" s="8" t="s">
        <v>1676</v>
      </c>
      <c r="D512" s="5">
        <v>0.1</v>
      </c>
      <c r="E512" s="5" t="s">
        <v>1662</v>
      </c>
      <c r="F512" s="5" t="s">
        <v>76</v>
      </c>
      <c r="G512" s="5">
        <v>17</v>
      </c>
      <c r="H512" s="5">
        <v>17</v>
      </c>
      <c r="I512" s="5">
        <v>0</v>
      </c>
      <c r="J512" s="5">
        <v>0</v>
      </c>
      <c r="K512" s="5" t="s">
        <v>84</v>
      </c>
      <c r="L512" s="5" t="s">
        <v>76</v>
      </c>
      <c r="M512" s="5" t="s">
        <v>76</v>
      </c>
      <c r="N512" s="5" t="s">
        <v>76</v>
      </c>
      <c r="O512" s="5" t="s">
        <v>76</v>
      </c>
      <c r="P512" s="8" t="s">
        <v>1677</v>
      </c>
      <c r="Q512" s="8" t="s">
        <v>1678</v>
      </c>
      <c r="R512" s="8" t="s">
        <v>1679</v>
      </c>
      <c r="S512" s="8" t="s">
        <v>1680</v>
      </c>
    </row>
    <row r="513" spans="1:19">
      <c r="A513" s="5">
        <v>2</v>
      </c>
      <c r="B513" s="5">
        <v>8</v>
      </c>
      <c r="C513" s="8" t="s">
        <v>1681</v>
      </c>
      <c r="D513" s="5">
        <v>0.1</v>
      </c>
      <c r="E513" s="5" t="s">
        <v>1662</v>
      </c>
      <c r="F513" s="5" t="s">
        <v>76</v>
      </c>
      <c r="G513" s="5">
        <v>22</v>
      </c>
      <c r="H513" s="5">
        <v>22</v>
      </c>
      <c r="I513" s="5">
        <v>0</v>
      </c>
      <c r="J513" s="5">
        <v>0</v>
      </c>
      <c r="K513" s="5" t="s">
        <v>84</v>
      </c>
      <c r="L513" s="5" t="s">
        <v>76</v>
      </c>
      <c r="M513" s="5" t="s">
        <v>76</v>
      </c>
      <c r="N513" s="5" t="s">
        <v>76</v>
      </c>
      <c r="O513" s="5" t="s">
        <v>76</v>
      </c>
      <c r="P513" s="8" t="s">
        <v>260</v>
      </c>
      <c r="Q513" s="8" t="s">
        <v>261</v>
      </c>
      <c r="R513" s="8" t="s">
        <v>262</v>
      </c>
      <c r="S513" s="8" t="s">
        <v>263</v>
      </c>
    </row>
    <row r="514" spans="1:19">
      <c r="A514" s="5">
        <v>2</v>
      </c>
      <c r="B514" s="5">
        <v>8</v>
      </c>
      <c r="C514" s="8" t="s">
        <v>1682</v>
      </c>
      <c r="D514" s="5">
        <v>0</v>
      </c>
      <c r="E514" s="5" t="s">
        <v>1662</v>
      </c>
      <c r="F514" s="5" t="s">
        <v>76</v>
      </c>
      <c r="G514" s="5">
        <v>27</v>
      </c>
      <c r="H514" s="5">
        <v>27</v>
      </c>
      <c r="I514" s="5">
        <v>0</v>
      </c>
      <c r="J514" s="5">
        <v>0</v>
      </c>
      <c r="K514" s="5" t="s">
        <v>84</v>
      </c>
      <c r="L514" s="5" t="s">
        <v>76</v>
      </c>
      <c r="M514" s="5" t="s">
        <v>76</v>
      </c>
      <c r="N514" s="5" t="s">
        <v>76</v>
      </c>
      <c r="O514" s="5" t="s">
        <v>76</v>
      </c>
      <c r="P514" s="8" t="s">
        <v>1103</v>
      </c>
      <c r="Q514" s="8" t="s">
        <v>1104</v>
      </c>
      <c r="R514" s="8" t="s">
        <v>1105</v>
      </c>
      <c r="S514" s="8" t="s">
        <v>1106</v>
      </c>
    </row>
    <row r="515" spans="1:19">
      <c r="A515" s="5">
        <v>2</v>
      </c>
      <c r="B515" s="5">
        <v>8</v>
      </c>
      <c r="C515" s="8" t="s">
        <v>1683</v>
      </c>
      <c r="D515" s="5">
        <v>0</v>
      </c>
      <c r="E515" s="5" t="s">
        <v>1662</v>
      </c>
      <c r="F515" s="5" t="s">
        <v>76</v>
      </c>
      <c r="G515" s="5">
        <v>19</v>
      </c>
      <c r="H515" s="5">
        <v>19</v>
      </c>
      <c r="I515" s="5">
        <v>0</v>
      </c>
      <c r="J515" s="5">
        <v>0</v>
      </c>
      <c r="K515" s="5" t="s">
        <v>84</v>
      </c>
      <c r="L515" s="5" t="s">
        <v>76</v>
      </c>
      <c r="M515" s="5" t="s">
        <v>76</v>
      </c>
      <c r="N515" s="5" t="s">
        <v>76</v>
      </c>
      <c r="O515" s="5" t="s">
        <v>76</v>
      </c>
      <c r="P515" s="8" t="s">
        <v>1684</v>
      </c>
      <c r="Q515" s="8" t="s">
        <v>1685</v>
      </c>
      <c r="R515" s="8" t="s">
        <v>1686</v>
      </c>
      <c r="S515" s="8" t="s">
        <v>1687</v>
      </c>
    </row>
    <row r="516" spans="1:19">
      <c r="A516" s="5">
        <v>2</v>
      </c>
      <c r="B516" s="5">
        <v>9</v>
      </c>
      <c r="C516" s="8" t="s">
        <v>1688</v>
      </c>
      <c r="D516" s="5">
        <v>6.4</v>
      </c>
      <c r="E516" s="5" t="s">
        <v>1689</v>
      </c>
      <c r="F516" s="5" t="s">
        <v>76</v>
      </c>
      <c r="G516" s="5">
        <v>19</v>
      </c>
      <c r="H516" s="5">
        <v>18</v>
      </c>
      <c r="I516" s="5">
        <v>0</v>
      </c>
      <c r="J516" s="5">
        <v>1</v>
      </c>
      <c r="K516" s="5" t="s">
        <v>77</v>
      </c>
      <c r="L516" s="5" t="s">
        <v>76</v>
      </c>
      <c r="M516" s="5" t="s">
        <v>76</v>
      </c>
      <c r="N516" s="5" t="s">
        <v>76</v>
      </c>
      <c r="O516" s="5" t="s">
        <v>76</v>
      </c>
      <c r="P516" s="8" t="s">
        <v>1690</v>
      </c>
      <c r="Q516" s="8" t="s">
        <v>1691</v>
      </c>
      <c r="R516" s="8" t="s">
        <v>1692</v>
      </c>
      <c r="S516" s="8" t="s">
        <v>1693</v>
      </c>
    </row>
    <row r="517" spans="1:19">
      <c r="A517" s="5">
        <v>2</v>
      </c>
      <c r="B517" s="5">
        <v>9</v>
      </c>
      <c r="C517" s="8" t="s">
        <v>1694</v>
      </c>
      <c r="D517" s="5">
        <v>6</v>
      </c>
      <c r="E517" s="5" t="s">
        <v>1689</v>
      </c>
      <c r="F517" s="5" t="s">
        <v>76</v>
      </c>
      <c r="G517" s="5">
        <v>18</v>
      </c>
      <c r="H517" s="5">
        <v>17</v>
      </c>
      <c r="I517" s="5">
        <v>0</v>
      </c>
      <c r="J517" s="5">
        <v>1</v>
      </c>
      <c r="K517" s="5" t="s">
        <v>77</v>
      </c>
      <c r="L517" s="5" t="s">
        <v>76</v>
      </c>
      <c r="M517" s="5" t="s">
        <v>76</v>
      </c>
      <c r="N517" s="5" t="s">
        <v>76</v>
      </c>
      <c r="O517" s="5" t="s">
        <v>76</v>
      </c>
      <c r="P517" s="8" t="s">
        <v>1695</v>
      </c>
      <c r="Q517" s="8" t="s">
        <v>1696</v>
      </c>
      <c r="R517" s="8" t="s">
        <v>1697</v>
      </c>
      <c r="S517" s="8" t="s">
        <v>1698</v>
      </c>
    </row>
    <row r="518" spans="1:19">
      <c r="A518" s="5">
        <v>2</v>
      </c>
      <c r="B518" s="5">
        <v>9</v>
      </c>
      <c r="C518" s="8" t="s">
        <v>1699</v>
      </c>
      <c r="D518" s="5">
        <v>2.6</v>
      </c>
      <c r="E518" s="5" t="s">
        <v>970</v>
      </c>
      <c r="F518" s="5" t="s">
        <v>76</v>
      </c>
      <c r="G518" s="5">
        <v>12</v>
      </c>
      <c r="H518" s="5">
        <v>12</v>
      </c>
      <c r="I518" s="5">
        <v>0</v>
      </c>
      <c r="J518" s="5">
        <v>0</v>
      </c>
      <c r="K518" s="5" t="s">
        <v>84</v>
      </c>
      <c r="L518" s="5" t="s">
        <v>76</v>
      </c>
      <c r="M518" s="5" t="s">
        <v>76</v>
      </c>
      <c r="N518" s="5" t="s">
        <v>76</v>
      </c>
      <c r="O518" s="5" t="s">
        <v>76</v>
      </c>
      <c r="P518" s="8" t="s">
        <v>972</v>
      </c>
      <c r="Q518" s="8" t="s">
        <v>973</v>
      </c>
      <c r="R518" s="8" t="s">
        <v>974</v>
      </c>
      <c r="S518" s="8" t="s">
        <v>975</v>
      </c>
    </row>
    <row r="519" spans="1:19">
      <c r="A519" s="5">
        <v>2</v>
      </c>
      <c r="B519" s="5">
        <v>9</v>
      </c>
      <c r="C519" s="8" t="s">
        <v>1700</v>
      </c>
      <c r="D519" s="5">
        <v>2.6</v>
      </c>
      <c r="E519" s="5" t="s">
        <v>970</v>
      </c>
      <c r="F519" s="5" t="s">
        <v>76</v>
      </c>
      <c r="G519" s="5">
        <v>2218</v>
      </c>
      <c r="H519" s="5">
        <v>2218</v>
      </c>
      <c r="I519" s="5">
        <v>0</v>
      </c>
      <c r="J519" s="5">
        <v>0</v>
      </c>
      <c r="K519" s="5" t="s">
        <v>84</v>
      </c>
      <c r="L519" s="5" t="s">
        <v>76</v>
      </c>
      <c r="M519" s="5" t="s">
        <v>76</v>
      </c>
      <c r="N519" s="5" t="s">
        <v>76</v>
      </c>
      <c r="O519" s="5" t="s">
        <v>76</v>
      </c>
      <c r="P519" s="8" t="s">
        <v>85</v>
      </c>
      <c r="Q519" s="8" t="s">
        <v>86</v>
      </c>
      <c r="R519" s="8" t="s">
        <v>87</v>
      </c>
      <c r="S519" s="8" t="s">
        <v>88</v>
      </c>
    </row>
    <row r="520" spans="1:19">
      <c r="A520" s="5">
        <v>2</v>
      </c>
      <c r="B520" s="5">
        <v>9</v>
      </c>
      <c r="C520" s="8" t="s">
        <v>1701</v>
      </c>
      <c r="D520" s="5">
        <v>2.2999999999999998</v>
      </c>
      <c r="E520" s="5" t="s">
        <v>970</v>
      </c>
      <c r="F520" s="5" t="s">
        <v>76</v>
      </c>
      <c r="G520" s="5">
        <v>20</v>
      </c>
      <c r="H520" s="5">
        <v>20</v>
      </c>
      <c r="I520" s="5">
        <v>0</v>
      </c>
      <c r="J520" s="5">
        <v>0</v>
      </c>
      <c r="K520" s="5" t="s">
        <v>84</v>
      </c>
      <c r="L520" s="5" t="s">
        <v>76</v>
      </c>
      <c r="M520" s="5" t="s">
        <v>76</v>
      </c>
      <c r="N520" s="5" t="s">
        <v>76</v>
      </c>
      <c r="O520" s="5" t="s">
        <v>76</v>
      </c>
      <c r="P520" s="8" t="s">
        <v>1702</v>
      </c>
      <c r="Q520" s="8" t="s">
        <v>1703</v>
      </c>
      <c r="R520" s="8" t="s">
        <v>1704</v>
      </c>
      <c r="S520" s="8" t="s">
        <v>1705</v>
      </c>
    </row>
    <row r="521" spans="1:19">
      <c r="A521" s="5">
        <v>2</v>
      </c>
      <c r="B521" s="5">
        <v>9</v>
      </c>
      <c r="C521" s="8" t="s">
        <v>1706</v>
      </c>
      <c r="D521" s="5">
        <v>2.2999999999999998</v>
      </c>
      <c r="E521" s="5" t="s">
        <v>970</v>
      </c>
      <c r="F521" s="5" t="s">
        <v>76</v>
      </c>
      <c r="G521" s="5">
        <v>31</v>
      </c>
      <c r="H521" s="5">
        <v>31</v>
      </c>
      <c r="I521" s="5">
        <v>0</v>
      </c>
      <c r="J521" s="5">
        <v>0</v>
      </c>
      <c r="K521" s="5" t="s">
        <v>84</v>
      </c>
      <c r="L521" s="5" t="s">
        <v>76</v>
      </c>
      <c r="M521" s="5" t="s">
        <v>76</v>
      </c>
      <c r="N521" s="5" t="s">
        <v>76</v>
      </c>
      <c r="O521" s="5" t="s">
        <v>76</v>
      </c>
      <c r="P521" s="8" t="s">
        <v>1237</v>
      </c>
      <c r="Q521" s="8" t="s">
        <v>1238</v>
      </c>
      <c r="R521" s="8" t="s">
        <v>1239</v>
      </c>
      <c r="S521" s="8" t="s">
        <v>1240</v>
      </c>
    </row>
    <row r="522" spans="1:19">
      <c r="A522" s="5">
        <v>2</v>
      </c>
      <c r="B522" s="5">
        <v>9</v>
      </c>
      <c r="C522" s="8" t="s">
        <v>1707</v>
      </c>
      <c r="D522" s="5">
        <v>2.2000000000000002</v>
      </c>
      <c r="E522" s="5" t="s">
        <v>970</v>
      </c>
      <c r="F522" s="5" t="s">
        <v>76</v>
      </c>
      <c r="G522" s="5">
        <v>34</v>
      </c>
      <c r="H522" s="5">
        <v>34</v>
      </c>
      <c r="I522" s="5">
        <v>0</v>
      </c>
      <c r="J522" s="5">
        <v>0</v>
      </c>
      <c r="K522" s="5" t="s">
        <v>84</v>
      </c>
      <c r="L522" s="5" t="s">
        <v>76</v>
      </c>
      <c r="M522" s="5" t="s">
        <v>76</v>
      </c>
      <c r="N522" s="5" t="s">
        <v>76</v>
      </c>
      <c r="O522" s="5" t="s">
        <v>76</v>
      </c>
      <c r="P522" s="8" t="s">
        <v>1244</v>
      </c>
      <c r="Q522" s="8" t="s">
        <v>1245</v>
      </c>
      <c r="R522" s="8" t="s">
        <v>1246</v>
      </c>
      <c r="S522" s="8" t="s">
        <v>1247</v>
      </c>
    </row>
    <row r="523" spans="1:19">
      <c r="A523" s="5">
        <v>2</v>
      </c>
      <c r="B523" s="5">
        <v>9</v>
      </c>
      <c r="C523" s="8" t="s">
        <v>1708</v>
      </c>
      <c r="D523" s="5">
        <v>2.2000000000000002</v>
      </c>
      <c r="E523" s="5" t="s">
        <v>970</v>
      </c>
      <c r="F523" s="5" t="s">
        <v>76</v>
      </c>
      <c r="G523" s="5">
        <v>121</v>
      </c>
      <c r="H523" s="5">
        <v>121</v>
      </c>
      <c r="I523" s="5">
        <v>0</v>
      </c>
      <c r="J523" s="5">
        <v>0</v>
      </c>
      <c r="K523" s="5" t="s">
        <v>84</v>
      </c>
      <c r="L523" s="5" t="s">
        <v>76</v>
      </c>
      <c r="M523" s="5" t="s">
        <v>76</v>
      </c>
      <c r="N523" s="5" t="s">
        <v>76</v>
      </c>
      <c r="O523" s="5" t="s">
        <v>76</v>
      </c>
      <c r="P523" s="8" t="s">
        <v>371</v>
      </c>
      <c r="Q523" s="8" t="s">
        <v>372</v>
      </c>
      <c r="R523" s="8" t="s">
        <v>373</v>
      </c>
      <c r="S523" s="8" t="s">
        <v>374</v>
      </c>
    </row>
    <row r="524" spans="1:19">
      <c r="A524" s="5">
        <v>2</v>
      </c>
      <c r="B524" s="5">
        <v>9</v>
      </c>
      <c r="C524" s="8" t="s">
        <v>1709</v>
      </c>
      <c r="D524" s="5">
        <v>2.2000000000000002</v>
      </c>
      <c r="E524" s="5" t="s">
        <v>970</v>
      </c>
      <c r="F524" s="5" t="s">
        <v>76</v>
      </c>
      <c r="G524" s="5">
        <v>39</v>
      </c>
      <c r="H524" s="5">
        <v>39</v>
      </c>
      <c r="I524" s="5">
        <v>0</v>
      </c>
      <c r="J524" s="5">
        <v>0</v>
      </c>
      <c r="K524" s="5" t="s">
        <v>84</v>
      </c>
      <c r="L524" s="5" t="s">
        <v>76</v>
      </c>
      <c r="M524" s="5" t="s">
        <v>76</v>
      </c>
      <c r="N524" s="5" t="s">
        <v>76</v>
      </c>
      <c r="O524" s="5" t="s">
        <v>76</v>
      </c>
      <c r="P524" s="8" t="s">
        <v>1710</v>
      </c>
      <c r="Q524" s="8" t="s">
        <v>1711</v>
      </c>
      <c r="R524" s="8" t="s">
        <v>1712</v>
      </c>
      <c r="S524" s="8" t="s">
        <v>1713</v>
      </c>
    </row>
    <row r="525" spans="1:19">
      <c r="A525" s="5">
        <v>2</v>
      </c>
      <c r="B525" s="5">
        <v>9</v>
      </c>
      <c r="C525" s="8" t="s">
        <v>1714</v>
      </c>
      <c r="D525" s="5">
        <v>2.1</v>
      </c>
      <c r="E525" s="5" t="s">
        <v>970</v>
      </c>
      <c r="F525" s="5" t="s">
        <v>76</v>
      </c>
      <c r="G525" s="5">
        <v>12</v>
      </c>
      <c r="H525" s="5">
        <v>12</v>
      </c>
      <c r="I525" s="5">
        <v>0</v>
      </c>
      <c r="J525" s="5">
        <v>0</v>
      </c>
      <c r="K525" s="5" t="s">
        <v>84</v>
      </c>
      <c r="L525" s="5" t="s">
        <v>76</v>
      </c>
      <c r="M525" s="5" t="s">
        <v>76</v>
      </c>
      <c r="N525" s="5" t="s">
        <v>76</v>
      </c>
      <c r="O525" s="5" t="s">
        <v>76</v>
      </c>
      <c r="P525" s="8" t="s">
        <v>150</v>
      </c>
      <c r="Q525" s="8" t="s">
        <v>151</v>
      </c>
      <c r="R525" s="8" t="s">
        <v>152</v>
      </c>
      <c r="S525" s="8" t="s">
        <v>153</v>
      </c>
    </row>
    <row r="526" spans="1:19">
      <c r="A526" s="5">
        <v>2</v>
      </c>
      <c r="B526" s="5">
        <v>9</v>
      </c>
      <c r="C526" s="8" t="s">
        <v>1715</v>
      </c>
      <c r="D526" s="5">
        <v>2.1</v>
      </c>
      <c r="E526" s="5" t="s">
        <v>970</v>
      </c>
      <c r="F526" s="5" t="s">
        <v>76</v>
      </c>
      <c r="G526" s="5">
        <v>18</v>
      </c>
      <c r="H526" s="5">
        <v>18</v>
      </c>
      <c r="I526" s="5">
        <v>0</v>
      </c>
      <c r="J526" s="5">
        <v>0</v>
      </c>
      <c r="K526" s="5" t="s">
        <v>84</v>
      </c>
      <c r="L526" s="5" t="s">
        <v>76</v>
      </c>
      <c r="M526" s="5" t="s">
        <v>76</v>
      </c>
      <c r="N526" s="5" t="s">
        <v>76</v>
      </c>
      <c r="O526" s="5" t="s">
        <v>76</v>
      </c>
      <c r="P526" s="8" t="s">
        <v>449</v>
      </c>
      <c r="Q526" s="8" t="s">
        <v>450</v>
      </c>
      <c r="R526" s="8" t="s">
        <v>451</v>
      </c>
      <c r="S526" s="8" t="s">
        <v>452</v>
      </c>
    </row>
    <row r="527" spans="1:19">
      <c r="A527" s="5">
        <v>2</v>
      </c>
      <c r="B527" s="5">
        <v>9</v>
      </c>
      <c r="C527" s="8" t="s">
        <v>1716</v>
      </c>
      <c r="D527" s="5">
        <v>2</v>
      </c>
      <c r="E527" s="5" t="s">
        <v>970</v>
      </c>
      <c r="F527" s="5" t="s">
        <v>76</v>
      </c>
      <c r="G527" s="5">
        <v>12</v>
      </c>
      <c r="H527" s="5">
        <v>12</v>
      </c>
      <c r="I527" s="5">
        <v>0</v>
      </c>
      <c r="J527" s="5">
        <v>0</v>
      </c>
      <c r="K527" s="5" t="s">
        <v>84</v>
      </c>
      <c r="L527" s="5" t="s">
        <v>76</v>
      </c>
      <c r="M527" s="5" t="s">
        <v>76</v>
      </c>
      <c r="N527" s="5" t="s">
        <v>76</v>
      </c>
      <c r="O527" s="5" t="s">
        <v>76</v>
      </c>
      <c r="P527" s="8" t="s">
        <v>376</v>
      </c>
      <c r="Q527" s="8" t="s">
        <v>377</v>
      </c>
      <c r="R527" s="8" t="s">
        <v>378</v>
      </c>
      <c r="S527" s="8" t="s">
        <v>379</v>
      </c>
    </row>
    <row r="528" spans="1:19">
      <c r="A528" s="5">
        <v>2</v>
      </c>
      <c r="B528" s="5">
        <v>9</v>
      </c>
      <c r="C528" s="8" t="s">
        <v>1717</v>
      </c>
      <c r="D528" s="5">
        <v>1.9</v>
      </c>
      <c r="E528" s="5" t="s">
        <v>1718</v>
      </c>
      <c r="F528" s="5" t="s">
        <v>76</v>
      </c>
      <c r="G528" s="5">
        <v>18</v>
      </c>
      <c r="H528" s="5">
        <v>18</v>
      </c>
      <c r="I528" s="5">
        <v>0</v>
      </c>
      <c r="J528" s="5">
        <v>0</v>
      </c>
      <c r="K528" s="5" t="s">
        <v>84</v>
      </c>
      <c r="L528" s="5" t="s">
        <v>76</v>
      </c>
      <c r="M528" s="5" t="s">
        <v>76</v>
      </c>
      <c r="N528" s="5" t="s">
        <v>76</v>
      </c>
      <c r="O528" s="5" t="s">
        <v>76</v>
      </c>
      <c r="P528" s="8" t="s">
        <v>449</v>
      </c>
      <c r="Q528" s="8" t="s">
        <v>701</v>
      </c>
      <c r="R528" s="8" t="s">
        <v>702</v>
      </c>
      <c r="S528" s="8" t="s">
        <v>703</v>
      </c>
    </row>
    <row r="529" spans="1:19">
      <c r="A529" s="5">
        <v>2</v>
      </c>
      <c r="B529" s="5">
        <v>9</v>
      </c>
      <c r="C529" s="8" t="s">
        <v>1719</v>
      </c>
      <c r="D529" s="5">
        <v>1.9</v>
      </c>
      <c r="E529" s="5" t="s">
        <v>1718</v>
      </c>
      <c r="F529" s="5" t="s">
        <v>76</v>
      </c>
      <c r="G529" s="5">
        <v>247</v>
      </c>
      <c r="H529" s="5">
        <v>247</v>
      </c>
      <c r="I529" s="5">
        <v>0</v>
      </c>
      <c r="J529" s="5">
        <v>0</v>
      </c>
      <c r="K529" s="5" t="s">
        <v>84</v>
      </c>
      <c r="L529" s="5" t="s">
        <v>76</v>
      </c>
      <c r="M529" s="5" t="s">
        <v>76</v>
      </c>
      <c r="N529" s="5" t="s">
        <v>76</v>
      </c>
      <c r="O529" s="5" t="s">
        <v>76</v>
      </c>
      <c r="P529" s="8" t="s">
        <v>136</v>
      </c>
      <c r="Q529" s="8" t="s">
        <v>137</v>
      </c>
      <c r="R529" s="8" t="s">
        <v>138</v>
      </c>
      <c r="S529" s="8" t="s">
        <v>139</v>
      </c>
    </row>
    <row r="530" spans="1:19">
      <c r="A530" s="5">
        <v>2</v>
      </c>
      <c r="B530" s="5">
        <v>9</v>
      </c>
      <c r="C530" s="8" t="s">
        <v>1720</v>
      </c>
      <c r="D530" s="5">
        <v>1.9</v>
      </c>
      <c r="E530" s="5" t="s">
        <v>1718</v>
      </c>
      <c r="F530" s="5" t="s">
        <v>76</v>
      </c>
      <c r="G530" s="5">
        <v>97</v>
      </c>
      <c r="H530" s="5">
        <v>97</v>
      </c>
      <c r="I530" s="5">
        <v>0</v>
      </c>
      <c r="J530" s="5">
        <v>0</v>
      </c>
      <c r="K530" s="5" t="s">
        <v>84</v>
      </c>
      <c r="L530" s="5" t="s">
        <v>76</v>
      </c>
      <c r="M530" s="5" t="s">
        <v>76</v>
      </c>
      <c r="N530" s="5" t="s">
        <v>76</v>
      </c>
      <c r="O530" s="5" t="s">
        <v>76</v>
      </c>
      <c r="P530" s="8" t="s">
        <v>126</v>
      </c>
      <c r="Q530" s="8" t="s">
        <v>127</v>
      </c>
      <c r="R530" s="8" t="s">
        <v>128</v>
      </c>
      <c r="S530" s="8" t="s">
        <v>129</v>
      </c>
    </row>
    <row r="531" spans="1:19">
      <c r="A531" s="5">
        <v>2</v>
      </c>
      <c r="B531" s="5">
        <v>9</v>
      </c>
      <c r="C531" s="8" t="s">
        <v>1721</v>
      </c>
      <c r="D531" s="5">
        <v>1.8</v>
      </c>
      <c r="E531" s="5" t="s">
        <v>1718</v>
      </c>
      <c r="F531" s="5" t="s">
        <v>76</v>
      </c>
      <c r="G531" s="5">
        <v>25</v>
      </c>
      <c r="H531" s="5">
        <v>25</v>
      </c>
      <c r="I531" s="5">
        <v>0</v>
      </c>
      <c r="J531" s="5">
        <v>0</v>
      </c>
      <c r="K531" s="5" t="s">
        <v>84</v>
      </c>
      <c r="L531" s="5" t="s">
        <v>76</v>
      </c>
      <c r="M531" s="5" t="s">
        <v>76</v>
      </c>
      <c r="N531" s="5" t="s">
        <v>76</v>
      </c>
      <c r="O531" s="5" t="s">
        <v>76</v>
      </c>
      <c r="P531" s="8" t="s">
        <v>141</v>
      </c>
      <c r="Q531" s="8" t="s">
        <v>142</v>
      </c>
      <c r="R531" s="8" t="s">
        <v>143</v>
      </c>
      <c r="S531" s="8" t="s">
        <v>144</v>
      </c>
    </row>
    <row r="532" spans="1:19">
      <c r="A532" s="5">
        <v>2</v>
      </c>
      <c r="B532" s="5">
        <v>9</v>
      </c>
      <c r="C532" s="8" t="s">
        <v>1666</v>
      </c>
      <c r="D532" s="5">
        <v>1.8</v>
      </c>
      <c r="E532" s="5" t="s">
        <v>1718</v>
      </c>
      <c r="F532" s="5" t="s">
        <v>76</v>
      </c>
      <c r="G532" s="5">
        <v>62</v>
      </c>
      <c r="H532" s="5">
        <v>62</v>
      </c>
      <c r="I532" s="5">
        <v>0</v>
      </c>
      <c r="J532" s="5">
        <v>0</v>
      </c>
      <c r="K532" s="5" t="s">
        <v>84</v>
      </c>
      <c r="L532" s="5" t="s">
        <v>76</v>
      </c>
      <c r="M532" s="5" t="s">
        <v>76</v>
      </c>
      <c r="N532" s="5" t="s">
        <v>76</v>
      </c>
      <c r="O532" s="5" t="s">
        <v>76</v>
      </c>
      <c r="P532" s="8" t="s">
        <v>384</v>
      </c>
      <c r="Q532" s="8" t="s">
        <v>385</v>
      </c>
      <c r="R532" s="8" t="s">
        <v>386</v>
      </c>
      <c r="S532" s="8" t="s">
        <v>387</v>
      </c>
    </row>
    <row r="533" spans="1:19">
      <c r="A533" s="5">
        <v>2</v>
      </c>
      <c r="B533" s="5">
        <v>9</v>
      </c>
      <c r="C533" s="8" t="s">
        <v>1722</v>
      </c>
      <c r="D533" s="5">
        <v>1.7</v>
      </c>
      <c r="E533" s="5" t="s">
        <v>1718</v>
      </c>
      <c r="F533" s="5" t="s">
        <v>76</v>
      </c>
      <c r="G533" s="5">
        <v>46</v>
      </c>
      <c r="H533" s="5">
        <v>46</v>
      </c>
      <c r="I533" s="5">
        <v>0</v>
      </c>
      <c r="J533" s="5">
        <v>0</v>
      </c>
      <c r="K533" s="5" t="s">
        <v>84</v>
      </c>
      <c r="L533" s="5" t="s">
        <v>76</v>
      </c>
      <c r="M533" s="5" t="s">
        <v>76</v>
      </c>
      <c r="N533" s="5" t="s">
        <v>76</v>
      </c>
      <c r="O533" s="5" t="s">
        <v>76</v>
      </c>
      <c r="P533" s="8" t="s">
        <v>160</v>
      </c>
      <c r="Q533" s="8" t="s">
        <v>161</v>
      </c>
      <c r="R533" s="8" t="s">
        <v>162</v>
      </c>
      <c r="S533" s="8" t="s">
        <v>163</v>
      </c>
    </row>
    <row r="534" spans="1:19">
      <c r="A534" s="5">
        <v>2</v>
      </c>
      <c r="B534" s="5">
        <v>9</v>
      </c>
      <c r="C534" s="8" t="s">
        <v>1723</v>
      </c>
      <c r="D534" s="5">
        <v>1.7</v>
      </c>
      <c r="E534" s="5" t="s">
        <v>1718</v>
      </c>
      <c r="F534" s="5" t="s">
        <v>76</v>
      </c>
      <c r="G534" s="5">
        <v>12</v>
      </c>
      <c r="H534" s="5">
        <v>12</v>
      </c>
      <c r="I534" s="5">
        <v>0</v>
      </c>
      <c r="J534" s="5">
        <v>0</v>
      </c>
      <c r="K534" s="5" t="s">
        <v>84</v>
      </c>
      <c r="L534" s="5" t="s">
        <v>76</v>
      </c>
      <c r="M534" s="5" t="s">
        <v>76</v>
      </c>
      <c r="N534" s="5" t="s">
        <v>76</v>
      </c>
      <c r="O534" s="5" t="s">
        <v>76</v>
      </c>
      <c r="P534" s="8" t="s">
        <v>1724</v>
      </c>
      <c r="Q534" s="8" t="s">
        <v>1725</v>
      </c>
      <c r="R534" s="8" t="s">
        <v>1726</v>
      </c>
      <c r="S534" s="8" t="s">
        <v>1727</v>
      </c>
    </row>
    <row r="535" spans="1:19">
      <c r="A535" s="5">
        <v>2</v>
      </c>
      <c r="B535" s="5">
        <v>9</v>
      </c>
      <c r="C535" s="8" t="s">
        <v>1728</v>
      </c>
      <c r="D535" s="5">
        <v>1.7</v>
      </c>
      <c r="E535" s="5" t="s">
        <v>1718</v>
      </c>
      <c r="F535" s="5" t="s">
        <v>76</v>
      </c>
      <c r="G535" s="5">
        <v>16</v>
      </c>
      <c r="H535" s="5">
        <v>16</v>
      </c>
      <c r="I535" s="5">
        <v>0</v>
      </c>
      <c r="J535" s="5">
        <v>0</v>
      </c>
      <c r="K535" s="5" t="s">
        <v>84</v>
      </c>
      <c r="L535" s="5" t="s">
        <v>76</v>
      </c>
      <c r="M535" s="5" t="s">
        <v>76</v>
      </c>
      <c r="N535" s="5" t="s">
        <v>76</v>
      </c>
      <c r="O535" s="5" t="s">
        <v>76</v>
      </c>
      <c r="P535" s="8" t="s">
        <v>1729</v>
      </c>
      <c r="Q535" s="8" t="s">
        <v>1730</v>
      </c>
      <c r="R535" s="8" t="s">
        <v>1731</v>
      </c>
      <c r="S535" s="8" t="s">
        <v>1732</v>
      </c>
    </row>
    <row r="536" spans="1:19">
      <c r="A536" s="5">
        <v>2</v>
      </c>
      <c r="B536" s="5">
        <v>9</v>
      </c>
      <c r="C536" s="8" t="s">
        <v>1733</v>
      </c>
      <c r="D536" s="5">
        <v>1.7</v>
      </c>
      <c r="E536" s="5" t="s">
        <v>1718</v>
      </c>
      <c r="F536" s="5" t="s">
        <v>76</v>
      </c>
      <c r="G536" s="5">
        <v>247</v>
      </c>
      <c r="H536" s="5">
        <v>247</v>
      </c>
      <c r="I536" s="5">
        <v>0</v>
      </c>
      <c r="J536" s="5">
        <v>0</v>
      </c>
      <c r="K536" s="5" t="s">
        <v>84</v>
      </c>
      <c r="L536" s="5" t="s">
        <v>76</v>
      </c>
      <c r="M536" s="5" t="s">
        <v>76</v>
      </c>
      <c r="N536" s="5" t="s">
        <v>76</v>
      </c>
      <c r="O536" s="5" t="s">
        <v>76</v>
      </c>
      <c r="P536" s="8" t="s">
        <v>136</v>
      </c>
      <c r="Q536" s="8" t="s">
        <v>146</v>
      </c>
      <c r="R536" s="8" t="s">
        <v>147</v>
      </c>
      <c r="S536" s="8" t="s">
        <v>148</v>
      </c>
    </row>
    <row r="537" spans="1:19">
      <c r="A537" s="5">
        <v>2</v>
      </c>
      <c r="B537" s="5">
        <v>9</v>
      </c>
      <c r="C537" s="8" t="s">
        <v>1734</v>
      </c>
      <c r="D537" s="5">
        <v>1.7</v>
      </c>
      <c r="E537" s="5" t="s">
        <v>1718</v>
      </c>
      <c r="F537" s="5" t="s">
        <v>76</v>
      </c>
      <c r="G537" s="5">
        <v>12</v>
      </c>
      <c r="H537" s="5">
        <v>12</v>
      </c>
      <c r="I537" s="5">
        <v>0</v>
      </c>
      <c r="J537" s="5">
        <v>0</v>
      </c>
      <c r="K537" s="5" t="s">
        <v>84</v>
      </c>
      <c r="L537" s="5" t="s">
        <v>76</v>
      </c>
      <c r="M537" s="5" t="s">
        <v>76</v>
      </c>
      <c r="N537" s="5" t="s">
        <v>76</v>
      </c>
      <c r="O537" s="5" t="s">
        <v>76</v>
      </c>
      <c r="P537" s="8" t="s">
        <v>533</v>
      </c>
      <c r="Q537" s="8" t="s">
        <v>534</v>
      </c>
      <c r="R537" s="8" t="s">
        <v>535</v>
      </c>
      <c r="S537" s="8" t="s">
        <v>536</v>
      </c>
    </row>
    <row r="538" spans="1:19">
      <c r="A538" s="5">
        <v>2</v>
      </c>
      <c r="B538" s="5">
        <v>9</v>
      </c>
      <c r="C538" s="8" t="s">
        <v>1735</v>
      </c>
      <c r="D538" s="5">
        <v>1.7</v>
      </c>
      <c r="E538" s="5" t="s">
        <v>1718</v>
      </c>
      <c r="F538" s="5" t="s">
        <v>76</v>
      </c>
      <c r="G538" s="5">
        <v>21</v>
      </c>
      <c r="H538" s="5">
        <v>21</v>
      </c>
      <c r="I538" s="5">
        <v>0</v>
      </c>
      <c r="J538" s="5">
        <v>0</v>
      </c>
      <c r="K538" s="5" t="s">
        <v>84</v>
      </c>
      <c r="L538" s="5" t="s">
        <v>76</v>
      </c>
      <c r="M538" s="5" t="s">
        <v>76</v>
      </c>
      <c r="N538" s="5" t="s">
        <v>76</v>
      </c>
      <c r="O538" s="5" t="s">
        <v>76</v>
      </c>
      <c r="P538" s="8" t="s">
        <v>1651</v>
      </c>
      <c r="Q538" s="8" t="s">
        <v>1652</v>
      </c>
      <c r="R538" s="8" t="s">
        <v>1653</v>
      </c>
      <c r="S538" s="8" t="s">
        <v>1654</v>
      </c>
    </row>
    <row r="539" spans="1:19">
      <c r="A539" s="5">
        <v>2</v>
      </c>
      <c r="B539" s="5">
        <v>9</v>
      </c>
      <c r="C539" s="8" t="s">
        <v>1736</v>
      </c>
      <c r="D539" s="5">
        <v>1.6</v>
      </c>
      <c r="E539" s="5" t="s">
        <v>1718</v>
      </c>
      <c r="F539" s="5" t="s">
        <v>76</v>
      </c>
      <c r="G539" s="5">
        <v>95</v>
      </c>
      <c r="H539" s="5">
        <v>95</v>
      </c>
      <c r="I539" s="5">
        <v>0</v>
      </c>
      <c r="J539" s="5">
        <v>0</v>
      </c>
      <c r="K539" s="5" t="s">
        <v>84</v>
      </c>
      <c r="L539" s="5" t="s">
        <v>76</v>
      </c>
      <c r="M539" s="5" t="s">
        <v>76</v>
      </c>
      <c r="N539" s="5" t="s">
        <v>76</v>
      </c>
      <c r="O539" s="5" t="s">
        <v>76</v>
      </c>
      <c r="P539" s="8" t="s">
        <v>538</v>
      </c>
      <c r="Q539" s="8" t="s">
        <v>539</v>
      </c>
      <c r="R539" s="8" t="s">
        <v>540</v>
      </c>
      <c r="S539" s="8" t="s">
        <v>541</v>
      </c>
    </row>
    <row r="540" spans="1:19">
      <c r="A540" s="5">
        <v>2</v>
      </c>
      <c r="B540" s="5">
        <v>9</v>
      </c>
      <c r="C540" s="8" t="s">
        <v>1737</v>
      </c>
      <c r="D540" s="5">
        <v>1.5</v>
      </c>
      <c r="E540" s="5" t="s">
        <v>1718</v>
      </c>
      <c r="F540" s="5" t="s">
        <v>76</v>
      </c>
      <c r="G540" s="5">
        <v>31</v>
      </c>
      <c r="H540" s="5">
        <v>31</v>
      </c>
      <c r="I540" s="5">
        <v>0</v>
      </c>
      <c r="J540" s="5">
        <v>0</v>
      </c>
      <c r="K540" s="5" t="s">
        <v>84</v>
      </c>
      <c r="L540" s="5" t="s">
        <v>76</v>
      </c>
      <c r="M540" s="5" t="s">
        <v>76</v>
      </c>
      <c r="N540" s="5" t="s">
        <v>76</v>
      </c>
      <c r="O540" s="5" t="s">
        <v>76</v>
      </c>
      <c r="P540" s="8" t="s">
        <v>1392</v>
      </c>
      <c r="Q540" s="8" t="s">
        <v>1393</v>
      </c>
      <c r="R540" s="8" t="s">
        <v>1394</v>
      </c>
      <c r="S540" s="8" t="s">
        <v>1395</v>
      </c>
    </row>
    <row r="541" spans="1:19">
      <c r="A541" s="5">
        <v>2</v>
      </c>
      <c r="B541" s="5">
        <v>9</v>
      </c>
      <c r="C541" s="8" t="s">
        <v>1738</v>
      </c>
      <c r="D541" s="5">
        <v>1.5</v>
      </c>
      <c r="E541" s="5" t="s">
        <v>1718</v>
      </c>
      <c r="F541" s="5" t="s">
        <v>76</v>
      </c>
      <c r="G541" s="5">
        <v>46</v>
      </c>
      <c r="H541" s="5">
        <v>46</v>
      </c>
      <c r="I541" s="5">
        <v>0</v>
      </c>
      <c r="J541" s="5">
        <v>0</v>
      </c>
      <c r="K541" s="5" t="s">
        <v>84</v>
      </c>
      <c r="L541" s="5" t="s">
        <v>76</v>
      </c>
      <c r="M541" s="5" t="s">
        <v>76</v>
      </c>
      <c r="N541" s="5" t="s">
        <v>76</v>
      </c>
      <c r="O541" s="5" t="s">
        <v>76</v>
      </c>
      <c r="P541" s="8" t="s">
        <v>160</v>
      </c>
      <c r="Q541" s="8" t="s">
        <v>236</v>
      </c>
      <c r="R541" s="8" t="s">
        <v>237</v>
      </c>
      <c r="S541" s="8" t="s">
        <v>238</v>
      </c>
    </row>
    <row r="542" spans="1:19">
      <c r="A542" s="5">
        <v>2</v>
      </c>
      <c r="B542" s="5">
        <v>9</v>
      </c>
      <c r="C542" s="8" t="s">
        <v>1739</v>
      </c>
      <c r="D542" s="5">
        <v>1.4</v>
      </c>
      <c r="E542" s="5" t="s">
        <v>1718</v>
      </c>
      <c r="F542" s="5" t="s">
        <v>76</v>
      </c>
      <c r="G542" s="5">
        <v>30</v>
      </c>
      <c r="H542" s="5">
        <v>30</v>
      </c>
      <c r="I542" s="5">
        <v>0</v>
      </c>
      <c r="J542" s="5">
        <v>0</v>
      </c>
      <c r="K542" s="5" t="s">
        <v>84</v>
      </c>
      <c r="L542" s="5" t="s">
        <v>76</v>
      </c>
      <c r="M542" s="5" t="s">
        <v>76</v>
      </c>
      <c r="N542" s="5" t="s">
        <v>76</v>
      </c>
      <c r="O542" s="5" t="s">
        <v>76</v>
      </c>
      <c r="P542" s="8" t="s">
        <v>195</v>
      </c>
      <c r="Q542" s="8" t="s">
        <v>196</v>
      </c>
      <c r="R542" s="8" t="s">
        <v>197</v>
      </c>
      <c r="S542" s="8" t="s">
        <v>198</v>
      </c>
    </row>
    <row r="543" spans="1:19">
      <c r="A543" s="5">
        <v>2</v>
      </c>
      <c r="B543" s="5">
        <v>9</v>
      </c>
      <c r="C543" s="8" t="s">
        <v>1740</v>
      </c>
      <c r="D543" s="5">
        <v>1.4</v>
      </c>
      <c r="E543" s="5" t="s">
        <v>1718</v>
      </c>
      <c r="F543" s="5" t="s">
        <v>76</v>
      </c>
      <c r="G543" s="5">
        <v>14</v>
      </c>
      <c r="H543" s="5">
        <v>14</v>
      </c>
      <c r="I543" s="5">
        <v>0</v>
      </c>
      <c r="J543" s="5">
        <v>0</v>
      </c>
      <c r="K543" s="5" t="s">
        <v>84</v>
      </c>
      <c r="L543" s="5" t="s">
        <v>76</v>
      </c>
      <c r="M543" s="5" t="s">
        <v>76</v>
      </c>
      <c r="N543" s="5" t="s">
        <v>76</v>
      </c>
      <c r="O543" s="5" t="s">
        <v>76</v>
      </c>
      <c r="P543" s="8" t="s">
        <v>566</v>
      </c>
      <c r="Q543" s="8" t="s">
        <v>567</v>
      </c>
      <c r="R543" s="8" t="s">
        <v>568</v>
      </c>
      <c r="S543" s="8" t="s">
        <v>569</v>
      </c>
    </row>
    <row r="544" spans="1:19">
      <c r="A544" s="5">
        <v>2</v>
      </c>
      <c r="B544" s="5">
        <v>9</v>
      </c>
      <c r="C544" s="8" t="s">
        <v>1741</v>
      </c>
      <c r="D544" s="5">
        <v>1.4</v>
      </c>
      <c r="E544" s="5" t="s">
        <v>1718</v>
      </c>
      <c r="F544" s="5" t="s">
        <v>76</v>
      </c>
      <c r="G544" s="5">
        <v>10</v>
      </c>
      <c r="H544" s="5">
        <v>10</v>
      </c>
      <c r="I544" s="5">
        <v>0</v>
      </c>
      <c r="J544" s="5">
        <v>0</v>
      </c>
      <c r="K544" s="5" t="s">
        <v>84</v>
      </c>
      <c r="L544" s="5" t="s">
        <v>76</v>
      </c>
      <c r="M544" s="5" t="s">
        <v>76</v>
      </c>
      <c r="N544" s="5" t="s">
        <v>76</v>
      </c>
      <c r="O544" s="5" t="s">
        <v>76</v>
      </c>
      <c r="P544" s="8" t="s">
        <v>408</v>
      </c>
      <c r="Q544" s="8" t="s">
        <v>409</v>
      </c>
      <c r="R544" s="8" t="s">
        <v>252</v>
      </c>
      <c r="S544" s="8" t="s">
        <v>253</v>
      </c>
    </row>
    <row r="545" spans="1:19">
      <c r="A545" s="5">
        <v>2</v>
      </c>
      <c r="B545" s="5">
        <v>9</v>
      </c>
      <c r="C545" s="8" t="s">
        <v>1742</v>
      </c>
      <c r="D545" s="5">
        <v>1.3</v>
      </c>
      <c r="E545" s="5" t="s">
        <v>1718</v>
      </c>
      <c r="F545" s="5" t="s">
        <v>76</v>
      </c>
      <c r="G545" s="5">
        <v>78</v>
      </c>
      <c r="H545" s="5">
        <v>78</v>
      </c>
      <c r="I545" s="5">
        <v>0</v>
      </c>
      <c r="J545" s="5">
        <v>0</v>
      </c>
      <c r="K545" s="5" t="s">
        <v>84</v>
      </c>
      <c r="L545" s="5" t="s">
        <v>76</v>
      </c>
      <c r="M545" s="5" t="s">
        <v>76</v>
      </c>
      <c r="N545" s="5" t="s">
        <v>76</v>
      </c>
      <c r="O545" s="5" t="s">
        <v>76</v>
      </c>
      <c r="P545" s="8" t="s">
        <v>1743</v>
      </c>
      <c r="Q545" s="8" t="s">
        <v>1744</v>
      </c>
      <c r="R545" s="8" t="s">
        <v>1745</v>
      </c>
      <c r="S545" s="8" t="s">
        <v>1746</v>
      </c>
    </row>
    <row r="546" spans="1:19">
      <c r="A546" s="5">
        <v>2</v>
      </c>
      <c r="B546" s="5">
        <v>9</v>
      </c>
      <c r="C546" s="8" t="s">
        <v>1747</v>
      </c>
      <c r="D546" s="5">
        <v>1.3</v>
      </c>
      <c r="E546" s="5" t="s">
        <v>1718</v>
      </c>
      <c r="F546" s="5" t="s">
        <v>76</v>
      </c>
      <c r="G546" s="5">
        <v>164</v>
      </c>
      <c r="H546" s="5">
        <v>164</v>
      </c>
      <c r="I546" s="5">
        <v>0</v>
      </c>
      <c r="J546" s="5">
        <v>0</v>
      </c>
      <c r="K546" s="5" t="s">
        <v>84</v>
      </c>
      <c r="L546" s="5" t="s">
        <v>76</v>
      </c>
      <c r="M546" s="5" t="s">
        <v>76</v>
      </c>
      <c r="N546" s="5" t="s">
        <v>76</v>
      </c>
      <c r="O546" s="5" t="s">
        <v>76</v>
      </c>
      <c r="P546" s="8" t="s">
        <v>416</v>
      </c>
      <c r="Q546" s="8" t="s">
        <v>417</v>
      </c>
      <c r="R546" s="8" t="s">
        <v>418</v>
      </c>
      <c r="S546" s="8" t="s">
        <v>419</v>
      </c>
    </row>
    <row r="547" spans="1:19">
      <c r="A547" s="5">
        <v>2</v>
      </c>
      <c r="B547" s="5">
        <v>9</v>
      </c>
      <c r="C547" s="8" t="s">
        <v>1748</v>
      </c>
      <c r="D547" s="5">
        <v>1.1000000000000001</v>
      </c>
      <c r="E547" s="5" t="s">
        <v>1718</v>
      </c>
      <c r="F547" s="5" t="s">
        <v>76</v>
      </c>
      <c r="G547" s="5">
        <v>38</v>
      </c>
      <c r="H547" s="5">
        <v>38</v>
      </c>
      <c r="I547" s="5">
        <v>0</v>
      </c>
      <c r="J547" s="5">
        <v>0</v>
      </c>
      <c r="K547" s="5" t="s">
        <v>84</v>
      </c>
      <c r="L547" s="5" t="s">
        <v>76</v>
      </c>
      <c r="M547" s="5" t="s">
        <v>76</v>
      </c>
      <c r="N547" s="5" t="s">
        <v>76</v>
      </c>
      <c r="O547" s="5" t="s">
        <v>76</v>
      </c>
      <c r="P547" s="8" t="s">
        <v>1132</v>
      </c>
      <c r="Q547" s="8" t="s">
        <v>1749</v>
      </c>
      <c r="R547" s="8" t="s">
        <v>1750</v>
      </c>
      <c r="S547" s="8" t="s">
        <v>1751</v>
      </c>
    </row>
    <row r="548" spans="1:19">
      <c r="A548" s="5">
        <v>2</v>
      </c>
      <c r="B548" s="5">
        <v>9</v>
      </c>
      <c r="C548" s="8" t="s">
        <v>1752</v>
      </c>
      <c r="D548" s="5">
        <v>1.1000000000000001</v>
      </c>
      <c r="E548" s="5" t="s">
        <v>1718</v>
      </c>
      <c r="F548" s="5" t="s">
        <v>76</v>
      </c>
      <c r="G548" s="5">
        <v>24</v>
      </c>
      <c r="H548" s="5">
        <v>24</v>
      </c>
      <c r="I548" s="5">
        <v>0</v>
      </c>
      <c r="J548" s="5">
        <v>0</v>
      </c>
      <c r="K548" s="5" t="s">
        <v>84</v>
      </c>
      <c r="L548" s="5" t="s">
        <v>76</v>
      </c>
      <c r="M548" s="5" t="s">
        <v>76</v>
      </c>
      <c r="N548" s="5" t="s">
        <v>76</v>
      </c>
      <c r="O548" s="5" t="s">
        <v>76</v>
      </c>
      <c r="P548" s="8" t="s">
        <v>1753</v>
      </c>
      <c r="Q548" s="8" t="s">
        <v>1754</v>
      </c>
      <c r="R548" s="8" t="s">
        <v>1755</v>
      </c>
      <c r="S548" s="8" t="s">
        <v>1756</v>
      </c>
    </row>
    <row r="549" spans="1:19">
      <c r="A549" s="5">
        <v>2</v>
      </c>
      <c r="B549" s="5">
        <v>9</v>
      </c>
      <c r="C549" s="8" t="s">
        <v>1757</v>
      </c>
      <c r="D549" s="5">
        <v>1.1000000000000001</v>
      </c>
      <c r="E549" s="5" t="s">
        <v>1718</v>
      </c>
      <c r="F549" s="5" t="s">
        <v>76</v>
      </c>
      <c r="G549" s="5">
        <v>52</v>
      </c>
      <c r="H549" s="5">
        <v>52</v>
      </c>
      <c r="I549" s="5">
        <v>0</v>
      </c>
      <c r="J549" s="5">
        <v>0</v>
      </c>
      <c r="K549" s="5" t="s">
        <v>84</v>
      </c>
      <c r="L549" s="5" t="s">
        <v>76</v>
      </c>
      <c r="M549" s="5" t="s">
        <v>76</v>
      </c>
      <c r="N549" s="5" t="s">
        <v>76</v>
      </c>
      <c r="O549" s="5" t="s">
        <v>76</v>
      </c>
      <c r="P549" s="8" t="s">
        <v>215</v>
      </c>
      <c r="Q549" s="8" t="s">
        <v>216</v>
      </c>
      <c r="R549" s="8" t="s">
        <v>217</v>
      </c>
      <c r="S549" s="8" t="s">
        <v>218</v>
      </c>
    </row>
    <row r="550" spans="1:19">
      <c r="A550" s="5">
        <v>2</v>
      </c>
      <c r="B550" s="5">
        <v>9</v>
      </c>
      <c r="C550" s="8" t="s">
        <v>1758</v>
      </c>
      <c r="D550" s="5">
        <v>1</v>
      </c>
      <c r="E550" s="5" t="s">
        <v>1718</v>
      </c>
      <c r="F550" s="5" t="s">
        <v>76</v>
      </c>
      <c r="G550" s="5">
        <v>10</v>
      </c>
      <c r="H550" s="5">
        <v>10</v>
      </c>
      <c r="I550" s="5">
        <v>0</v>
      </c>
      <c r="J550" s="5">
        <v>0</v>
      </c>
      <c r="K550" s="5" t="s">
        <v>84</v>
      </c>
      <c r="L550" s="5" t="s">
        <v>76</v>
      </c>
      <c r="M550" s="5" t="s">
        <v>76</v>
      </c>
      <c r="N550" s="5" t="s">
        <v>76</v>
      </c>
      <c r="O550" s="5" t="s">
        <v>76</v>
      </c>
      <c r="P550" s="8" t="s">
        <v>1759</v>
      </c>
      <c r="Q550" s="8" t="s">
        <v>1760</v>
      </c>
      <c r="R550" s="8" t="s">
        <v>1761</v>
      </c>
      <c r="S550" s="8" t="s">
        <v>1762</v>
      </c>
    </row>
    <row r="551" spans="1:19">
      <c r="A551" s="5">
        <v>2</v>
      </c>
      <c r="B551" s="5">
        <v>9</v>
      </c>
      <c r="C551" s="8" t="s">
        <v>1763</v>
      </c>
      <c r="D551" s="5">
        <v>1</v>
      </c>
      <c r="E551" s="5" t="s">
        <v>1718</v>
      </c>
      <c r="F551" s="5" t="s">
        <v>76</v>
      </c>
      <c r="G551" s="5">
        <v>10</v>
      </c>
      <c r="H551" s="5">
        <v>10</v>
      </c>
      <c r="I551" s="5">
        <v>0</v>
      </c>
      <c r="J551" s="5">
        <v>0</v>
      </c>
      <c r="K551" s="5" t="s">
        <v>84</v>
      </c>
      <c r="L551" s="5" t="s">
        <v>76</v>
      </c>
      <c r="M551" s="5" t="s">
        <v>76</v>
      </c>
      <c r="N551" s="5" t="s">
        <v>76</v>
      </c>
      <c r="O551" s="5" t="s">
        <v>76</v>
      </c>
      <c r="P551" s="8" t="s">
        <v>1759</v>
      </c>
      <c r="Q551" s="8" t="s">
        <v>1760</v>
      </c>
      <c r="R551" s="8" t="s">
        <v>1761</v>
      </c>
      <c r="S551" s="8" t="s">
        <v>1764</v>
      </c>
    </row>
    <row r="552" spans="1:19">
      <c r="A552" s="5">
        <v>2</v>
      </c>
      <c r="B552" s="5">
        <v>9</v>
      </c>
      <c r="C552" s="8" t="s">
        <v>1765</v>
      </c>
      <c r="D552" s="5">
        <v>0.9</v>
      </c>
      <c r="E552" s="5" t="s">
        <v>1766</v>
      </c>
      <c r="F552" s="5" t="s">
        <v>76</v>
      </c>
      <c r="G552" s="5">
        <v>288</v>
      </c>
      <c r="H552" s="5">
        <v>288</v>
      </c>
      <c r="I552" s="5">
        <v>0</v>
      </c>
      <c r="J552" s="5">
        <v>0</v>
      </c>
      <c r="K552" s="5" t="s">
        <v>84</v>
      </c>
      <c r="L552" s="5" t="s">
        <v>76</v>
      </c>
      <c r="M552" s="5" t="s">
        <v>76</v>
      </c>
      <c r="N552" s="5" t="s">
        <v>76</v>
      </c>
      <c r="O552" s="5" t="s">
        <v>76</v>
      </c>
      <c r="P552" s="8" t="s">
        <v>597</v>
      </c>
      <c r="Q552" s="8" t="s">
        <v>598</v>
      </c>
      <c r="R552" s="8" t="s">
        <v>599</v>
      </c>
      <c r="S552" s="8" t="s">
        <v>600</v>
      </c>
    </row>
    <row r="553" spans="1:19">
      <c r="A553" s="5">
        <v>2</v>
      </c>
      <c r="B553" s="5">
        <v>9</v>
      </c>
      <c r="C553" s="8" t="s">
        <v>1767</v>
      </c>
      <c r="D553" s="5">
        <v>0.9</v>
      </c>
      <c r="E553" s="5" t="s">
        <v>1766</v>
      </c>
      <c r="F553" s="5" t="s">
        <v>76</v>
      </c>
      <c r="G553" s="5">
        <v>10</v>
      </c>
      <c r="H553" s="5">
        <v>10</v>
      </c>
      <c r="I553" s="5">
        <v>0</v>
      </c>
      <c r="J553" s="5">
        <v>0</v>
      </c>
      <c r="K553" s="5" t="s">
        <v>84</v>
      </c>
      <c r="L553" s="5" t="s">
        <v>76</v>
      </c>
      <c r="M553" s="5" t="s">
        <v>76</v>
      </c>
      <c r="N553" s="5" t="s">
        <v>76</v>
      </c>
      <c r="O553" s="5" t="s">
        <v>76</v>
      </c>
      <c r="P553" s="8" t="s">
        <v>1768</v>
      </c>
      <c r="Q553" s="8" t="s">
        <v>1769</v>
      </c>
      <c r="R553" s="8" t="s">
        <v>1770</v>
      </c>
      <c r="S553" s="8" t="s">
        <v>1771</v>
      </c>
    </row>
    <row r="554" spans="1:19">
      <c r="A554" s="5">
        <v>2</v>
      </c>
      <c r="B554" s="5">
        <v>9</v>
      </c>
      <c r="C554" s="8" t="s">
        <v>1772</v>
      </c>
      <c r="D554" s="5">
        <v>0.8</v>
      </c>
      <c r="E554" s="5" t="s">
        <v>1766</v>
      </c>
      <c r="F554" s="5" t="s">
        <v>76</v>
      </c>
      <c r="G554" s="5">
        <v>28</v>
      </c>
      <c r="H554" s="5">
        <v>28</v>
      </c>
      <c r="I554" s="5">
        <v>0</v>
      </c>
      <c r="J554" s="5">
        <v>0</v>
      </c>
      <c r="K554" s="5" t="s">
        <v>84</v>
      </c>
      <c r="L554" s="5" t="s">
        <v>76</v>
      </c>
      <c r="M554" s="5" t="s">
        <v>76</v>
      </c>
      <c r="N554" s="5" t="s">
        <v>76</v>
      </c>
      <c r="O554" s="5" t="s">
        <v>76</v>
      </c>
      <c r="P554" s="8" t="s">
        <v>433</v>
      </c>
      <c r="Q554" s="8" t="s">
        <v>434</v>
      </c>
      <c r="R554" s="8" t="s">
        <v>435</v>
      </c>
      <c r="S554" s="8" t="s">
        <v>436</v>
      </c>
    </row>
    <row r="555" spans="1:19">
      <c r="A555" s="5">
        <v>2</v>
      </c>
      <c r="B555" s="5">
        <v>9</v>
      </c>
      <c r="C555" s="8" t="s">
        <v>1773</v>
      </c>
      <c r="D555" s="5">
        <v>0.7</v>
      </c>
      <c r="E555" s="5" t="s">
        <v>1766</v>
      </c>
      <c r="F555" s="5" t="s">
        <v>76</v>
      </c>
      <c r="G555" s="5">
        <v>2</v>
      </c>
      <c r="H555" s="5">
        <v>1</v>
      </c>
      <c r="I555" s="5">
        <v>0</v>
      </c>
      <c r="J555" s="5">
        <v>1</v>
      </c>
      <c r="K555" s="5" t="s">
        <v>84</v>
      </c>
      <c r="L555" s="5" t="s">
        <v>76</v>
      </c>
      <c r="M555" s="5" t="s">
        <v>76</v>
      </c>
      <c r="N555" s="5" t="s">
        <v>76</v>
      </c>
      <c r="O555" s="5" t="s">
        <v>76</v>
      </c>
      <c r="P555" s="8" t="s">
        <v>1774</v>
      </c>
      <c r="Q555" s="8" t="s">
        <v>1775</v>
      </c>
      <c r="R555" s="8" t="s">
        <v>1776</v>
      </c>
      <c r="S555" s="8" t="s">
        <v>1777</v>
      </c>
    </row>
    <row r="556" spans="1:19">
      <c r="A556" s="5">
        <v>2</v>
      </c>
      <c r="B556" s="5">
        <v>9</v>
      </c>
      <c r="C556" s="8" t="s">
        <v>1778</v>
      </c>
      <c r="D556" s="5">
        <v>0.7</v>
      </c>
      <c r="E556" s="5" t="s">
        <v>1766</v>
      </c>
      <c r="F556" s="5" t="s">
        <v>76</v>
      </c>
      <c r="G556" s="5">
        <v>247</v>
      </c>
      <c r="H556" s="5">
        <v>247</v>
      </c>
      <c r="I556" s="5">
        <v>0</v>
      </c>
      <c r="J556" s="5">
        <v>0</v>
      </c>
      <c r="K556" s="5" t="s">
        <v>84</v>
      </c>
      <c r="L556" s="5" t="s">
        <v>76</v>
      </c>
      <c r="M556" s="5" t="s">
        <v>76</v>
      </c>
      <c r="N556" s="5" t="s">
        <v>76</v>
      </c>
      <c r="O556" s="5" t="s">
        <v>76</v>
      </c>
      <c r="P556" s="8" t="s">
        <v>136</v>
      </c>
      <c r="Q556" s="8" t="s">
        <v>146</v>
      </c>
      <c r="R556" s="8" t="s">
        <v>335</v>
      </c>
      <c r="S556" s="8" t="s">
        <v>336</v>
      </c>
    </row>
    <row r="557" spans="1:19">
      <c r="A557" s="5">
        <v>2</v>
      </c>
      <c r="B557" s="5">
        <v>9</v>
      </c>
      <c r="C557" s="8" t="s">
        <v>1779</v>
      </c>
      <c r="D557" s="5">
        <v>0.5</v>
      </c>
      <c r="E557" s="5" t="s">
        <v>1766</v>
      </c>
      <c r="F557" s="5" t="s">
        <v>76</v>
      </c>
      <c r="G557" s="5">
        <v>10</v>
      </c>
      <c r="H557" s="5">
        <v>10</v>
      </c>
      <c r="I557" s="5">
        <v>0</v>
      </c>
      <c r="J557" s="5">
        <v>0</v>
      </c>
      <c r="K557" s="5" t="s">
        <v>84</v>
      </c>
      <c r="L557" s="5" t="s">
        <v>76</v>
      </c>
      <c r="M557" s="5" t="s">
        <v>76</v>
      </c>
      <c r="N557" s="5" t="s">
        <v>76</v>
      </c>
      <c r="O557" s="5" t="s">
        <v>76</v>
      </c>
      <c r="P557" s="8" t="s">
        <v>1561</v>
      </c>
      <c r="Q557" s="8" t="s">
        <v>1562</v>
      </c>
      <c r="R557" s="8" t="s">
        <v>1563</v>
      </c>
      <c r="S557" s="8" t="s">
        <v>1564</v>
      </c>
    </row>
    <row r="558" spans="1:19">
      <c r="A558" s="5">
        <v>2</v>
      </c>
      <c r="B558" s="5">
        <v>9</v>
      </c>
      <c r="C558" s="8" t="s">
        <v>1780</v>
      </c>
      <c r="D558" s="5">
        <v>0.3</v>
      </c>
      <c r="E558" s="5" t="s">
        <v>1766</v>
      </c>
      <c r="F558" s="5" t="s">
        <v>76</v>
      </c>
      <c r="G558" s="5">
        <v>15</v>
      </c>
      <c r="H558" s="5">
        <v>15</v>
      </c>
      <c r="I558" s="5">
        <v>0</v>
      </c>
      <c r="J558" s="5">
        <v>0</v>
      </c>
      <c r="K558" s="5" t="s">
        <v>84</v>
      </c>
      <c r="L558" s="5" t="s">
        <v>76</v>
      </c>
      <c r="M558" s="5" t="s">
        <v>76</v>
      </c>
      <c r="N558" s="5" t="s">
        <v>76</v>
      </c>
      <c r="O558" s="5" t="s">
        <v>76</v>
      </c>
      <c r="P558" s="8" t="s">
        <v>1781</v>
      </c>
      <c r="Q558" s="8" t="s">
        <v>1782</v>
      </c>
      <c r="R558" s="8" t="s">
        <v>1783</v>
      </c>
      <c r="S558" s="8" t="s">
        <v>1784</v>
      </c>
    </row>
    <row r="559" spans="1:19">
      <c r="A559" s="5">
        <v>2</v>
      </c>
      <c r="B559" s="5">
        <v>9</v>
      </c>
      <c r="C559" s="8" t="s">
        <v>1785</v>
      </c>
      <c r="D559" s="5">
        <v>0.2</v>
      </c>
      <c r="E559" s="5" t="s">
        <v>1766</v>
      </c>
      <c r="F559" s="5" t="s">
        <v>76</v>
      </c>
      <c r="G559" s="5">
        <v>11</v>
      </c>
      <c r="H559" s="5">
        <v>11</v>
      </c>
      <c r="I559" s="5">
        <v>0</v>
      </c>
      <c r="J559" s="5">
        <v>0</v>
      </c>
      <c r="K559" s="5" t="s">
        <v>84</v>
      </c>
      <c r="L559" s="5" t="s">
        <v>76</v>
      </c>
      <c r="M559" s="5" t="s">
        <v>76</v>
      </c>
      <c r="N559" s="5" t="s">
        <v>76</v>
      </c>
      <c r="O559" s="5" t="s">
        <v>76</v>
      </c>
      <c r="P559" s="8" t="s">
        <v>1786</v>
      </c>
      <c r="Q559" s="8" t="s">
        <v>1787</v>
      </c>
      <c r="R559" s="8" t="s">
        <v>1788</v>
      </c>
      <c r="S559" s="8" t="s">
        <v>1789</v>
      </c>
    </row>
    <row r="560" spans="1:19">
      <c r="A560" s="5">
        <v>2</v>
      </c>
      <c r="B560" s="5">
        <v>9</v>
      </c>
      <c r="C560" s="8" t="s">
        <v>1790</v>
      </c>
      <c r="D560" s="5">
        <v>0.2</v>
      </c>
      <c r="E560" s="5" t="s">
        <v>1766</v>
      </c>
      <c r="F560" s="5" t="s">
        <v>76</v>
      </c>
      <c r="G560" s="5">
        <v>8</v>
      </c>
      <c r="H560" s="5">
        <v>8</v>
      </c>
      <c r="I560" s="5">
        <v>0</v>
      </c>
      <c r="J560" s="5">
        <v>0</v>
      </c>
      <c r="K560" s="5" t="s">
        <v>84</v>
      </c>
      <c r="L560" s="5" t="s">
        <v>76</v>
      </c>
      <c r="M560" s="5" t="s">
        <v>76</v>
      </c>
      <c r="N560" s="5" t="s">
        <v>76</v>
      </c>
      <c r="O560" s="5" t="s">
        <v>76</v>
      </c>
      <c r="P560" s="8" t="s">
        <v>1158</v>
      </c>
      <c r="Q560" s="8" t="s">
        <v>1159</v>
      </c>
      <c r="R560" s="8" t="s">
        <v>1160</v>
      </c>
      <c r="S560" s="8" t="s">
        <v>1161</v>
      </c>
    </row>
    <row r="561" spans="1:19">
      <c r="A561" s="5">
        <v>2</v>
      </c>
      <c r="B561" s="5">
        <v>9</v>
      </c>
      <c r="C561" s="8" t="s">
        <v>1791</v>
      </c>
      <c r="D561" s="5">
        <v>0.1</v>
      </c>
      <c r="E561" s="5" t="s">
        <v>1766</v>
      </c>
      <c r="F561" s="5" t="s">
        <v>76</v>
      </c>
      <c r="G561" s="5">
        <v>30</v>
      </c>
      <c r="H561" s="5">
        <v>30</v>
      </c>
      <c r="I561" s="5">
        <v>0</v>
      </c>
      <c r="J561" s="5">
        <v>0</v>
      </c>
      <c r="K561" s="5" t="s">
        <v>84</v>
      </c>
      <c r="L561" s="5" t="s">
        <v>76</v>
      </c>
      <c r="M561" s="5" t="s">
        <v>76</v>
      </c>
      <c r="N561" s="5" t="s">
        <v>76</v>
      </c>
      <c r="O561" s="5" t="s">
        <v>76</v>
      </c>
      <c r="P561" s="8" t="s">
        <v>1193</v>
      </c>
      <c r="Q561" s="8" t="s">
        <v>1194</v>
      </c>
      <c r="R561" s="8" t="s">
        <v>663</v>
      </c>
      <c r="S561" s="8" t="s">
        <v>664</v>
      </c>
    </row>
    <row r="562" spans="1:19">
      <c r="A562" s="5">
        <v>2</v>
      </c>
      <c r="B562" s="5">
        <v>9</v>
      </c>
      <c r="C562" s="8" t="s">
        <v>1792</v>
      </c>
      <c r="D562" s="5">
        <v>0</v>
      </c>
      <c r="E562" s="5" t="s">
        <v>1766</v>
      </c>
      <c r="F562" s="5" t="s">
        <v>76</v>
      </c>
      <c r="G562" s="5">
        <v>8</v>
      </c>
      <c r="H562" s="5">
        <v>8</v>
      </c>
      <c r="I562" s="5">
        <v>0</v>
      </c>
      <c r="J562" s="5">
        <v>0</v>
      </c>
      <c r="K562" s="5" t="s">
        <v>84</v>
      </c>
      <c r="L562" s="5" t="s">
        <v>76</v>
      </c>
      <c r="M562" s="5" t="s">
        <v>76</v>
      </c>
      <c r="N562" s="5" t="s">
        <v>76</v>
      </c>
      <c r="O562" s="5" t="s">
        <v>76</v>
      </c>
      <c r="P562" s="8" t="s">
        <v>1793</v>
      </c>
      <c r="Q562" s="8" t="s">
        <v>1794</v>
      </c>
      <c r="R562" s="8" t="s">
        <v>1795</v>
      </c>
      <c r="S562" s="8" t="s">
        <v>1796</v>
      </c>
    </row>
    <row r="563" spans="1:19">
      <c r="A563" s="5">
        <v>2</v>
      </c>
      <c r="B563" s="5">
        <v>10</v>
      </c>
      <c r="C563" s="8" t="s">
        <v>1797</v>
      </c>
      <c r="D563" s="5">
        <v>526.5</v>
      </c>
      <c r="E563" s="5" t="s">
        <v>1798</v>
      </c>
      <c r="F563" s="5" t="s">
        <v>76</v>
      </c>
      <c r="G563" s="5">
        <v>1047</v>
      </c>
      <c r="H563" s="5">
        <v>1002</v>
      </c>
      <c r="I563" s="5">
        <v>0</v>
      </c>
      <c r="J563" s="5">
        <v>45</v>
      </c>
      <c r="K563" s="5" t="s">
        <v>77</v>
      </c>
      <c r="L563" s="5" t="s">
        <v>76</v>
      </c>
      <c r="M563" s="5" t="s">
        <v>76</v>
      </c>
      <c r="N563" s="5" t="s">
        <v>76</v>
      </c>
      <c r="O563" s="5" t="s">
        <v>76</v>
      </c>
      <c r="P563" s="8" t="s">
        <v>1799</v>
      </c>
      <c r="Q563" s="8" t="s">
        <v>1800</v>
      </c>
      <c r="R563" s="8" t="s">
        <v>1801</v>
      </c>
      <c r="S563" s="8" t="s">
        <v>1802</v>
      </c>
    </row>
    <row r="564" spans="1:19">
      <c r="A564" s="5">
        <v>2</v>
      </c>
      <c r="B564" s="5">
        <v>10</v>
      </c>
      <c r="C564" s="8" t="s">
        <v>1803</v>
      </c>
      <c r="D564" s="5">
        <v>86.7</v>
      </c>
      <c r="E564" s="5" t="s">
        <v>1798</v>
      </c>
      <c r="F564" s="5" t="s">
        <v>76</v>
      </c>
      <c r="G564" s="5">
        <v>177</v>
      </c>
      <c r="H564" s="5">
        <v>52</v>
      </c>
      <c r="I564" s="5">
        <v>118</v>
      </c>
      <c r="J564" s="5">
        <v>7</v>
      </c>
      <c r="K564" s="5" t="s">
        <v>77</v>
      </c>
      <c r="L564" s="5" t="s">
        <v>76</v>
      </c>
      <c r="M564" s="5" t="s">
        <v>76</v>
      </c>
      <c r="N564" s="5" t="s">
        <v>76</v>
      </c>
      <c r="O564" s="5" t="s">
        <v>76</v>
      </c>
      <c r="P564" s="8" t="s">
        <v>1804</v>
      </c>
      <c r="Q564" s="8" t="s">
        <v>1805</v>
      </c>
      <c r="R564" s="8" t="s">
        <v>1806</v>
      </c>
      <c r="S564" s="8" t="s">
        <v>1807</v>
      </c>
    </row>
    <row r="565" spans="1:19">
      <c r="A565" s="5">
        <v>2</v>
      </c>
      <c r="B565" s="5">
        <v>10</v>
      </c>
      <c r="C565" s="8" t="s">
        <v>1808</v>
      </c>
      <c r="D565" s="5">
        <v>4.9000000000000004</v>
      </c>
      <c r="E565" s="5" t="s">
        <v>1809</v>
      </c>
      <c r="F565" s="5" t="s">
        <v>76</v>
      </c>
      <c r="G565" s="5">
        <v>13</v>
      </c>
      <c r="H565" s="5">
        <v>7</v>
      </c>
      <c r="I565" s="5">
        <v>0</v>
      </c>
      <c r="J565" s="5">
        <v>6</v>
      </c>
      <c r="K565" s="5" t="s">
        <v>77</v>
      </c>
      <c r="L565" s="5" t="s">
        <v>76</v>
      </c>
      <c r="M565" s="5" t="s">
        <v>76</v>
      </c>
      <c r="N565" s="5" t="s">
        <v>76</v>
      </c>
      <c r="O565" s="5" t="s">
        <v>76</v>
      </c>
      <c r="P565" s="8" t="s">
        <v>1810</v>
      </c>
      <c r="Q565" s="8" t="s">
        <v>1811</v>
      </c>
      <c r="R565" s="8" t="s">
        <v>1812</v>
      </c>
      <c r="S565" s="8" t="s">
        <v>1813</v>
      </c>
    </row>
    <row r="566" spans="1:19">
      <c r="A566" s="5">
        <v>2</v>
      </c>
      <c r="B566" s="5">
        <v>10</v>
      </c>
      <c r="C566" s="8" t="s">
        <v>1814</v>
      </c>
      <c r="D566" s="5">
        <v>3</v>
      </c>
      <c r="E566" s="5" t="s">
        <v>1815</v>
      </c>
      <c r="F566" s="5" t="s">
        <v>76</v>
      </c>
      <c r="G566" s="5">
        <v>472</v>
      </c>
      <c r="H566" s="5">
        <v>472</v>
      </c>
      <c r="I566" s="5">
        <v>0</v>
      </c>
      <c r="J566" s="5">
        <v>0</v>
      </c>
      <c r="K566" s="5" t="s">
        <v>84</v>
      </c>
      <c r="L566" s="5" t="s">
        <v>76</v>
      </c>
      <c r="M566" s="5" t="s">
        <v>76</v>
      </c>
      <c r="N566" s="5" t="s">
        <v>76</v>
      </c>
      <c r="O566" s="5" t="s">
        <v>76</v>
      </c>
      <c r="P566" s="8" t="s">
        <v>290</v>
      </c>
      <c r="Q566" s="8" t="s">
        <v>1816</v>
      </c>
      <c r="R566" s="8" t="s">
        <v>1817</v>
      </c>
      <c r="S566" s="8" t="s">
        <v>1818</v>
      </c>
    </row>
    <row r="567" spans="1:19">
      <c r="A567" s="5">
        <v>2</v>
      </c>
      <c r="B567" s="5">
        <v>10</v>
      </c>
      <c r="C567" s="8" t="s">
        <v>733</v>
      </c>
      <c r="D567" s="5">
        <v>2.6</v>
      </c>
      <c r="E567" s="5" t="s">
        <v>1819</v>
      </c>
      <c r="F567" s="5" t="s">
        <v>76</v>
      </c>
      <c r="G567" s="5">
        <v>405</v>
      </c>
      <c r="H567" s="5">
        <v>405</v>
      </c>
      <c r="I567" s="5">
        <v>0</v>
      </c>
      <c r="J567" s="5">
        <v>0</v>
      </c>
      <c r="K567" s="5" t="s">
        <v>84</v>
      </c>
      <c r="L567" s="5" t="s">
        <v>76</v>
      </c>
      <c r="M567" s="5" t="s">
        <v>76</v>
      </c>
      <c r="N567" s="5" t="s">
        <v>76</v>
      </c>
      <c r="O567" s="5" t="s">
        <v>76</v>
      </c>
      <c r="P567" s="8" t="s">
        <v>85</v>
      </c>
      <c r="Q567" s="8" t="s">
        <v>86</v>
      </c>
      <c r="R567" s="8" t="s">
        <v>87</v>
      </c>
      <c r="S567" s="8" t="s">
        <v>88</v>
      </c>
    </row>
    <row r="568" spans="1:19">
      <c r="A568" s="5">
        <v>2</v>
      </c>
      <c r="B568" s="5">
        <v>10</v>
      </c>
      <c r="C568" s="8" t="s">
        <v>1820</v>
      </c>
      <c r="D568" s="5">
        <v>2.5</v>
      </c>
      <c r="E568" s="5" t="s">
        <v>1819</v>
      </c>
      <c r="F568" s="5" t="s">
        <v>76</v>
      </c>
      <c r="G568" s="5">
        <v>376</v>
      </c>
      <c r="H568" s="5">
        <v>376</v>
      </c>
      <c r="I568" s="5">
        <v>0</v>
      </c>
      <c r="J568" s="5">
        <v>0</v>
      </c>
      <c r="K568" s="5" t="s">
        <v>84</v>
      </c>
      <c r="L568" s="5" t="s">
        <v>76</v>
      </c>
      <c r="M568" s="5" t="s">
        <v>76</v>
      </c>
      <c r="N568" s="5" t="s">
        <v>76</v>
      </c>
      <c r="O568" s="5" t="s">
        <v>76</v>
      </c>
      <c r="P568" s="8" t="s">
        <v>1821</v>
      </c>
      <c r="Q568" s="8" t="s">
        <v>1822</v>
      </c>
      <c r="R568" s="8" t="s">
        <v>1823</v>
      </c>
      <c r="S568" s="8" t="s">
        <v>1824</v>
      </c>
    </row>
    <row r="569" spans="1:19">
      <c r="A569" s="5">
        <v>2</v>
      </c>
      <c r="B569" s="5">
        <v>10</v>
      </c>
      <c r="C569" s="8" t="s">
        <v>1825</v>
      </c>
      <c r="D569" s="5">
        <v>2.5</v>
      </c>
      <c r="E569" s="5" t="s">
        <v>1819</v>
      </c>
      <c r="F569" s="5" t="s">
        <v>76</v>
      </c>
      <c r="G569" s="5">
        <v>103</v>
      </c>
      <c r="H569" s="5">
        <v>103</v>
      </c>
      <c r="I569" s="5">
        <v>0</v>
      </c>
      <c r="J569" s="5">
        <v>0</v>
      </c>
      <c r="K569" s="5" t="s">
        <v>84</v>
      </c>
      <c r="L569" s="5" t="s">
        <v>76</v>
      </c>
      <c r="M569" s="5" t="s">
        <v>76</v>
      </c>
      <c r="N569" s="5" t="s">
        <v>76</v>
      </c>
      <c r="O569" s="5" t="s">
        <v>76</v>
      </c>
      <c r="P569" s="8" t="s">
        <v>95</v>
      </c>
      <c r="Q569" s="8" t="s">
        <v>96</v>
      </c>
      <c r="R569" s="8" t="s">
        <v>97</v>
      </c>
      <c r="S569" s="8" t="s">
        <v>98</v>
      </c>
    </row>
    <row r="570" spans="1:19">
      <c r="A570" s="5">
        <v>2</v>
      </c>
      <c r="B570" s="5">
        <v>10</v>
      </c>
      <c r="C570" s="8" t="s">
        <v>1826</v>
      </c>
      <c r="D570" s="5">
        <v>2.2000000000000002</v>
      </c>
      <c r="E570" s="5" t="s">
        <v>1819</v>
      </c>
      <c r="F570" s="5" t="s">
        <v>76</v>
      </c>
      <c r="G570" s="5">
        <v>14</v>
      </c>
      <c r="H570" s="5">
        <v>14</v>
      </c>
      <c r="I570" s="5">
        <v>0</v>
      </c>
      <c r="J570" s="5">
        <v>0</v>
      </c>
      <c r="K570" s="5" t="s">
        <v>84</v>
      </c>
      <c r="L570" s="5" t="s">
        <v>76</v>
      </c>
      <c r="M570" s="5" t="s">
        <v>76</v>
      </c>
      <c r="N570" s="5" t="s">
        <v>76</v>
      </c>
      <c r="O570" s="5" t="s">
        <v>76</v>
      </c>
      <c r="P570" s="8" t="s">
        <v>1827</v>
      </c>
      <c r="Q570" s="8" t="s">
        <v>1828</v>
      </c>
      <c r="R570" s="8" t="s">
        <v>1829</v>
      </c>
      <c r="S570" s="8" t="s">
        <v>1830</v>
      </c>
    </row>
    <row r="571" spans="1:19">
      <c r="A571" s="5">
        <v>2</v>
      </c>
      <c r="B571" s="5">
        <v>10</v>
      </c>
      <c r="C571" s="8" t="s">
        <v>1831</v>
      </c>
      <c r="D571" s="5">
        <v>2.1</v>
      </c>
      <c r="E571" s="5" t="s">
        <v>1819</v>
      </c>
      <c r="F571" s="5" t="s">
        <v>76</v>
      </c>
      <c r="G571" s="5">
        <v>1402</v>
      </c>
      <c r="H571" s="5">
        <v>1402</v>
      </c>
      <c r="I571" s="5">
        <v>0</v>
      </c>
      <c r="J571" s="5">
        <v>0</v>
      </c>
      <c r="K571" s="5" t="s">
        <v>84</v>
      </c>
      <c r="L571" s="5" t="s">
        <v>76</v>
      </c>
      <c r="M571" s="5" t="s">
        <v>76</v>
      </c>
      <c r="N571" s="5" t="s">
        <v>76</v>
      </c>
      <c r="O571" s="5" t="s">
        <v>76</v>
      </c>
      <c r="P571" s="8" t="s">
        <v>894</v>
      </c>
      <c r="Q571" s="8" t="s">
        <v>1832</v>
      </c>
      <c r="R571" s="8" t="s">
        <v>1833</v>
      </c>
      <c r="S571" s="8" t="s">
        <v>1834</v>
      </c>
    </row>
    <row r="572" spans="1:19">
      <c r="A572" s="5">
        <v>2</v>
      </c>
      <c r="B572" s="5">
        <v>10</v>
      </c>
      <c r="C572" s="8" t="s">
        <v>1835</v>
      </c>
      <c r="D572" s="5">
        <v>2.1</v>
      </c>
      <c r="E572" s="5" t="s">
        <v>1819</v>
      </c>
      <c r="F572" s="5" t="s">
        <v>76</v>
      </c>
      <c r="G572" s="5">
        <v>21</v>
      </c>
      <c r="H572" s="5">
        <v>21</v>
      </c>
      <c r="I572" s="5">
        <v>0</v>
      </c>
      <c r="J572" s="5">
        <v>0</v>
      </c>
      <c r="K572" s="5" t="s">
        <v>84</v>
      </c>
      <c r="L572" s="5" t="s">
        <v>76</v>
      </c>
      <c r="M572" s="5" t="s">
        <v>76</v>
      </c>
      <c r="N572" s="5" t="s">
        <v>76</v>
      </c>
      <c r="O572" s="5" t="s">
        <v>76</v>
      </c>
      <c r="P572" s="8" t="s">
        <v>449</v>
      </c>
      <c r="Q572" s="8" t="s">
        <v>450</v>
      </c>
      <c r="R572" s="8" t="s">
        <v>451</v>
      </c>
      <c r="S572" s="8" t="s">
        <v>452</v>
      </c>
    </row>
    <row r="573" spans="1:19">
      <c r="A573" s="5">
        <v>2</v>
      </c>
      <c r="B573" s="5">
        <v>10</v>
      </c>
      <c r="C573" s="8" t="s">
        <v>1836</v>
      </c>
      <c r="D573" s="5">
        <v>1.9</v>
      </c>
      <c r="E573" s="5" t="s">
        <v>1837</v>
      </c>
      <c r="F573" s="5" t="s">
        <v>76</v>
      </c>
      <c r="G573" s="5">
        <v>21</v>
      </c>
      <c r="H573" s="5">
        <v>21</v>
      </c>
      <c r="I573" s="5">
        <v>0</v>
      </c>
      <c r="J573" s="5">
        <v>0</v>
      </c>
      <c r="K573" s="5" t="s">
        <v>84</v>
      </c>
      <c r="L573" s="5" t="s">
        <v>76</v>
      </c>
      <c r="M573" s="5" t="s">
        <v>76</v>
      </c>
      <c r="N573" s="5" t="s">
        <v>76</v>
      </c>
      <c r="O573" s="5" t="s">
        <v>76</v>
      </c>
      <c r="P573" s="8" t="s">
        <v>449</v>
      </c>
      <c r="Q573" s="8" t="s">
        <v>701</v>
      </c>
      <c r="R573" s="8" t="s">
        <v>702</v>
      </c>
      <c r="S573" s="8" t="s">
        <v>703</v>
      </c>
    </row>
    <row r="574" spans="1:19">
      <c r="A574" s="5">
        <v>2</v>
      </c>
      <c r="B574" s="5">
        <v>10</v>
      </c>
      <c r="C574" s="8" t="s">
        <v>1838</v>
      </c>
      <c r="D574" s="5">
        <v>1.9</v>
      </c>
      <c r="E574" s="5" t="s">
        <v>1837</v>
      </c>
      <c r="F574" s="5" t="s">
        <v>76</v>
      </c>
      <c r="G574" s="5">
        <v>1229</v>
      </c>
      <c r="H574" s="5">
        <v>1229</v>
      </c>
      <c r="I574" s="5">
        <v>0</v>
      </c>
      <c r="J574" s="5">
        <v>0</v>
      </c>
      <c r="K574" s="5" t="s">
        <v>84</v>
      </c>
      <c r="L574" s="5" t="s">
        <v>76</v>
      </c>
      <c r="M574" s="5" t="s">
        <v>76</v>
      </c>
      <c r="N574" s="5" t="s">
        <v>76</v>
      </c>
      <c r="O574" s="5" t="s">
        <v>76</v>
      </c>
      <c r="P574" s="8" t="s">
        <v>136</v>
      </c>
      <c r="Q574" s="8" t="s">
        <v>137</v>
      </c>
      <c r="R574" s="8" t="s">
        <v>138</v>
      </c>
      <c r="S574" s="8" t="s">
        <v>139</v>
      </c>
    </row>
    <row r="575" spans="1:19">
      <c r="A575" s="5">
        <v>2</v>
      </c>
      <c r="B575" s="5">
        <v>10</v>
      </c>
      <c r="C575" s="8" t="s">
        <v>1839</v>
      </c>
      <c r="D575" s="5">
        <v>1.7</v>
      </c>
      <c r="E575" s="5" t="s">
        <v>1837</v>
      </c>
      <c r="F575" s="5" t="s">
        <v>76</v>
      </c>
      <c r="G575" s="5">
        <v>1230</v>
      </c>
      <c r="H575" s="5">
        <v>1230</v>
      </c>
      <c r="I575" s="5">
        <v>0</v>
      </c>
      <c r="J575" s="5">
        <v>0</v>
      </c>
      <c r="K575" s="5" t="s">
        <v>84</v>
      </c>
      <c r="L575" s="5" t="s">
        <v>76</v>
      </c>
      <c r="M575" s="5" t="s">
        <v>76</v>
      </c>
      <c r="N575" s="5" t="s">
        <v>76</v>
      </c>
      <c r="O575" s="5" t="s">
        <v>76</v>
      </c>
      <c r="P575" s="8" t="s">
        <v>136</v>
      </c>
      <c r="Q575" s="8" t="s">
        <v>146</v>
      </c>
      <c r="R575" s="8" t="s">
        <v>147</v>
      </c>
      <c r="S575" s="8" t="s">
        <v>148</v>
      </c>
    </row>
    <row r="576" spans="1:19">
      <c r="A576" s="5">
        <v>2</v>
      </c>
      <c r="B576" s="5">
        <v>10</v>
      </c>
      <c r="C576" s="8" t="s">
        <v>1840</v>
      </c>
      <c r="D576" s="5">
        <v>1.7</v>
      </c>
      <c r="E576" s="5" t="s">
        <v>1837</v>
      </c>
      <c r="F576" s="5" t="s">
        <v>76</v>
      </c>
      <c r="G576" s="5">
        <v>11</v>
      </c>
      <c r="H576" s="5">
        <v>11</v>
      </c>
      <c r="I576" s="5">
        <v>0</v>
      </c>
      <c r="J576" s="5">
        <v>0</v>
      </c>
      <c r="K576" s="5" t="s">
        <v>84</v>
      </c>
      <c r="L576" s="5" t="s">
        <v>76</v>
      </c>
      <c r="M576" s="5" t="s">
        <v>76</v>
      </c>
      <c r="N576" s="5" t="s">
        <v>76</v>
      </c>
      <c r="O576" s="5" t="s">
        <v>76</v>
      </c>
      <c r="P576" s="8" t="s">
        <v>906</v>
      </c>
      <c r="Q576" s="8" t="s">
        <v>907</v>
      </c>
      <c r="R576" s="8" t="s">
        <v>908</v>
      </c>
      <c r="S576" s="8" t="s">
        <v>909</v>
      </c>
    </row>
    <row r="577" spans="1:19">
      <c r="A577" s="5">
        <v>2</v>
      </c>
      <c r="B577" s="5">
        <v>10</v>
      </c>
      <c r="C577" s="8" t="s">
        <v>1841</v>
      </c>
      <c r="D577" s="5">
        <v>1.4</v>
      </c>
      <c r="E577" s="5" t="s">
        <v>1837</v>
      </c>
      <c r="F577" s="5" t="s">
        <v>76</v>
      </c>
      <c r="G577" s="5">
        <v>12</v>
      </c>
      <c r="H577" s="5">
        <v>12</v>
      </c>
      <c r="I577" s="5">
        <v>0</v>
      </c>
      <c r="J577" s="5">
        <v>0</v>
      </c>
      <c r="K577" s="5" t="s">
        <v>84</v>
      </c>
      <c r="L577" s="5" t="s">
        <v>76</v>
      </c>
      <c r="M577" s="5" t="s">
        <v>76</v>
      </c>
      <c r="N577" s="5" t="s">
        <v>76</v>
      </c>
      <c r="O577" s="5" t="s">
        <v>76</v>
      </c>
      <c r="P577" s="8" t="s">
        <v>195</v>
      </c>
      <c r="Q577" s="8" t="s">
        <v>196</v>
      </c>
      <c r="R577" s="8" t="s">
        <v>197</v>
      </c>
      <c r="S577" s="8" t="s">
        <v>198</v>
      </c>
    </row>
    <row r="578" spans="1:19">
      <c r="A578" s="5">
        <v>2</v>
      </c>
      <c r="B578" s="5">
        <v>10</v>
      </c>
      <c r="C578" s="8" t="s">
        <v>1842</v>
      </c>
      <c r="D578" s="5">
        <v>1.3</v>
      </c>
      <c r="E578" s="5" t="s">
        <v>1837</v>
      </c>
      <c r="F578" s="5" t="s">
        <v>76</v>
      </c>
      <c r="G578" s="5">
        <v>60</v>
      </c>
      <c r="H578" s="5">
        <v>60</v>
      </c>
      <c r="I578" s="5">
        <v>0</v>
      </c>
      <c r="J578" s="5">
        <v>0</v>
      </c>
      <c r="K578" s="5" t="s">
        <v>84</v>
      </c>
      <c r="L578" s="5" t="s">
        <v>76</v>
      </c>
      <c r="M578" s="5" t="s">
        <v>76</v>
      </c>
      <c r="N578" s="5" t="s">
        <v>76</v>
      </c>
      <c r="O578" s="5" t="s">
        <v>76</v>
      </c>
      <c r="P578" s="8" t="s">
        <v>1843</v>
      </c>
      <c r="Q578" s="8" t="s">
        <v>1844</v>
      </c>
      <c r="R578" s="8" t="s">
        <v>1845</v>
      </c>
      <c r="S578" s="8" t="s">
        <v>1846</v>
      </c>
    </row>
    <row r="579" spans="1:19">
      <c r="A579" s="5">
        <v>2</v>
      </c>
      <c r="B579" s="5">
        <v>10</v>
      </c>
      <c r="C579" s="8" t="s">
        <v>1847</v>
      </c>
      <c r="D579" s="5">
        <v>1.2</v>
      </c>
      <c r="E579" s="5" t="s">
        <v>1837</v>
      </c>
      <c r="F579" s="5" t="s">
        <v>76</v>
      </c>
      <c r="G579" s="5">
        <v>14</v>
      </c>
      <c r="H579" s="5">
        <v>14</v>
      </c>
      <c r="I579" s="5">
        <v>0</v>
      </c>
      <c r="J579" s="5">
        <v>0</v>
      </c>
      <c r="K579" s="5" t="s">
        <v>84</v>
      </c>
      <c r="L579" s="5" t="s">
        <v>76</v>
      </c>
      <c r="M579" s="5" t="s">
        <v>76</v>
      </c>
      <c r="N579" s="5" t="s">
        <v>76</v>
      </c>
      <c r="O579" s="5" t="s">
        <v>76</v>
      </c>
      <c r="P579" s="8" t="s">
        <v>1848</v>
      </c>
      <c r="Q579" s="8" t="s">
        <v>1849</v>
      </c>
      <c r="R579" s="8" t="s">
        <v>1850</v>
      </c>
      <c r="S579" s="8" t="s">
        <v>1851</v>
      </c>
    </row>
    <row r="580" spans="1:19">
      <c r="A580" s="5">
        <v>2</v>
      </c>
      <c r="B580" s="5">
        <v>10</v>
      </c>
      <c r="C580" s="8" t="s">
        <v>1852</v>
      </c>
      <c r="D580" s="5">
        <v>0.9</v>
      </c>
      <c r="E580" s="5" t="s">
        <v>1853</v>
      </c>
      <c r="F580" s="5" t="s">
        <v>76</v>
      </c>
      <c r="G580" s="5">
        <v>76</v>
      </c>
      <c r="H580" s="5">
        <v>76</v>
      </c>
      <c r="I580" s="5">
        <v>0</v>
      </c>
      <c r="J580" s="5">
        <v>0</v>
      </c>
      <c r="K580" s="5" t="s">
        <v>84</v>
      </c>
      <c r="L580" s="5" t="s">
        <v>76</v>
      </c>
      <c r="M580" s="5" t="s">
        <v>76</v>
      </c>
      <c r="N580" s="5" t="s">
        <v>76</v>
      </c>
      <c r="O580" s="5" t="s">
        <v>76</v>
      </c>
      <c r="P580" s="8" t="s">
        <v>1854</v>
      </c>
      <c r="Q580" s="8" t="s">
        <v>1855</v>
      </c>
      <c r="R580" s="8" t="s">
        <v>1856</v>
      </c>
      <c r="S580" s="8" t="s">
        <v>1857</v>
      </c>
    </row>
    <row r="581" spans="1:19">
      <c r="A581" s="5">
        <v>2</v>
      </c>
      <c r="B581" s="5">
        <v>10</v>
      </c>
      <c r="C581" s="8" t="s">
        <v>1858</v>
      </c>
      <c r="D581" s="5">
        <v>0.7</v>
      </c>
      <c r="E581" s="5" t="s">
        <v>1853</v>
      </c>
      <c r="F581" s="5" t="s">
        <v>76</v>
      </c>
      <c r="G581" s="5">
        <v>1230</v>
      </c>
      <c r="H581" s="5">
        <v>1230</v>
      </c>
      <c r="I581" s="5">
        <v>0</v>
      </c>
      <c r="J581" s="5">
        <v>0</v>
      </c>
      <c r="K581" s="5" t="s">
        <v>84</v>
      </c>
      <c r="L581" s="5" t="s">
        <v>76</v>
      </c>
      <c r="M581" s="5" t="s">
        <v>76</v>
      </c>
      <c r="N581" s="5" t="s">
        <v>76</v>
      </c>
      <c r="O581" s="5" t="s">
        <v>76</v>
      </c>
      <c r="P581" s="8" t="s">
        <v>136</v>
      </c>
      <c r="Q581" s="8" t="s">
        <v>146</v>
      </c>
      <c r="R581" s="8" t="s">
        <v>335</v>
      </c>
      <c r="S581" s="8" t="s">
        <v>336</v>
      </c>
    </row>
    <row r="582" spans="1:19">
      <c r="A582" s="5">
        <v>2</v>
      </c>
      <c r="B582" s="5">
        <v>10</v>
      </c>
      <c r="C582" s="8" t="s">
        <v>1859</v>
      </c>
      <c r="D582" s="5">
        <v>0.6</v>
      </c>
      <c r="E582" s="5" t="s">
        <v>1853</v>
      </c>
      <c r="F582" s="5" t="s">
        <v>76</v>
      </c>
      <c r="G582" s="5">
        <v>26</v>
      </c>
      <c r="H582" s="5">
        <v>26</v>
      </c>
      <c r="I582" s="5">
        <v>0</v>
      </c>
      <c r="J582" s="5">
        <v>0</v>
      </c>
      <c r="K582" s="5" t="s">
        <v>84</v>
      </c>
      <c r="L582" s="5" t="s">
        <v>76</v>
      </c>
      <c r="M582" s="5" t="s">
        <v>76</v>
      </c>
      <c r="N582" s="5" t="s">
        <v>76</v>
      </c>
      <c r="O582" s="5" t="s">
        <v>76</v>
      </c>
      <c r="P582" s="8" t="s">
        <v>753</v>
      </c>
      <c r="Q582" s="8" t="s">
        <v>754</v>
      </c>
      <c r="R582" s="8" t="s">
        <v>755</v>
      </c>
      <c r="S582" s="8" t="s">
        <v>756</v>
      </c>
    </row>
    <row r="583" spans="1:19">
      <c r="A583" s="5">
        <v>2</v>
      </c>
      <c r="B583" s="5">
        <v>10</v>
      </c>
      <c r="C583" s="8" t="s">
        <v>1860</v>
      </c>
      <c r="D583" s="5">
        <v>0.4</v>
      </c>
      <c r="E583" s="5" t="s">
        <v>1853</v>
      </c>
      <c r="F583" s="5" t="s">
        <v>76</v>
      </c>
      <c r="G583" s="5">
        <v>20</v>
      </c>
      <c r="H583" s="5">
        <v>20</v>
      </c>
      <c r="I583" s="5">
        <v>0</v>
      </c>
      <c r="J583" s="5">
        <v>0</v>
      </c>
      <c r="K583" s="5" t="s">
        <v>77</v>
      </c>
      <c r="L583" s="5" t="s">
        <v>76</v>
      </c>
      <c r="M583" s="5" t="s">
        <v>76</v>
      </c>
      <c r="N583" s="5" t="s">
        <v>76</v>
      </c>
      <c r="O583" s="5" t="s">
        <v>76</v>
      </c>
      <c r="P583" s="8" t="s">
        <v>1861</v>
      </c>
      <c r="Q583" s="8" t="s">
        <v>1862</v>
      </c>
      <c r="R583" s="8" t="s">
        <v>1863</v>
      </c>
      <c r="S583" s="8" t="s">
        <v>1864</v>
      </c>
    </row>
    <row r="584" spans="1:19">
      <c r="A584" s="5">
        <v>2</v>
      </c>
      <c r="B584" s="5">
        <v>10</v>
      </c>
      <c r="C584" s="8" t="s">
        <v>1865</v>
      </c>
      <c r="D584" s="5">
        <v>0.3</v>
      </c>
      <c r="E584" s="5" t="s">
        <v>1853</v>
      </c>
      <c r="F584" s="5" t="s">
        <v>76</v>
      </c>
      <c r="G584" s="5">
        <v>8</v>
      </c>
      <c r="H584" s="5">
        <v>8</v>
      </c>
      <c r="I584" s="5">
        <v>0</v>
      </c>
      <c r="J584" s="5">
        <v>0</v>
      </c>
      <c r="K584" s="5" t="s">
        <v>84</v>
      </c>
      <c r="L584" s="5" t="s">
        <v>76</v>
      </c>
      <c r="M584" s="5" t="s">
        <v>76</v>
      </c>
      <c r="N584" s="5" t="s">
        <v>76</v>
      </c>
      <c r="O584" s="5" t="s">
        <v>76</v>
      </c>
      <c r="P584" s="8" t="s">
        <v>1866</v>
      </c>
      <c r="Q584" s="8" t="s">
        <v>1867</v>
      </c>
      <c r="R584" s="8" t="s">
        <v>1868</v>
      </c>
      <c r="S584" s="8" t="s">
        <v>1869</v>
      </c>
    </row>
    <row r="585" spans="1:19">
      <c r="A585" s="5">
        <v>3</v>
      </c>
      <c r="B585" s="5">
        <v>1</v>
      </c>
      <c r="C585" s="8" t="s">
        <v>1870</v>
      </c>
      <c r="D585" s="5">
        <v>49.9</v>
      </c>
      <c r="E585" s="5" t="s">
        <v>1871</v>
      </c>
      <c r="F585" s="5" t="s">
        <v>76</v>
      </c>
      <c r="G585" s="5">
        <v>98</v>
      </c>
      <c r="H585" s="5">
        <v>90</v>
      </c>
      <c r="I585" s="5">
        <v>0</v>
      </c>
      <c r="J585" s="5">
        <v>8</v>
      </c>
      <c r="K585" s="5" t="s">
        <v>84</v>
      </c>
      <c r="L585" s="5" t="s">
        <v>76</v>
      </c>
      <c r="M585" s="5" t="s">
        <v>76</v>
      </c>
      <c r="N585" s="5" t="s">
        <v>76</v>
      </c>
      <c r="O585" s="5" t="s">
        <v>76</v>
      </c>
      <c r="P585" s="8" t="s">
        <v>1203</v>
      </c>
      <c r="Q585" s="8" t="s">
        <v>1204</v>
      </c>
      <c r="R585" s="8" t="s">
        <v>1205</v>
      </c>
      <c r="S585" s="8" t="s">
        <v>1206</v>
      </c>
    </row>
    <row r="586" spans="1:19">
      <c r="A586" s="5">
        <v>3</v>
      </c>
      <c r="B586" s="5">
        <v>1</v>
      </c>
      <c r="C586" s="8" t="s">
        <v>1872</v>
      </c>
      <c r="D586" s="5">
        <v>4.4000000000000004</v>
      </c>
      <c r="E586" s="5" t="s">
        <v>1208</v>
      </c>
      <c r="F586" s="5" t="s">
        <v>76</v>
      </c>
      <c r="G586" s="5">
        <v>16</v>
      </c>
      <c r="H586" s="5">
        <v>15</v>
      </c>
      <c r="I586" s="5">
        <v>0</v>
      </c>
      <c r="J586" s="5">
        <v>1</v>
      </c>
      <c r="K586" s="5" t="s">
        <v>77</v>
      </c>
      <c r="L586" s="5" t="s">
        <v>76</v>
      </c>
      <c r="M586" s="5" t="s">
        <v>76</v>
      </c>
      <c r="N586" s="5" t="s">
        <v>76</v>
      </c>
      <c r="O586" s="5" t="s">
        <v>76</v>
      </c>
      <c r="P586" s="8" t="s">
        <v>1376</v>
      </c>
      <c r="Q586" s="8" t="s">
        <v>1873</v>
      </c>
      <c r="R586" s="8" t="s">
        <v>1377</v>
      </c>
      <c r="S586" s="8" t="s">
        <v>1378</v>
      </c>
    </row>
    <row r="587" spans="1:19">
      <c r="A587" s="5">
        <v>3</v>
      </c>
      <c r="B587" s="5">
        <v>1</v>
      </c>
      <c r="C587" s="8" t="s">
        <v>1874</v>
      </c>
      <c r="D587" s="5">
        <v>2.7</v>
      </c>
      <c r="E587" s="5" t="s">
        <v>1875</v>
      </c>
      <c r="F587" s="5" t="s">
        <v>76</v>
      </c>
      <c r="G587" s="5">
        <v>38</v>
      </c>
      <c r="H587" s="5">
        <v>38</v>
      </c>
      <c r="I587" s="5">
        <v>0</v>
      </c>
      <c r="J587" s="5">
        <v>0</v>
      </c>
      <c r="K587" s="5" t="s">
        <v>84</v>
      </c>
      <c r="L587" s="5" t="s">
        <v>76</v>
      </c>
      <c r="M587" s="5" t="s">
        <v>76</v>
      </c>
      <c r="N587" s="5" t="s">
        <v>76</v>
      </c>
      <c r="O587" s="5" t="s">
        <v>76</v>
      </c>
      <c r="P587" s="8" t="s">
        <v>1115</v>
      </c>
      <c r="Q587" s="8" t="s">
        <v>1116</v>
      </c>
      <c r="R587" s="8" t="s">
        <v>1117</v>
      </c>
      <c r="S587" s="8" t="s">
        <v>1118</v>
      </c>
    </row>
    <row r="588" spans="1:19">
      <c r="A588" s="5">
        <v>3</v>
      </c>
      <c r="B588" s="5">
        <v>1</v>
      </c>
      <c r="C588" s="8" t="s">
        <v>1876</v>
      </c>
      <c r="D588" s="5">
        <v>2.2000000000000002</v>
      </c>
      <c r="E588" s="5" t="s">
        <v>1875</v>
      </c>
      <c r="F588" s="5" t="s">
        <v>391</v>
      </c>
      <c r="G588" s="5">
        <v>13</v>
      </c>
      <c r="H588" s="5">
        <v>13</v>
      </c>
      <c r="I588" s="5">
        <v>0</v>
      </c>
      <c r="J588" s="5">
        <v>0</v>
      </c>
      <c r="K588" s="5" t="s">
        <v>84</v>
      </c>
      <c r="L588" s="5" t="s">
        <v>76</v>
      </c>
      <c r="M588" s="5" t="s">
        <v>76</v>
      </c>
      <c r="N588" s="5" t="s">
        <v>76</v>
      </c>
      <c r="O588" s="5" t="s">
        <v>76</v>
      </c>
      <c r="P588" s="8" t="s">
        <v>1877</v>
      </c>
      <c r="Q588" s="8" t="s">
        <v>1878</v>
      </c>
      <c r="R588" s="8" t="s">
        <v>1879</v>
      </c>
      <c r="S588" s="8" t="s">
        <v>1880</v>
      </c>
    </row>
    <row r="589" spans="1:19">
      <c r="A589" s="5">
        <v>3</v>
      </c>
      <c r="B589" s="5">
        <v>1</v>
      </c>
      <c r="C589" s="8" t="s">
        <v>1881</v>
      </c>
      <c r="D589" s="5">
        <v>2.1</v>
      </c>
      <c r="E589" s="5" t="s">
        <v>1875</v>
      </c>
      <c r="F589" s="5" t="s">
        <v>76</v>
      </c>
      <c r="G589" s="5">
        <v>12</v>
      </c>
      <c r="H589" s="5">
        <v>12</v>
      </c>
      <c r="I589" s="5">
        <v>0</v>
      </c>
      <c r="J589" s="5">
        <v>0</v>
      </c>
      <c r="K589" s="5" t="s">
        <v>84</v>
      </c>
      <c r="L589" s="5" t="s">
        <v>76</v>
      </c>
      <c r="M589" s="5" t="s">
        <v>76</v>
      </c>
      <c r="N589" s="5" t="s">
        <v>76</v>
      </c>
      <c r="O589" s="5" t="s">
        <v>76</v>
      </c>
      <c r="P589" s="8" t="s">
        <v>1882</v>
      </c>
      <c r="Q589" s="8" t="s">
        <v>1883</v>
      </c>
      <c r="R589" s="8" t="s">
        <v>1884</v>
      </c>
      <c r="S589" s="8" t="s">
        <v>1885</v>
      </c>
    </row>
    <row r="590" spans="1:19">
      <c r="A590" s="5">
        <v>3</v>
      </c>
      <c r="B590" s="5">
        <v>1</v>
      </c>
      <c r="C590" s="8" t="s">
        <v>1886</v>
      </c>
      <c r="D590" s="5">
        <v>1.9</v>
      </c>
      <c r="E590" s="5" t="s">
        <v>1887</v>
      </c>
      <c r="F590" s="5" t="s">
        <v>76</v>
      </c>
      <c r="G590" s="5">
        <v>11</v>
      </c>
      <c r="H590" s="5">
        <v>11</v>
      </c>
      <c r="I590" s="5">
        <v>0</v>
      </c>
      <c r="J590" s="5">
        <v>0</v>
      </c>
      <c r="K590" s="5" t="s">
        <v>84</v>
      </c>
      <c r="L590" s="5" t="s">
        <v>76</v>
      </c>
      <c r="M590" s="5" t="s">
        <v>76</v>
      </c>
      <c r="N590" s="5" t="s">
        <v>76</v>
      </c>
      <c r="O590" s="5" t="s">
        <v>76</v>
      </c>
      <c r="P590" s="8" t="s">
        <v>1888</v>
      </c>
      <c r="Q590" s="8" t="s">
        <v>1889</v>
      </c>
      <c r="R590" s="8" t="s">
        <v>1890</v>
      </c>
      <c r="S590" s="8" t="s">
        <v>1891</v>
      </c>
    </row>
    <row r="591" spans="1:19">
      <c r="A591" s="5">
        <v>3</v>
      </c>
      <c r="B591" s="5">
        <v>1</v>
      </c>
      <c r="C591" s="8" t="s">
        <v>1892</v>
      </c>
      <c r="D591" s="5">
        <v>1.8</v>
      </c>
      <c r="E591" s="5" t="s">
        <v>1887</v>
      </c>
      <c r="F591" s="5" t="s">
        <v>76</v>
      </c>
      <c r="G591" s="5">
        <v>12</v>
      </c>
      <c r="H591" s="5">
        <v>12</v>
      </c>
      <c r="I591" s="5">
        <v>0</v>
      </c>
      <c r="J591" s="5">
        <v>0</v>
      </c>
      <c r="K591" s="5" t="s">
        <v>84</v>
      </c>
      <c r="L591" s="5" t="s">
        <v>76</v>
      </c>
      <c r="M591" s="5" t="s">
        <v>76</v>
      </c>
      <c r="N591" s="5" t="s">
        <v>76</v>
      </c>
      <c r="O591" s="5" t="s">
        <v>76</v>
      </c>
      <c r="P591" s="8" t="s">
        <v>1882</v>
      </c>
      <c r="Q591" s="8" t="s">
        <v>1893</v>
      </c>
      <c r="R591" s="8" t="s">
        <v>1894</v>
      </c>
      <c r="S591" s="8" t="s">
        <v>1895</v>
      </c>
    </row>
    <row r="592" spans="1:19">
      <c r="A592" s="5">
        <v>3</v>
      </c>
      <c r="B592" s="5">
        <v>1</v>
      </c>
      <c r="C592" s="8" t="s">
        <v>1896</v>
      </c>
      <c r="D592" s="5">
        <v>1.7</v>
      </c>
      <c r="E592" s="5" t="s">
        <v>1887</v>
      </c>
      <c r="F592" s="5" t="s">
        <v>76</v>
      </c>
      <c r="G592" s="5">
        <v>17</v>
      </c>
      <c r="H592" s="5">
        <v>17</v>
      </c>
      <c r="I592" s="5">
        <v>0</v>
      </c>
      <c r="J592" s="5">
        <v>0</v>
      </c>
      <c r="K592" s="5" t="s">
        <v>84</v>
      </c>
      <c r="L592" s="5" t="s">
        <v>76</v>
      </c>
      <c r="M592" s="5" t="s">
        <v>76</v>
      </c>
      <c r="N592" s="5" t="s">
        <v>76</v>
      </c>
      <c r="O592" s="5" t="s">
        <v>76</v>
      </c>
      <c r="P592" s="8" t="s">
        <v>1897</v>
      </c>
      <c r="Q592" s="8" t="s">
        <v>1898</v>
      </c>
      <c r="R592" s="8" t="s">
        <v>1899</v>
      </c>
      <c r="S592" s="8" t="s">
        <v>1900</v>
      </c>
    </row>
    <row r="593" spans="1:19">
      <c r="A593" s="5">
        <v>3</v>
      </c>
      <c r="B593" s="5">
        <v>1</v>
      </c>
      <c r="C593" s="8" t="s">
        <v>1901</v>
      </c>
      <c r="D593" s="5">
        <v>1.7</v>
      </c>
      <c r="E593" s="5" t="s">
        <v>1887</v>
      </c>
      <c r="F593" s="5" t="s">
        <v>76</v>
      </c>
      <c r="G593" s="5">
        <v>11</v>
      </c>
      <c r="H593" s="5">
        <v>11</v>
      </c>
      <c r="I593" s="5">
        <v>0</v>
      </c>
      <c r="J593" s="5">
        <v>0</v>
      </c>
      <c r="K593" s="5" t="s">
        <v>84</v>
      </c>
      <c r="L593" s="5" t="s">
        <v>76</v>
      </c>
      <c r="M593" s="5" t="s">
        <v>76</v>
      </c>
      <c r="N593" s="5" t="s">
        <v>76</v>
      </c>
      <c r="O593" s="5" t="s">
        <v>76</v>
      </c>
      <c r="P593" s="8" t="s">
        <v>1888</v>
      </c>
      <c r="Q593" s="8" t="s">
        <v>1902</v>
      </c>
      <c r="R593" s="8" t="s">
        <v>1903</v>
      </c>
      <c r="S593" s="8" t="s">
        <v>1904</v>
      </c>
    </row>
    <row r="594" spans="1:19">
      <c r="A594" s="5">
        <v>3</v>
      </c>
      <c r="B594" s="5">
        <v>1</v>
      </c>
      <c r="C594" s="8" t="s">
        <v>1905</v>
      </c>
      <c r="D594" s="5">
        <v>1.7</v>
      </c>
      <c r="E594" s="5" t="s">
        <v>1887</v>
      </c>
      <c r="F594" s="5" t="s">
        <v>76</v>
      </c>
      <c r="G594" s="5">
        <v>47</v>
      </c>
      <c r="H594" s="5">
        <v>47</v>
      </c>
      <c r="I594" s="5">
        <v>0</v>
      </c>
      <c r="J594" s="5">
        <v>0</v>
      </c>
      <c r="K594" s="5" t="s">
        <v>84</v>
      </c>
      <c r="L594" s="5" t="s">
        <v>76</v>
      </c>
      <c r="M594" s="5" t="s">
        <v>76</v>
      </c>
      <c r="N594" s="5" t="s">
        <v>76</v>
      </c>
      <c r="O594" s="5" t="s">
        <v>76</v>
      </c>
      <c r="P594" s="8" t="s">
        <v>155</v>
      </c>
      <c r="Q594" s="8" t="s">
        <v>156</v>
      </c>
      <c r="R594" s="8" t="s">
        <v>157</v>
      </c>
      <c r="S594" s="8" t="s">
        <v>158</v>
      </c>
    </row>
    <row r="595" spans="1:19">
      <c r="A595" s="5">
        <v>3</v>
      </c>
      <c r="B595" s="5">
        <v>1</v>
      </c>
      <c r="C595" s="8" t="s">
        <v>1906</v>
      </c>
      <c r="D595" s="5">
        <v>1.5</v>
      </c>
      <c r="E595" s="5" t="s">
        <v>1887</v>
      </c>
      <c r="F595" s="5" t="s">
        <v>76</v>
      </c>
      <c r="G595" s="5">
        <v>57</v>
      </c>
      <c r="H595" s="5">
        <v>57</v>
      </c>
      <c r="I595" s="5">
        <v>0</v>
      </c>
      <c r="J595" s="5">
        <v>0</v>
      </c>
      <c r="K595" s="5" t="s">
        <v>84</v>
      </c>
      <c r="L595" s="5" t="s">
        <v>76</v>
      </c>
      <c r="M595" s="5" t="s">
        <v>76</v>
      </c>
      <c r="N595" s="5" t="s">
        <v>76</v>
      </c>
      <c r="O595" s="5" t="s">
        <v>76</v>
      </c>
      <c r="P595" s="8" t="s">
        <v>1392</v>
      </c>
      <c r="Q595" s="8" t="s">
        <v>1393</v>
      </c>
      <c r="R595" s="8" t="s">
        <v>1394</v>
      </c>
      <c r="S595" s="8" t="s">
        <v>1395</v>
      </c>
    </row>
    <row r="596" spans="1:19">
      <c r="A596" s="5">
        <v>3</v>
      </c>
      <c r="B596" s="5">
        <v>1</v>
      </c>
      <c r="C596" s="8" t="s">
        <v>1907</v>
      </c>
      <c r="D596" s="5">
        <v>1.5</v>
      </c>
      <c r="E596" s="5" t="s">
        <v>1887</v>
      </c>
      <c r="F596" s="5" t="s">
        <v>76</v>
      </c>
      <c r="G596" s="5">
        <v>12</v>
      </c>
      <c r="H596" s="5">
        <v>12</v>
      </c>
      <c r="I596" s="5">
        <v>0</v>
      </c>
      <c r="J596" s="5">
        <v>0</v>
      </c>
      <c r="K596" s="5" t="s">
        <v>84</v>
      </c>
      <c r="L596" s="5" t="s">
        <v>76</v>
      </c>
      <c r="M596" s="5" t="s">
        <v>76</v>
      </c>
      <c r="N596" s="5" t="s">
        <v>76</v>
      </c>
      <c r="O596" s="5" t="s">
        <v>76</v>
      </c>
      <c r="P596" s="8" t="s">
        <v>550</v>
      </c>
      <c r="Q596" s="8" t="s">
        <v>551</v>
      </c>
      <c r="R596" s="8" t="s">
        <v>552</v>
      </c>
      <c r="S596" s="8" t="s">
        <v>553</v>
      </c>
    </row>
    <row r="597" spans="1:19">
      <c r="A597" s="5">
        <v>3</v>
      </c>
      <c r="B597" s="5">
        <v>1</v>
      </c>
      <c r="C597" s="8" t="s">
        <v>1908</v>
      </c>
      <c r="D597" s="5">
        <v>1.5</v>
      </c>
      <c r="E597" s="5" t="s">
        <v>1887</v>
      </c>
      <c r="F597" s="5" t="s">
        <v>76</v>
      </c>
      <c r="G597" s="5">
        <v>9</v>
      </c>
      <c r="H597" s="5">
        <v>9</v>
      </c>
      <c r="I597" s="5">
        <v>0</v>
      </c>
      <c r="J597" s="5">
        <v>0</v>
      </c>
      <c r="K597" s="5" t="s">
        <v>84</v>
      </c>
      <c r="L597" s="5" t="s">
        <v>76</v>
      </c>
      <c r="M597" s="5" t="s">
        <v>76</v>
      </c>
      <c r="N597" s="5" t="s">
        <v>76</v>
      </c>
      <c r="O597" s="5" t="s">
        <v>76</v>
      </c>
      <c r="P597" s="8" t="s">
        <v>1512</v>
      </c>
      <c r="Q597" s="8" t="s">
        <v>1513</v>
      </c>
      <c r="R597" s="8" t="s">
        <v>1461</v>
      </c>
      <c r="S597" s="8" t="s">
        <v>1462</v>
      </c>
    </row>
    <row r="598" spans="1:19">
      <c r="A598" s="5">
        <v>3</v>
      </c>
      <c r="B598" s="5">
        <v>1</v>
      </c>
      <c r="C598" s="8" t="s">
        <v>1909</v>
      </c>
      <c r="D598" s="5">
        <v>1.4</v>
      </c>
      <c r="E598" s="5" t="s">
        <v>1887</v>
      </c>
      <c r="F598" s="5" t="s">
        <v>76</v>
      </c>
      <c r="G598" s="5">
        <v>83</v>
      </c>
      <c r="H598" s="5">
        <v>83</v>
      </c>
      <c r="I598" s="5">
        <v>0</v>
      </c>
      <c r="J598" s="5">
        <v>0</v>
      </c>
      <c r="K598" s="5" t="s">
        <v>84</v>
      </c>
      <c r="L598" s="5" t="s">
        <v>76</v>
      </c>
      <c r="M598" s="5" t="s">
        <v>76</v>
      </c>
      <c r="N598" s="5" t="s">
        <v>76</v>
      </c>
      <c r="O598" s="5" t="s">
        <v>76</v>
      </c>
      <c r="P598" s="8" t="s">
        <v>195</v>
      </c>
      <c r="Q598" s="8" t="s">
        <v>196</v>
      </c>
      <c r="R598" s="8" t="s">
        <v>197</v>
      </c>
      <c r="S598" s="8" t="s">
        <v>198</v>
      </c>
    </row>
    <row r="599" spans="1:19">
      <c r="A599" s="5">
        <v>3</v>
      </c>
      <c r="B599" s="5">
        <v>1</v>
      </c>
      <c r="C599" s="8" t="s">
        <v>1910</v>
      </c>
      <c r="D599" s="5">
        <v>1.4</v>
      </c>
      <c r="E599" s="5" t="s">
        <v>1887</v>
      </c>
      <c r="F599" s="5" t="s">
        <v>76</v>
      </c>
      <c r="G599" s="5">
        <v>9</v>
      </c>
      <c r="H599" s="5">
        <v>9</v>
      </c>
      <c r="I599" s="5">
        <v>0</v>
      </c>
      <c r="J599" s="5">
        <v>0</v>
      </c>
      <c r="K599" s="5" t="s">
        <v>84</v>
      </c>
      <c r="L599" s="5" t="s">
        <v>76</v>
      </c>
      <c r="M599" s="5" t="s">
        <v>76</v>
      </c>
      <c r="N599" s="5" t="s">
        <v>76</v>
      </c>
      <c r="O599" s="5" t="s">
        <v>76</v>
      </c>
      <c r="P599" s="8" t="s">
        <v>1512</v>
      </c>
      <c r="Q599" s="8" t="s">
        <v>1516</v>
      </c>
      <c r="R599" s="8" t="s">
        <v>1479</v>
      </c>
      <c r="S599" s="8" t="s">
        <v>1480</v>
      </c>
    </row>
    <row r="600" spans="1:19">
      <c r="A600" s="5">
        <v>3</v>
      </c>
      <c r="B600" s="5">
        <v>1</v>
      </c>
      <c r="C600" s="8" t="s">
        <v>1911</v>
      </c>
      <c r="D600" s="5">
        <v>1.3</v>
      </c>
      <c r="E600" s="5" t="s">
        <v>1887</v>
      </c>
      <c r="F600" s="5" t="s">
        <v>76</v>
      </c>
      <c r="G600" s="5">
        <v>11</v>
      </c>
      <c r="H600" s="5">
        <v>11</v>
      </c>
      <c r="I600" s="5">
        <v>0</v>
      </c>
      <c r="J600" s="5">
        <v>0</v>
      </c>
      <c r="K600" s="5" t="s">
        <v>84</v>
      </c>
      <c r="L600" s="5" t="s">
        <v>76</v>
      </c>
      <c r="M600" s="5" t="s">
        <v>76</v>
      </c>
      <c r="N600" s="5" t="s">
        <v>76</v>
      </c>
      <c r="O600" s="5" t="s">
        <v>76</v>
      </c>
      <c r="P600" s="8" t="s">
        <v>428</v>
      </c>
      <c r="Q600" s="8" t="s">
        <v>429</v>
      </c>
      <c r="R600" s="8" t="s">
        <v>430</v>
      </c>
      <c r="S600" s="8" t="s">
        <v>431</v>
      </c>
    </row>
    <row r="601" spans="1:19">
      <c r="A601" s="5">
        <v>3</v>
      </c>
      <c r="B601" s="5">
        <v>1</v>
      </c>
      <c r="C601" s="8" t="s">
        <v>1912</v>
      </c>
      <c r="D601" s="5">
        <v>1.3</v>
      </c>
      <c r="E601" s="5" t="s">
        <v>1887</v>
      </c>
      <c r="F601" s="5" t="s">
        <v>76</v>
      </c>
      <c r="G601" s="5">
        <v>14</v>
      </c>
      <c r="H601" s="5">
        <v>14</v>
      </c>
      <c r="I601" s="5">
        <v>0</v>
      </c>
      <c r="J601" s="5">
        <v>0</v>
      </c>
      <c r="K601" s="5" t="s">
        <v>84</v>
      </c>
      <c r="L601" s="5" t="s">
        <v>76</v>
      </c>
      <c r="M601" s="5" t="s">
        <v>76</v>
      </c>
      <c r="N601" s="5" t="s">
        <v>76</v>
      </c>
      <c r="O601" s="5" t="s">
        <v>76</v>
      </c>
      <c r="P601" s="8" t="s">
        <v>1913</v>
      </c>
      <c r="Q601" s="8" t="s">
        <v>1914</v>
      </c>
      <c r="R601" s="8" t="s">
        <v>1915</v>
      </c>
      <c r="S601" s="8" t="s">
        <v>1916</v>
      </c>
    </row>
    <row r="602" spans="1:19">
      <c r="A602" s="5">
        <v>3</v>
      </c>
      <c r="B602" s="5">
        <v>1</v>
      </c>
      <c r="C602" s="8" t="s">
        <v>1917</v>
      </c>
      <c r="D602" s="5">
        <v>1.2</v>
      </c>
      <c r="E602" s="5" t="s">
        <v>1887</v>
      </c>
      <c r="F602" s="5" t="s">
        <v>76</v>
      </c>
      <c r="G602" s="5">
        <v>74</v>
      </c>
      <c r="H602" s="5">
        <v>74</v>
      </c>
      <c r="I602" s="5">
        <v>0</v>
      </c>
      <c r="J602" s="5">
        <v>0</v>
      </c>
      <c r="K602" s="5" t="s">
        <v>84</v>
      </c>
      <c r="L602" s="5" t="s">
        <v>76</v>
      </c>
      <c r="M602" s="5" t="s">
        <v>76</v>
      </c>
      <c r="N602" s="5" t="s">
        <v>76</v>
      </c>
      <c r="O602" s="5" t="s">
        <v>76</v>
      </c>
      <c r="P602" s="8" t="s">
        <v>1918</v>
      </c>
      <c r="Q602" s="8" t="s">
        <v>1919</v>
      </c>
      <c r="R602" s="8" t="s">
        <v>593</v>
      </c>
      <c r="S602" s="8" t="s">
        <v>594</v>
      </c>
    </row>
    <row r="603" spans="1:19">
      <c r="A603" s="5">
        <v>3</v>
      </c>
      <c r="B603" s="5">
        <v>1</v>
      </c>
      <c r="C603" s="8" t="s">
        <v>1920</v>
      </c>
      <c r="D603" s="5">
        <v>0.9</v>
      </c>
      <c r="E603" s="5" t="s">
        <v>1921</v>
      </c>
      <c r="F603" s="5" t="s">
        <v>76</v>
      </c>
      <c r="G603" s="5">
        <v>24</v>
      </c>
      <c r="H603" s="5">
        <v>24</v>
      </c>
      <c r="I603" s="5">
        <v>0</v>
      </c>
      <c r="J603" s="5">
        <v>0</v>
      </c>
      <c r="K603" s="5" t="s">
        <v>84</v>
      </c>
      <c r="L603" s="5" t="s">
        <v>76</v>
      </c>
      <c r="M603" s="5" t="s">
        <v>76</v>
      </c>
      <c r="N603" s="5" t="s">
        <v>76</v>
      </c>
      <c r="O603" s="5" t="s">
        <v>76</v>
      </c>
      <c r="P603" s="8" t="s">
        <v>841</v>
      </c>
      <c r="Q603" s="8" t="s">
        <v>842</v>
      </c>
      <c r="R603" s="8" t="s">
        <v>843</v>
      </c>
      <c r="S603" s="8" t="s">
        <v>844</v>
      </c>
    </row>
    <row r="604" spans="1:19">
      <c r="A604" s="5">
        <v>3</v>
      </c>
      <c r="B604" s="5">
        <v>1</v>
      </c>
      <c r="C604" s="8" t="s">
        <v>1922</v>
      </c>
      <c r="D604" s="5">
        <v>0.9</v>
      </c>
      <c r="E604" s="5" t="s">
        <v>1921</v>
      </c>
      <c r="F604" s="5" t="s">
        <v>76</v>
      </c>
      <c r="G604" s="5">
        <v>15</v>
      </c>
      <c r="H604" s="5">
        <v>15</v>
      </c>
      <c r="I604" s="5">
        <v>0</v>
      </c>
      <c r="J604" s="5">
        <v>0</v>
      </c>
      <c r="K604" s="5" t="s">
        <v>84</v>
      </c>
      <c r="L604" s="5" t="s">
        <v>76</v>
      </c>
      <c r="M604" s="5" t="s">
        <v>76</v>
      </c>
      <c r="N604" s="5" t="s">
        <v>76</v>
      </c>
      <c r="O604" s="5" t="s">
        <v>76</v>
      </c>
      <c r="P604" s="8" t="s">
        <v>1923</v>
      </c>
      <c r="Q604" s="8" t="s">
        <v>1924</v>
      </c>
      <c r="R604" s="8" t="s">
        <v>1925</v>
      </c>
      <c r="S604" s="8" t="s">
        <v>1926</v>
      </c>
    </row>
    <row r="605" spans="1:19">
      <c r="A605" s="5">
        <v>3</v>
      </c>
      <c r="B605" s="5">
        <v>1</v>
      </c>
      <c r="C605" s="8" t="s">
        <v>1927</v>
      </c>
      <c r="D605" s="5">
        <v>0.9</v>
      </c>
      <c r="E605" s="5" t="s">
        <v>1921</v>
      </c>
      <c r="F605" s="5" t="s">
        <v>76</v>
      </c>
      <c r="G605" s="5">
        <v>9</v>
      </c>
      <c r="H605" s="5">
        <v>8</v>
      </c>
      <c r="I605" s="5">
        <v>0</v>
      </c>
      <c r="J605" s="5">
        <v>1</v>
      </c>
      <c r="K605" s="5" t="s">
        <v>77</v>
      </c>
      <c r="L605" s="5" t="s">
        <v>76</v>
      </c>
      <c r="M605" s="5" t="s">
        <v>76</v>
      </c>
      <c r="N605" s="5" t="s">
        <v>76</v>
      </c>
      <c r="O605" s="5" t="s">
        <v>76</v>
      </c>
      <c r="P605" s="8" t="s">
        <v>1690</v>
      </c>
      <c r="Q605" s="8" t="s">
        <v>1691</v>
      </c>
      <c r="R605" s="8" t="s">
        <v>1692</v>
      </c>
      <c r="S605" s="8" t="s">
        <v>1693</v>
      </c>
    </row>
    <row r="606" spans="1:19">
      <c r="A606" s="5">
        <v>3</v>
      </c>
      <c r="B606" s="5">
        <v>1</v>
      </c>
      <c r="C606" s="8" t="s">
        <v>1928</v>
      </c>
      <c r="D606" s="5">
        <v>0.4</v>
      </c>
      <c r="E606" s="5" t="s">
        <v>1921</v>
      </c>
      <c r="F606" s="5" t="s">
        <v>76</v>
      </c>
      <c r="G606" s="5">
        <v>13</v>
      </c>
      <c r="H606" s="5">
        <v>13</v>
      </c>
      <c r="I606" s="5">
        <v>0</v>
      </c>
      <c r="J606" s="5">
        <v>0</v>
      </c>
      <c r="K606" s="5" t="s">
        <v>84</v>
      </c>
      <c r="L606" s="5" t="s">
        <v>76</v>
      </c>
      <c r="M606" s="5" t="s">
        <v>76</v>
      </c>
      <c r="N606" s="5" t="s">
        <v>76</v>
      </c>
      <c r="O606" s="5" t="s">
        <v>76</v>
      </c>
      <c r="P606" s="8" t="s">
        <v>1929</v>
      </c>
      <c r="Q606" s="8" t="s">
        <v>1930</v>
      </c>
      <c r="R606" s="8" t="s">
        <v>1931</v>
      </c>
      <c r="S606" s="8" t="s">
        <v>1932</v>
      </c>
    </row>
    <row r="607" spans="1:19">
      <c r="A607" s="5">
        <v>3</v>
      </c>
      <c r="B607" s="5">
        <v>1</v>
      </c>
      <c r="C607" s="8" t="s">
        <v>1933</v>
      </c>
      <c r="D607" s="5">
        <v>0.1</v>
      </c>
      <c r="E607" s="5" t="s">
        <v>1921</v>
      </c>
      <c r="F607" s="5" t="s">
        <v>76</v>
      </c>
      <c r="G607" s="5">
        <v>8</v>
      </c>
      <c r="H607" s="5">
        <v>8</v>
      </c>
      <c r="I607" s="5">
        <v>0</v>
      </c>
      <c r="J607" s="5">
        <v>0</v>
      </c>
      <c r="K607" s="5" t="s">
        <v>84</v>
      </c>
      <c r="L607" s="5" t="s">
        <v>76</v>
      </c>
      <c r="M607" s="5" t="s">
        <v>76</v>
      </c>
      <c r="N607" s="5" t="s">
        <v>76</v>
      </c>
      <c r="O607" s="5" t="s">
        <v>76</v>
      </c>
      <c r="P607" s="8" t="s">
        <v>1934</v>
      </c>
      <c r="Q607" s="8" t="s">
        <v>1935</v>
      </c>
      <c r="R607" s="8" t="s">
        <v>1936</v>
      </c>
      <c r="S607" s="8" t="s">
        <v>1937</v>
      </c>
    </row>
    <row r="608" spans="1:19">
      <c r="A608" s="5">
        <v>3</v>
      </c>
      <c r="B608" s="5">
        <v>1</v>
      </c>
      <c r="C608" s="8" t="s">
        <v>1938</v>
      </c>
      <c r="D608" s="5">
        <v>0</v>
      </c>
      <c r="E608" s="5" t="s">
        <v>1921</v>
      </c>
      <c r="F608" s="5" t="s">
        <v>76</v>
      </c>
      <c r="G608" s="5">
        <v>7</v>
      </c>
      <c r="H608" s="5">
        <v>7</v>
      </c>
      <c r="I608" s="5">
        <v>0</v>
      </c>
      <c r="J608" s="5">
        <v>0</v>
      </c>
      <c r="K608" s="5" t="s">
        <v>84</v>
      </c>
      <c r="L608" s="5" t="s">
        <v>76</v>
      </c>
      <c r="M608" s="5" t="s">
        <v>76</v>
      </c>
      <c r="N608" s="5" t="s">
        <v>76</v>
      </c>
      <c r="O608" s="5" t="s">
        <v>76</v>
      </c>
      <c r="P608" s="8" t="s">
        <v>1939</v>
      </c>
      <c r="Q608" s="8" t="s">
        <v>1940</v>
      </c>
      <c r="R608" s="8" t="s">
        <v>1941</v>
      </c>
      <c r="S608" s="8" t="s">
        <v>1942</v>
      </c>
    </row>
    <row r="609" spans="1:19">
      <c r="A609" s="5">
        <v>3</v>
      </c>
      <c r="B609" s="5">
        <v>1</v>
      </c>
      <c r="C609" s="8" t="s">
        <v>1943</v>
      </c>
      <c r="D609" s="5">
        <v>0</v>
      </c>
      <c r="E609" s="5" t="s">
        <v>1921</v>
      </c>
      <c r="F609" s="5" t="s">
        <v>76</v>
      </c>
      <c r="G609" s="5">
        <v>8</v>
      </c>
      <c r="H609" s="5">
        <v>8</v>
      </c>
      <c r="I609" s="5">
        <v>0</v>
      </c>
      <c r="J609" s="5">
        <v>0</v>
      </c>
      <c r="K609" s="5" t="s">
        <v>84</v>
      </c>
      <c r="L609" s="5" t="s">
        <v>76</v>
      </c>
      <c r="M609" s="5" t="s">
        <v>76</v>
      </c>
      <c r="N609" s="5" t="s">
        <v>76</v>
      </c>
      <c r="O609" s="5" t="s">
        <v>76</v>
      </c>
      <c r="P609" s="8" t="s">
        <v>141</v>
      </c>
      <c r="Q609" s="8" t="s">
        <v>142</v>
      </c>
      <c r="R609" s="8" t="s">
        <v>143</v>
      </c>
      <c r="S609" s="8" t="s">
        <v>144</v>
      </c>
    </row>
    <row r="610" spans="1:19">
      <c r="A610" s="5">
        <v>3</v>
      </c>
      <c r="B610" s="5">
        <v>1</v>
      </c>
      <c r="C610" s="8" t="s">
        <v>1944</v>
      </c>
      <c r="D610" s="5">
        <v>0</v>
      </c>
      <c r="E610" s="5" t="s">
        <v>1921</v>
      </c>
      <c r="F610" s="5" t="s">
        <v>76</v>
      </c>
      <c r="G610" s="5">
        <v>38</v>
      </c>
      <c r="H610" s="5">
        <v>38</v>
      </c>
      <c r="I610" s="5">
        <v>0</v>
      </c>
      <c r="J610" s="5">
        <v>0</v>
      </c>
      <c r="K610" s="5" t="s">
        <v>84</v>
      </c>
      <c r="L610" s="5" t="s">
        <v>76</v>
      </c>
      <c r="M610" s="5" t="s">
        <v>76</v>
      </c>
      <c r="N610" s="5" t="s">
        <v>76</v>
      </c>
      <c r="O610" s="5" t="s">
        <v>76</v>
      </c>
      <c r="P610" s="8" t="s">
        <v>1945</v>
      </c>
      <c r="Q610" s="8" t="s">
        <v>1946</v>
      </c>
      <c r="R610" s="8" t="s">
        <v>1947</v>
      </c>
      <c r="S610" s="8" t="s">
        <v>1948</v>
      </c>
    </row>
    <row r="611" spans="1:19">
      <c r="A611" s="5">
        <v>3</v>
      </c>
      <c r="B611" s="5">
        <v>1</v>
      </c>
      <c r="C611" s="8" t="s">
        <v>1949</v>
      </c>
      <c r="D611" s="5">
        <v>0</v>
      </c>
      <c r="E611" s="5" t="s">
        <v>1921</v>
      </c>
      <c r="F611" s="5" t="s">
        <v>76</v>
      </c>
      <c r="G611" s="5">
        <v>16</v>
      </c>
      <c r="H611" s="5">
        <v>16</v>
      </c>
      <c r="I611" s="5">
        <v>0</v>
      </c>
      <c r="J611" s="5">
        <v>0</v>
      </c>
      <c r="K611" s="5" t="s">
        <v>84</v>
      </c>
      <c r="L611" s="5" t="s">
        <v>76</v>
      </c>
      <c r="M611" s="5" t="s">
        <v>76</v>
      </c>
      <c r="N611" s="5" t="s">
        <v>76</v>
      </c>
      <c r="O611" s="5" t="s">
        <v>76</v>
      </c>
      <c r="P611" s="8" t="s">
        <v>1950</v>
      </c>
      <c r="Q611" s="8" t="s">
        <v>1951</v>
      </c>
      <c r="R611" s="8" t="s">
        <v>1952</v>
      </c>
      <c r="S611" s="8" t="s">
        <v>1953</v>
      </c>
    </row>
    <row r="612" spans="1:19">
      <c r="A612" s="5">
        <v>3</v>
      </c>
      <c r="B612" s="5">
        <v>2</v>
      </c>
      <c r="C612" s="8" t="s">
        <v>1954</v>
      </c>
      <c r="D612" s="5">
        <v>21.5</v>
      </c>
      <c r="E612" s="5" t="s">
        <v>1955</v>
      </c>
      <c r="F612" s="5" t="s">
        <v>76</v>
      </c>
      <c r="G612" s="5">
        <v>41</v>
      </c>
      <c r="H612" s="5">
        <v>39</v>
      </c>
      <c r="I612" s="5">
        <v>0</v>
      </c>
      <c r="J612" s="5">
        <v>2</v>
      </c>
      <c r="K612" s="5" t="s">
        <v>84</v>
      </c>
      <c r="L612" s="5" t="s">
        <v>76</v>
      </c>
      <c r="M612" s="5" t="s">
        <v>76</v>
      </c>
      <c r="N612" s="5" t="s">
        <v>76</v>
      </c>
      <c r="O612" s="5" t="s">
        <v>76</v>
      </c>
      <c r="P612" s="8" t="s">
        <v>1956</v>
      </c>
      <c r="Q612" s="8" t="s">
        <v>1957</v>
      </c>
      <c r="R612" s="8" t="s">
        <v>1958</v>
      </c>
      <c r="S612" s="8" t="s">
        <v>1959</v>
      </c>
    </row>
    <row r="613" spans="1:19">
      <c r="A613" s="5">
        <v>3</v>
      </c>
      <c r="B613" s="5">
        <v>2</v>
      </c>
      <c r="C613" s="8" t="s">
        <v>1960</v>
      </c>
      <c r="D613" s="5">
        <v>2.9</v>
      </c>
      <c r="E613" s="5" t="s">
        <v>1961</v>
      </c>
      <c r="F613" s="5" t="s">
        <v>76</v>
      </c>
      <c r="G613" s="5">
        <v>2078</v>
      </c>
      <c r="H613" s="5">
        <v>2078</v>
      </c>
      <c r="I613" s="5">
        <v>0</v>
      </c>
      <c r="J613" s="5">
        <v>0</v>
      </c>
      <c r="K613" s="5" t="s">
        <v>84</v>
      </c>
      <c r="L613" s="5" t="s">
        <v>76</v>
      </c>
      <c r="M613" s="5" t="s">
        <v>76</v>
      </c>
      <c r="N613" s="5" t="s">
        <v>76</v>
      </c>
      <c r="O613" s="5" t="s">
        <v>76</v>
      </c>
      <c r="P613" s="8" t="s">
        <v>1962</v>
      </c>
      <c r="Q613" s="8" t="s">
        <v>1963</v>
      </c>
      <c r="R613" s="8" t="s">
        <v>1964</v>
      </c>
      <c r="S613" s="8" t="s">
        <v>1965</v>
      </c>
    </row>
    <row r="614" spans="1:19">
      <c r="A614" s="5">
        <v>3</v>
      </c>
      <c r="B614" s="5">
        <v>2</v>
      </c>
      <c r="C614" s="8" t="s">
        <v>1966</v>
      </c>
      <c r="D614" s="5">
        <v>2.9</v>
      </c>
      <c r="E614" s="5" t="s">
        <v>1961</v>
      </c>
      <c r="F614" s="5" t="s">
        <v>76</v>
      </c>
      <c r="G614" s="5">
        <v>26</v>
      </c>
      <c r="H614" s="5">
        <v>26</v>
      </c>
      <c r="I614" s="5">
        <v>0</v>
      </c>
      <c r="J614" s="5">
        <v>0</v>
      </c>
      <c r="K614" s="5" t="s">
        <v>84</v>
      </c>
      <c r="L614" s="5" t="s">
        <v>76</v>
      </c>
      <c r="M614" s="5" t="s">
        <v>76</v>
      </c>
      <c r="N614" s="5" t="s">
        <v>76</v>
      </c>
      <c r="O614" s="5" t="s">
        <v>76</v>
      </c>
      <c r="P614" s="8" t="s">
        <v>1967</v>
      </c>
      <c r="Q614" s="8" t="s">
        <v>1968</v>
      </c>
      <c r="R614" s="8" t="s">
        <v>1969</v>
      </c>
      <c r="S614" s="8" t="s">
        <v>1970</v>
      </c>
    </row>
    <row r="615" spans="1:19">
      <c r="A615" s="5">
        <v>3</v>
      </c>
      <c r="B615" s="5">
        <v>2</v>
      </c>
      <c r="C615" s="8" t="s">
        <v>1971</v>
      </c>
      <c r="D615" s="5">
        <v>2.6</v>
      </c>
      <c r="E615" s="5" t="s">
        <v>1961</v>
      </c>
      <c r="F615" s="5" t="s">
        <v>76</v>
      </c>
      <c r="G615" s="5">
        <v>2353</v>
      </c>
      <c r="H615" s="5">
        <v>2353</v>
      </c>
      <c r="I615" s="5">
        <v>0</v>
      </c>
      <c r="J615" s="5">
        <v>0</v>
      </c>
      <c r="K615" s="5" t="s">
        <v>84</v>
      </c>
      <c r="L615" s="5" t="s">
        <v>76</v>
      </c>
      <c r="M615" s="5" t="s">
        <v>76</v>
      </c>
      <c r="N615" s="5" t="s">
        <v>76</v>
      </c>
      <c r="O615" s="5" t="s">
        <v>76</v>
      </c>
      <c r="P615" s="8" t="s">
        <v>356</v>
      </c>
      <c r="Q615" s="8" t="s">
        <v>357</v>
      </c>
      <c r="R615" s="8" t="s">
        <v>358</v>
      </c>
      <c r="S615" s="8" t="s">
        <v>359</v>
      </c>
    </row>
    <row r="616" spans="1:19">
      <c r="A616" s="5">
        <v>3</v>
      </c>
      <c r="B616" s="5">
        <v>2</v>
      </c>
      <c r="C616" s="8" t="s">
        <v>1972</v>
      </c>
      <c r="D616" s="5">
        <v>2.5</v>
      </c>
      <c r="E616" s="5" t="s">
        <v>1961</v>
      </c>
      <c r="F616" s="5" t="s">
        <v>76</v>
      </c>
      <c r="G616" s="5">
        <v>638</v>
      </c>
      <c r="H616" s="5">
        <v>638</v>
      </c>
      <c r="I616" s="5">
        <v>0</v>
      </c>
      <c r="J616" s="5">
        <v>0</v>
      </c>
      <c r="K616" s="5" t="s">
        <v>84</v>
      </c>
      <c r="L616" s="5" t="s">
        <v>76</v>
      </c>
      <c r="M616" s="5" t="s">
        <v>76</v>
      </c>
      <c r="N616" s="5" t="s">
        <v>76</v>
      </c>
      <c r="O616" s="5" t="s">
        <v>76</v>
      </c>
      <c r="P616" s="8" t="s">
        <v>496</v>
      </c>
      <c r="Q616" s="8" t="s">
        <v>497</v>
      </c>
      <c r="R616" s="8" t="s">
        <v>92</v>
      </c>
      <c r="S616" s="8" t="s">
        <v>93</v>
      </c>
    </row>
    <row r="617" spans="1:19">
      <c r="A617" s="5">
        <v>3</v>
      </c>
      <c r="B617" s="5">
        <v>2</v>
      </c>
      <c r="C617" s="8" t="s">
        <v>1973</v>
      </c>
      <c r="D617" s="5">
        <v>2.1</v>
      </c>
      <c r="E617" s="5" t="s">
        <v>1961</v>
      </c>
      <c r="F617" s="5" t="s">
        <v>76</v>
      </c>
      <c r="G617" s="5">
        <v>42</v>
      </c>
      <c r="H617" s="5">
        <v>41</v>
      </c>
      <c r="I617" s="5">
        <v>1</v>
      </c>
      <c r="J617" s="5">
        <v>0</v>
      </c>
      <c r="K617" s="5" t="s">
        <v>84</v>
      </c>
      <c r="L617" s="5" t="s">
        <v>76</v>
      </c>
      <c r="M617" s="5" t="s">
        <v>76</v>
      </c>
      <c r="N617" s="5" t="s">
        <v>76</v>
      </c>
      <c r="O617" s="5" t="s">
        <v>76</v>
      </c>
      <c r="P617" s="8" t="s">
        <v>371</v>
      </c>
      <c r="Q617" s="8" t="s">
        <v>372</v>
      </c>
      <c r="R617" s="8" t="s">
        <v>373</v>
      </c>
      <c r="S617" s="8" t="s">
        <v>374</v>
      </c>
    </row>
    <row r="618" spans="1:19">
      <c r="A618" s="5">
        <v>3</v>
      </c>
      <c r="B618" s="5">
        <v>2</v>
      </c>
      <c r="C618" s="8" t="s">
        <v>1974</v>
      </c>
      <c r="D618" s="5">
        <v>1.9</v>
      </c>
      <c r="E618" s="5" t="s">
        <v>1975</v>
      </c>
      <c r="F618" s="5" t="s">
        <v>76</v>
      </c>
      <c r="G618" s="5">
        <v>24</v>
      </c>
      <c r="H618" s="5">
        <v>24</v>
      </c>
      <c r="I618" s="5">
        <v>0</v>
      </c>
      <c r="J618" s="5">
        <v>0</v>
      </c>
      <c r="K618" s="5" t="s">
        <v>84</v>
      </c>
      <c r="L618" s="5" t="s">
        <v>76</v>
      </c>
      <c r="M618" s="5" t="s">
        <v>76</v>
      </c>
      <c r="N618" s="5" t="s">
        <v>76</v>
      </c>
      <c r="O618" s="5" t="s">
        <v>76</v>
      </c>
      <c r="P618" s="8" t="s">
        <v>1976</v>
      </c>
      <c r="Q618" s="8" t="s">
        <v>1977</v>
      </c>
      <c r="R618" s="8" t="s">
        <v>1978</v>
      </c>
      <c r="S618" s="8" t="s">
        <v>1979</v>
      </c>
    </row>
    <row r="619" spans="1:19">
      <c r="A619" s="5">
        <v>3</v>
      </c>
      <c r="B619" s="5">
        <v>2</v>
      </c>
      <c r="C619" s="8" t="s">
        <v>1980</v>
      </c>
      <c r="D619" s="5">
        <v>1.7</v>
      </c>
      <c r="E619" s="5" t="s">
        <v>1975</v>
      </c>
      <c r="F619" s="5" t="s">
        <v>76</v>
      </c>
      <c r="G619" s="5">
        <v>15</v>
      </c>
      <c r="H619" s="5">
        <v>15</v>
      </c>
      <c r="I619" s="5">
        <v>0</v>
      </c>
      <c r="J619" s="5">
        <v>0</v>
      </c>
      <c r="K619" s="5" t="s">
        <v>84</v>
      </c>
      <c r="L619" s="5" t="s">
        <v>76</v>
      </c>
      <c r="M619" s="5" t="s">
        <v>76</v>
      </c>
      <c r="N619" s="5" t="s">
        <v>76</v>
      </c>
      <c r="O619" s="5" t="s">
        <v>76</v>
      </c>
      <c r="P619" s="8" t="s">
        <v>155</v>
      </c>
      <c r="Q619" s="8" t="s">
        <v>156</v>
      </c>
      <c r="R619" s="8" t="s">
        <v>157</v>
      </c>
      <c r="S619" s="8" t="s">
        <v>158</v>
      </c>
    </row>
    <row r="620" spans="1:19">
      <c r="A620" s="5">
        <v>3</v>
      </c>
      <c r="B620" s="5">
        <v>2</v>
      </c>
      <c r="C620" s="8" t="s">
        <v>1981</v>
      </c>
      <c r="D620" s="5">
        <v>1.5</v>
      </c>
      <c r="E620" s="5" t="s">
        <v>1975</v>
      </c>
      <c r="F620" s="5" t="s">
        <v>76</v>
      </c>
      <c r="G620" s="5">
        <v>69</v>
      </c>
      <c r="H620" s="5">
        <v>69</v>
      </c>
      <c r="I620" s="5">
        <v>0</v>
      </c>
      <c r="J620" s="5">
        <v>0</v>
      </c>
      <c r="K620" s="5" t="s">
        <v>84</v>
      </c>
      <c r="L620" s="5" t="s">
        <v>76</v>
      </c>
      <c r="M620" s="5" t="s">
        <v>76</v>
      </c>
      <c r="N620" s="5" t="s">
        <v>76</v>
      </c>
      <c r="O620" s="5" t="s">
        <v>76</v>
      </c>
      <c r="P620" s="8" t="s">
        <v>1392</v>
      </c>
      <c r="Q620" s="8" t="s">
        <v>1393</v>
      </c>
      <c r="R620" s="8" t="s">
        <v>1394</v>
      </c>
      <c r="S620" s="8" t="s">
        <v>1395</v>
      </c>
    </row>
    <row r="621" spans="1:19">
      <c r="A621" s="5">
        <v>3</v>
      </c>
      <c r="B621" s="5">
        <v>2</v>
      </c>
      <c r="C621" s="8" t="s">
        <v>1982</v>
      </c>
      <c r="D621" s="5">
        <v>1.4</v>
      </c>
      <c r="E621" s="5" t="s">
        <v>1975</v>
      </c>
      <c r="F621" s="5" t="s">
        <v>76</v>
      </c>
      <c r="G621" s="5">
        <v>126</v>
      </c>
      <c r="H621" s="5">
        <v>126</v>
      </c>
      <c r="I621" s="5">
        <v>0</v>
      </c>
      <c r="J621" s="5">
        <v>0</v>
      </c>
      <c r="K621" s="5" t="s">
        <v>84</v>
      </c>
      <c r="L621" s="5" t="s">
        <v>76</v>
      </c>
      <c r="M621" s="5" t="s">
        <v>76</v>
      </c>
      <c r="N621" s="5" t="s">
        <v>76</v>
      </c>
      <c r="O621" s="5" t="s">
        <v>76</v>
      </c>
      <c r="P621" s="8" t="s">
        <v>312</v>
      </c>
      <c r="Q621" s="8" t="s">
        <v>313</v>
      </c>
      <c r="R621" s="8" t="s">
        <v>314</v>
      </c>
      <c r="S621" s="8" t="s">
        <v>315</v>
      </c>
    </row>
    <row r="622" spans="1:19">
      <c r="A622" s="5">
        <v>3</v>
      </c>
      <c r="B622" s="5">
        <v>2</v>
      </c>
      <c r="C622" s="8" t="s">
        <v>1983</v>
      </c>
      <c r="D622" s="5">
        <v>1.4</v>
      </c>
      <c r="E622" s="5" t="s">
        <v>1975</v>
      </c>
      <c r="F622" s="5" t="s">
        <v>76</v>
      </c>
      <c r="G622" s="5">
        <v>77</v>
      </c>
      <c r="H622" s="5">
        <v>77</v>
      </c>
      <c r="I622" s="5">
        <v>0</v>
      </c>
      <c r="J622" s="5">
        <v>0</v>
      </c>
      <c r="K622" s="5" t="s">
        <v>84</v>
      </c>
      <c r="L622" s="5" t="s">
        <v>76</v>
      </c>
      <c r="M622" s="5" t="s">
        <v>76</v>
      </c>
      <c r="N622" s="5" t="s">
        <v>76</v>
      </c>
      <c r="O622" s="5" t="s">
        <v>76</v>
      </c>
      <c r="P622" s="8" t="s">
        <v>195</v>
      </c>
      <c r="Q622" s="8" t="s">
        <v>196</v>
      </c>
      <c r="R622" s="8" t="s">
        <v>197</v>
      </c>
      <c r="S622" s="8" t="s">
        <v>198</v>
      </c>
    </row>
    <row r="623" spans="1:19">
      <c r="A623" s="5">
        <v>3</v>
      </c>
      <c r="B623" s="5">
        <v>2</v>
      </c>
      <c r="C623" s="8" t="s">
        <v>1984</v>
      </c>
      <c r="D623" s="5">
        <v>1.3</v>
      </c>
      <c r="E623" s="5" t="s">
        <v>1975</v>
      </c>
      <c r="F623" s="5" t="s">
        <v>76</v>
      </c>
      <c r="G623" s="5">
        <v>15</v>
      </c>
      <c r="H623" s="5">
        <v>15</v>
      </c>
      <c r="I623" s="5">
        <v>0</v>
      </c>
      <c r="J623" s="5">
        <v>0</v>
      </c>
      <c r="K623" s="5" t="s">
        <v>84</v>
      </c>
      <c r="L623" s="5" t="s">
        <v>76</v>
      </c>
      <c r="M623" s="5" t="s">
        <v>76</v>
      </c>
      <c r="N623" s="5" t="s">
        <v>76</v>
      </c>
      <c r="O623" s="5" t="s">
        <v>76</v>
      </c>
      <c r="P623" s="8" t="s">
        <v>579</v>
      </c>
      <c r="Q623" s="8" t="s">
        <v>580</v>
      </c>
      <c r="R623" s="8" t="s">
        <v>581</v>
      </c>
      <c r="S623" s="8" t="s">
        <v>582</v>
      </c>
    </row>
    <row r="624" spans="1:19">
      <c r="A624" s="5">
        <v>3</v>
      </c>
      <c r="B624" s="5">
        <v>2</v>
      </c>
      <c r="C624" s="8" t="s">
        <v>1985</v>
      </c>
      <c r="D624" s="5">
        <v>1.3</v>
      </c>
      <c r="E624" s="5" t="s">
        <v>1975</v>
      </c>
      <c r="F624" s="5" t="s">
        <v>76</v>
      </c>
      <c r="G624" s="5">
        <v>36</v>
      </c>
      <c r="H624" s="5">
        <v>36</v>
      </c>
      <c r="I624" s="5">
        <v>0</v>
      </c>
      <c r="J624" s="5">
        <v>0</v>
      </c>
      <c r="K624" s="5" t="s">
        <v>84</v>
      </c>
      <c r="L624" s="5" t="s">
        <v>76</v>
      </c>
      <c r="M624" s="5" t="s">
        <v>76</v>
      </c>
      <c r="N624" s="5" t="s">
        <v>76</v>
      </c>
      <c r="O624" s="5" t="s">
        <v>76</v>
      </c>
      <c r="P624" s="8" t="s">
        <v>416</v>
      </c>
      <c r="Q624" s="8" t="s">
        <v>417</v>
      </c>
      <c r="R624" s="8" t="s">
        <v>418</v>
      </c>
      <c r="S624" s="8" t="s">
        <v>419</v>
      </c>
    </row>
    <row r="625" spans="1:19">
      <c r="A625" s="5">
        <v>3</v>
      </c>
      <c r="B625" s="5">
        <v>2</v>
      </c>
      <c r="C625" s="8" t="s">
        <v>1986</v>
      </c>
      <c r="D625" s="5">
        <v>1.2</v>
      </c>
      <c r="E625" s="5" t="s">
        <v>1975</v>
      </c>
      <c r="F625" s="5" t="s">
        <v>76</v>
      </c>
      <c r="G625" s="5">
        <v>14</v>
      </c>
      <c r="H625" s="5">
        <v>14</v>
      </c>
      <c r="I625" s="5">
        <v>0</v>
      </c>
      <c r="J625" s="5">
        <v>0</v>
      </c>
      <c r="K625" s="5" t="s">
        <v>84</v>
      </c>
      <c r="L625" s="5" t="s">
        <v>76</v>
      </c>
      <c r="M625" s="5" t="s">
        <v>76</v>
      </c>
      <c r="N625" s="5" t="s">
        <v>76</v>
      </c>
      <c r="O625" s="5" t="s">
        <v>76</v>
      </c>
      <c r="P625" s="8" t="s">
        <v>1987</v>
      </c>
      <c r="Q625" s="8" t="s">
        <v>1988</v>
      </c>
      <c r="R625" s="8" t="s">
        <v>1989</v>
      </c>
      <c r="S625" s="8" t="s">
        <v>1990</v>
      </c>
    </row>
    <row r="626" spans="1:19">
      <c r="A626" s="5">
        <v>3</v>
      </c>
      <c r="B626" s="5">
        <v>2</v>
      </c>
      <c r="C626" s="8" t="s">
        <v>1991</v>
      </c>
      <c r="D626" s="5">
        <v>1</v>
      </c>
      <c r="E626" s="5" t="s">
        <v>1975</v>
      </c>
      <c r="F626" s="5" t="s">
        <v>76</v>
      </c>
      <c r="G626" s="5">
        <v>9</v>
      </c>
      <c r="H626" s="5">
        <v>9</v>
      </c>
      <c r="I626" s="5">
        <v>0</v>
      </c>
      <c r="J626" s="5">
        <v>0</v>
      </c>
      <c r="K626" s="5" t="s">
        <v>84</v>
      </c>
      <c r="L626" s="5" t="s">
        <v>76</v>
      </c>
      <c r="M626" s="5" t="s">
        <v>76</v>
      </c>
      <c r="N626" s="5" t="s">
        <v>76</v>
      </c>
      <c r="O626" s="5" t="s">
        <v>76</v>
      </c>
      <c r="P626" s="8" t="s">
        <v>376</v>
      </c>
      <c r="Q626" s="8" t="s">
        <v>377</v>
      </c>
      <c r="R626" s="8" t="s">
        <v>1234</v>
      </c>
      <c r="S626" s="8" t="s">
        <v>1235</v>
      </c>
    </row>
    <row r="627" spans="1:19">
      <c r="A627" s="5">
        <v>3</v>
      </c>
      <c r="B627" s="5">
        <v>2</v>
      </c>
      <c r="C627" s="8" t="s">
        <v>1992</v>
      </c>
      <c r="D627" s="5">
        <v>0.9</v>
      </c>
      <c r="E627" s="5" t="s">
        <v>1993</v>
      </c>
      <c r="F627" s="5" t="s">
        <v>76</v>
      </c>
      <c r="G627" s="5">
        <v>13</v>
      </c>
      <c r="H627" s="5">
        <v>13</v>
      </c>
      <c r="I627" s="5">
        <v>0</v>
      </c>
      <c r="J627" s="5">
        <v>0</v>
      </c>
      <c r="K627" s="5" t="s">
        <v>84</v>
      </c>
      <c r="L627" s="5" t="s">
        <v>76</v>
      </c>
      <c r="M627" s="5" t="s">
        <v>76</v>
      </c>
      <c r="N627" s="5" t="s">
        <v>76</v>
      </c>
      <c r="O627" s="5" t="s">
        <v>76</v>
      </c>
      <c r="P627" s="8" t="s">
        <v>847</v>
      </c>
      <c r="Q627" s="8" t="s">
        <v>848</v>
      </c>
      <c r="R627" s="8" t="s">
        <v>849</v>
      </c>
      <c r="S627" s="8" t="s">
        <v>850</v>
      </c>
    </row>
    <row r="628" spans="1:19">
      <c r="A628" s="5">
        <v>3</v>
      </c>
      <c r="B628" s="5">
        <v>2</v>
      </c>
      <c r="C628" s="8" t="s">
        <v>1994</v>
      </c>
      <c r="D628" s="5">
        <v>0.9</v>
      </c>
      <c r="E628" s="5" t="s">
        <v>1993</v>
      </c>
      <c r="F628" s="5" t="s">
        <v>76</v>
      </c>
      <c r="G628" s="5">
        <v>25</v>
      </c>
      <c r="H628" s="5">
        <v>25</v>
      </c>
      <c r="I628" s="5">
        <v>0</v>
      </c>
      <c r="J628" s="5">
        <v>0</v>
      </c>
      <c r="K628" s="5" t="s">
        <v>84</v>
      </c>
      <c r="L628" s="5" t="s">
        <v>76</v>
      </c>
      <c r="M628" s="5" t="s">
        <v>76</v>
      </c>
      <c r="N628" s="5" t="s">
        <v>76</v>
      </c>
      <c r="O628" s="5" t="s">
        <v>76</v>
      </c>
      <c r="P628" s="8" t="s">
        <v>841</v>
      </c>
      <c r="Q628" s="8" t="s">
        <v>842</v>
      </c>
      <c r="R628" s="8" t="s">
        <v>843</v>
      </c>
      <c r="S628" s="8" t="s">
        <v>844</v>
      </c>
    </row>
    <row r="629" spans="1:19">
      <c r="A629" s="5">
        <v>3</v>
      </c>
      <c r="B629" s="5">
        <v>2</v>
      </c>
      <c r="C629" s="8" t="s">
        <v>1995</v>
      </c>
      <c r="D629" s="5">
        <v>0.9</v>
      </c>
      <c r="E629" s="5" t="s">
        <v>1993</v>
      </c>
      <c r="F629" s="5" t="s">
        <v>76</v>
      </c>
      <c r="G629" s="5">
        <v>10</v>
      </c>
      <c r="H629" s="5">
        <v>10</v>
      </c>
      <c r="I629" s="5">
        <v>0</v>
      </c>
      <c r="J629" s="5">
        <v>0</v>
      </c>
      <c r="K629" s="5" t="s">
        <v>84</v>
      </c>
      <c r="L629" s="5" t="s">
        <v>76</v>
      </c>
      <c r="M629" s="5" t="s">
        <v>76</v>
      </c>
      <c r="N629" s="5" t="s">
        <v>76</v>
      </c>
      <c r="O629" s="5" t="s">
        <v>76</v>
      </c>
      <c r="P629" s="8" t="s">
        <v>1996</v>
      </c>
      <c r="Q629" s="8" t="s">
        <v>1997</v>
      </c>
      <c r="R629" s="8" t="s">
        <v>1998</v>
      </c>
      <c r="S629" s="8" t="s">
        <v>1999</v>
      </c>
    </row>
    <row r="630" spans="1:19">
      <c r="A630" s="5">
        <v>3</v>
      </c>
      <c r="B630" s="5">
        <v>2</v>
      </c>
      <c r="C630" s="8" t="s">
        <v>2000</v>
      </c>
      <c r="D630" s="5">
        <v>0.8</v>
      </c>
      <c r="E630" s="5" t="s">
        <v>1993</v>
      </c>
      <c r="F630" s="5" t="s">
        <v>76</v>
      </c>
      <c r="G630" s="5">
        <v>9</v>
      </c>
      <c r="H630" s="5">
        <v>9</v>
      </c>
      <c r="I630" s="5">
        <v>0</v>
      </c>
      <c r="J630" s="5">
        <v>0</v>
      </c>
      <c r="K630" s="5" t="s">
        <v>84</v>
      </c>
      <c r="L630" s="5" t="s">
        <v>76</v>
      </c>
      <c r="M630" s="5" t="s">
        <v>76</v>
      </c>
      <c r="N630" s="5" t="s">
        <v>76</v>
      </c>
      <c r="O630" s="5" t="s">
        <v>76</v>
      </c>
      <c r="P630" s="8" t="s">
        <v>1866</v>
      </c>
      <c r="Q630" s="8" t="s">
        <v>1867</v>
      </c>
      <c r="R630" s="8" t="s">
        <v>1868</v>
      </c>
      <c r="S630" s="8" t="s">
        <v>1869</v>
      </c>
    </row>
    <row r="631" spans="1:19">
      <c r="A631" s="5">
        <v>3</v>
      </c>
      <c r="B631" s="5">
        <v>2</v>
      </c>
      <c r="C631" s="8" t="s">
        <v>2001</v>
      </c>
      <c r="D631" s="5">
        <v>0.7</v>
      </c>
      <c r="E631" s="5" t="s">
        <v>1993</v>
      </c>
      <c r="F631" s="5" t="s">
        <v>76</v>
      </c>
      <c r="G631" s="5">
        <v>15</v>
      </c>
      <c r="H631" s="5">
        <v>15</v>
      </c>
      <c r="I631" s="5">
        <v>0</v>
      </c>
      <c r="J631" s="5">
        <v>0</v>
      </c>
      <c r="K631" s="5" t="s">
        <v>84</v>
      </c>
      <c r="L631" s="5" t="s">
        <v>76</v>
      </c>
      <c r="M631" s="5" t="s">
        <v>76</v>
      </c>
      <c r="N631" s="5" t="s">
        <v>76</v>
      </c>
      <c r="O631" s="5" t="s">
        <v>76</v>
      </c>
      <c r="P631" s="8" t="s">
        <v>2002</v>
      </c>
      <c r="Q631" s="8" t="s">
        <v>2003</v>
      </c>
      <c r="R631" s="8" t="s">
        <v>2004</v>
      </c>
      <c r="S631" s="8" t="s">
        <v>2005</v>
      </c>
    </row>
    <row r="632" spans="1:19">
      <c r="A632" s="5">
        <v>3</v>
      </c>
      <c r="B632" s="5">
        <v>2</v>
      </c>
      <c r="C632" s="8" t="s">
        <v>2006</v>
      </c>
      <c r="D632" s="5">
        <v>0.6</v>
      </c>
      <c r="E632" s="5" t="s">
        <v>1993</v>
      </c>
      <c r="F632" s="5" t="s">
        <v>76</v>
      </c>
      <c r="G632" s="5">
        <v>9</v>
      </c>
      <c r="H632" s="5">
        <v>9</v>
      </c>
      <c r="I632" s="5">
        <v>0</v>
      </c>
      <c r="J632" s="5">
        <v>0</v>
      </c>
      <c r="K632" s="5" t="s">
        <v>84</v>
      </c>
      <c r="L632" s="5" t="s">
        <v>76</v>
      </c>
      <c r="M632" s="5" t="s">
        <v>76</v>
      </c>
      <c r="N632" s="5" t="s">
        <v>76</v>
      </c>
      <c r="O632" s="5" t="s">
        <v>76</v>
      </c>
      <c r="P632" s="8" t="s">
        <v>376</v>
      </c>
      <c r="Q632" s="8" t="s">
        <v>377</v>
      </c>
      <c r="R632" s="8" t="s">
        <v>378</v>
      </c>
      <c r="S632" s="8" t="s">
        <v>379</v>
      </c>
    </row>
    <row r="633" spans="1:19">
      <c r="A633" s="5">
        <v>3</v>
      </c>
      <c r="B633" s="5">
        <v>2</v>
      </c>
      <c r="C633" s="8" t="s">
        <v>2007</v>
      </c>
      <c r="D633" s="5">
        <v>0.2</v>
      </c>
      <c r="E633" s="5" t="s">
        <v>1993</v>
      </c>
      <c r="F633" s="5" t="s">
        <v>76</v>
      </c>
      <c r="G633" s="5">
        <v>12</v>
      </c>
      <c r="H633" s="5">
        <v>12</v>
      </c>
      <c r="I633" s="5">
        <v>0</v>
      </c>
      <c r="J633" s="5">
        <v>0</v>
      </c>
      <c r="K633" s="5" t="s">
        <v>84</v>
      </c>
      <c r="L633" s="5" t="s">
        <v>76</v>
      </c>
      <c r="M633" s="5" t="s">
        <v>76</v>
      </c>
      <c r="N633" s="5" t="s">
        <v>76</v>
      </c>
      <c r="O633" s="5" t="s">
        <v>76</v>
      </c>
      <c r="P633" s="8" t="s">
        <v>2008</v>
      </c>
      <c r="Q633" s="8" t="s">
        <v>2009</v>
      </c>
      <c r="R633" s="8" t="s">
        <v>2010</v>
      </c>
      <c r="S633" s="8" t="s">
        <v>2011</v>
      </c>
    </row>
    <row r="634" spans="1:19">
      <c r="A634" s="5">
        <v>3</v>
      </c>
      <c r="B634" s="5">
        <v>2</v>
      </c>
      <c r="C634" s="8" t="s">
        <v>2012</v>
      </c>
      <c r="D634" s="5">
        <v>0.2</v>
      </c>
      <c r="E634" s="5" t="s">
        <v>1993</v>
      </c>
      <c r="F634" s="5" t="s">
        <v>76</v>
      </c>
      <c r="G634" s="5">
        <v>8</v>
      </c>
      <c r="H634" s="5">
        <v>8</v>
      </c>
      <c r="I634" s="5">
        <v>0</v>
      </c>
      <c r="J634" s="5">
        <v>0</v>
      </c>
      <c r="K634" s="5" t="s">
        <v>84</v>
      </c>
      <c r="L634" s="5" t="s">
        <v>76</v>
      </c>
      <c r="M634" s="5" t="s">
        <v>76</v>
      </c>
      <c r="N634" s="5" t="s">
        <v>76</v>
      </c>
      <c r="O634" s="5" t="s">
        <v>76</v>
      </c>
      <c r="P634" s="8" t="s">
        <v>2013</v>
      </c>
      <c r="Q634" s="8" t="s">
        <v>2014</v>
      </c>
      <c r="R634" s="8" t="s">
        <v>2015</v>
      </c>
      <c r="S634" s="8" t="s">
        <v>2016</v>
      </c>
    </row>
    <row r="635" spans="1:19">
      <c r="A635" s="5">
        <v>3</v>
      </c>
      <c r="B635" s="5">
        <v>2</v>
      </c>
      <c r="C635" s="8" t="s">
        <v>2017</v>
      </c>
      <c r="D635" s="5">
        <v>0.2</v>
      </c>
      <c r="E635" s="5" t="s">
        <v>1993</v>
      </c>
      <c r="F635" s="5" t="s">
        <v>76</v>
      </c>
      <c r="G635" s="5">
        <v>14</v>
      </c>
      <c r="H635" s="5">
        <v>14</v>
      </c>
      <c r="I635" s="5">
        <v>0</v>
      </c>
      <c r="J635" s="5">
        <v>0</v>
      </c>
      <c r="K635" s="5" t="s">
        <v>84</v>
      </c>
      <c r="L635" s="5" t="s">
        <v>76</v>
      </c>
      <c r="M635" s="5" t="s">
        <v>76</v>
      </c>
      <c r="N635" s="5" t="s">
        <v>76</v>
      </c>
      <c r="O635" s="5" t="s">
        <v>76</v>
      </c>
      <c r="P635" s="8" t="s">
        <v>2018</v>
      </c>
      <c r="Q635" s="8" t="s">
        <v>2019</v>
      </c>
      <c r="R635" s="8" t="s">
        <v>2020</v>
      </c>
      <c r="S635" s="8" t="s">
        <v>2021</v>
      </c>
    </row>
    <row r="636" spans="1:19">
      <c r="A636" s="5">
        <v>3</v>
      </c>
      <c r="B636" s="5">
        <v>2</v>
      </c>
      <c r="C636" s="8" t="s">
        <v>2022</v>
      </c>
      <c r="D636" s="5">
        <v>0.2</v>
      </c>
      <c r="E636" s="5" t="s">
        <v>1993</v>
      </c>
      <c r="F636" s="5" t="s">
        <v>76</v>
      </c>
      <c r="G636" s="5">
        <v>8</v>
      </c>
      <c r="H636" s="5">
        <v>8</v>
      </c>
      <c r="I636" s="5">
        <v>0</v>
      </c>
      <c r="J636" s="5">
        <v>0</v>
      </c>
      <c r="K636" s="5" t="s">
        <v>84</v>
      </c>
      <c r="L636" s="5" t="s">
        <v>76</v>
      </c>
      <c r="M636" s="5" t="s">
        <v>76</v>
      </c>
      <c r="N636" s="5" t="s">
        <v>76</v>
      </c>
      <c r="O636" s="5" t="s">
        <v>76</v>
      </c>
      <c r="P636" s="8" t="s">
        <v>2013</v>
      </c>
      <c r="Q636" s="8" t="s">
        <v>2014</v>
      </c>
      <c r="R636" s="8" t="s">
        <v>2015</v>
      </c>
      <c r="S636" s="8" t="s">
        <v>2023</v>
      </c>
    </row>
    <row r="637" spans="1:19">
      <c r="A637" s="5">
        <v>3</v>
      </c>
      <c r="B637" s="5">
        <v>2</v>
      </c>
      <c r="C637" s="8" t="s">
        <v>2024</v>
      </c>
      <c r="D637" s="5">
        <v>0.1</v>
      </c>
      <c r="E637" s="5" t="s">
        <v>1993</v>
      </c>
      <c r="F637" s="5" t="s">
        <v>76</v>
      </c>
      <c r="G637" s="5">
        <v>10</v>
      </c>
      <c r="H637" s="5">
        <v>10</v>
      </c>
      <c r="I637" s="5">
        <v>0</v>
      </c>
      <c r="J637" s="5">
        <v>0</v>
      </c>
      <c r="K637" s="5" t="s">
        <v>84</v>
      </c>
      <c r="L637" s="5" t="s">
        <v>76</v>
      </c>
      <c r="M637" s="5" t="s">
        <v>76</v>
      </c>
      <c r="N637" s="5" t="s">
        <v>76</v>
      </c>
      <c r="O637" s="5" t="s">
        <v>76</v>
      </c>
      <c r="P637" s="8" t="s">
        <v>2025</v>
      </c>
      <c r="Q637" s="8" t="s">
        <v>2026</v>
      </c>
      <c r="R637" s="8" t="s">
        <v>2027</v>
      </c>
      <c r="S637" s="8" t="s">
        <v>2028</v>
      </c>
    </row>
    <row r="638" spans="1:19">
      <c r="A638" s="5">
        <v>3</v>
      </c>
      <c r="B638" s="5">
        <v>2</v>
      </c>
      <c r="C638" s="8" t="s">
        <v>2029</v>
      </c>
      <c r="D638" s="5">
        <v>0</v>
      </c>
      <c r="E638" s="5" t="s">
        <v>1993</v>
      </c>
      <c r="F638" s="5" t="s">
        <v>76</v>
      </c>
      <c r="G638" s="5">
        <v>9</v>
      </c>
      <c r="H638" s="5">
        <v>9</v>
      </c>
      <c r="I638" s="5">
        <v>0</v>
      </c>
      <c r="J638" s="5">
        <v>0</v>
      </c>
      <c r="K638" s="5" t="s">
        <v>84</v>
      </c>
      <c r="L638" s="5" t="s">
        <v>76</v>
      </c>
      <c r="M638" s="5" t="s">
        <v>76</v>
      </c>
      <c r="N638" s="5" t="s">
        <v>76</v>
      </c>
      <c r="O638" s="5" t="s">
        <v>76</v>
      </c>
      <c r="P638" s="8" t="s">
        <v>2030</v>
      </c>
      <c r="Q638" s="8" t="s">
        <v>2031</v>
      </c>
      <c r="R638" s="8" t="s">
        <v>2032</v>
      </c>
      <c r="S638" s="8" t="s">
        <v>2033</v>
      </c>
    </row>
    <row r="639" spans="1:19">
      <c r="A639" s="5">
        <v>3</v>
      </c>
      <c r="B639" s="5">
        <v>3</v>
      </c>
      <c r="C639" s="8" t="s">
        <v>2034</v>
      </c>
      <c r="D639" s="5">
        <v>13.1</v>
      </c>
      <c r="E639" s="5" t="s">
        <v>2035</v>
      </c>
      <c r="F639" s="5" t="s">
        <v>76</v>
      </c>
      <c r="G639" s="5">
        <v>32</v>
      </c>
      <c r="H639" s="5">
        <v>31</v>
      </c>
      <c r="I639" s="5">
        <v>0</v>
      </c>
      <c r="J639" s="5">
        <v>1</v>
      </c>
      <c r="K639" s="5" t="s">
        <v>84</v>
      </c>
      <c r="L639" s="5" t="s">
        <v>76</v>
      </c>
      <c r="M639" s="5" t="s">
        <v>76</v>
      </c>
      <c r="N639" s="5" t="s">
        <v>76</v>
      </c>
      <c r="O639" s="5" t="s">
        <v>76</v>
      </c>
      <c r="P639" s="8" t="s">
        <v>2036</v>
      </c>
      <c r="Q639" s="8" t="s">
        <v>2037</v>
      </c>
      <c r="R639" s="8" t="s">
        <v>2038</v>
      </c>
      <c r="S639" s="8" t="s">
        <v>2039</v>
      </c>
    </row>
    <row r="640" spans="1:19">
      <c r="A640" s="5">
        <v>3</v>
      </c>
      <c r="B640" s="5">
        <v>3</v>
      </c>
      <c r="C640" s="8" t="s">
        <v>2040</v>
      </c>
      <c r="D640" s="5">
        <v>2.6</v>
      </c>
      <c r="E640" s="5" t="s">
        <v>2041</v>
      </c>
      <c r="F640" s="5" t="s">
        <v>76</v>
      </c>
      <c r="G640" s="5">
        <v>2693</v>
      </c>
      <c r="H640" s="5">
        <v>2693</v>
      </c>
      <c r="I640" s="5">
        <v>0</v>
      </c>
      <c r="J640" s="5">
        <v>0</v>
      </c>
      <c r="K640" s="5" t="s">
        <v>84</v>
      </c>
      <c r="L640" s="5" t="s">
        <v>76</v>
      </c>
      <c r="M640" s="5" t="s">
        <v>76</v>
      </c>
      <c r="N640" s="5" t="s">
        <v>76</v>
      </c>
      <c r="O640" s="5" t="s">
        <v>76</v>
      </c>
      <c r="P640" s="8" t="s">
        <v>2042</v>
      </c>
      <c r="Q640" s="8" t="s">
        <v>2043</v>
      </c>
      <c r="R640" s="8" t="s">
        <v>2044</v>
      </c>
      <c r="S640" s="8" t="s">
        <v>2045</v>
      </c>
    </row>
    <row r="641" spans="1:19">
      <c r="A641" s="5">
        <v>3</v>
      </c>
      <c r="B641" s="5">
        <v>3</v>
      </c>
      <c r="C641" s="8" t="s">
        <v>2046</v>
      </c>
      <c r="D641" s="5">
        <v>2.5</v>
      </c>
      <c r="E641" s="5" t="s">
        <v>2041</v>
      </c>
      <c r="F641" s="5" t="s">
        <v>76</v>
      </c>
      <c r="G641" s="5">
        <v>800</v>
      </c>
      <c r="H641" s="5">
        <v>800</v>
      </c>
      <c r="I641" s="5">
        <v>0</v>
      </c>
      <c r="J641" s="5">
        <v>0</v>
      </c>
      <c r="K641" s="5" t="s">
        <v>84</v>
      </c>
      <c r="L641" s="5" t="s">
        <v>76</v>
      </c>
      <c r="M641" s="5" t="s">
        <v>76</v>
      </c>
      <c r="N641" s="5" t="s">
        <v>76</v>
      </c>
      <c r="O641" s="5" t="s">
        <v>76</v>
      </c>
      <c r="P641" s="8" t="s">
        <v>496</v>
      </c>
      <c r="Q641" s="8" t="s">
        <v>497</v>
      </c>
      <c r="R641" s="8" t="s">
        <v>92</v>
      </c>
      <c r="S641" s="8" t="s">
        <v>93</v>
      </c>
    </row>
    <row r="642" spans="1:19">
      <c r="A642" s="5">
        <v>3</v>
      </c>
      <c r="B642" s="5">
        <v>3</v>
      </c>
      <c r="C642" s="8" t="s">
        <v>2047</v>
      </c>
      <c r="D642" s="5">
        <v>2.2000000000000002</v>
      </c>
      <c r="E642" s="5" t="s">
        <v>2041</v>
      </c>
      <c r="F642" s="5" t="s">
        <v>76</v>
      </c>
      <c r="G642" s="5">
        <v>22</v>
      </c>
      <c r="H642" s="5">
        <v>22</v>
      </c>
      <c r="I642" s="5">
        <v>0</v>
      </c>
      <c r="J642" s="5">
        <v>0</v>
      </c>
      <c r="K642" s="5" t="s">
        <v>84</v>
      </c>
      <c r="L642" s="5" t="s">
        <v>76</v>
      </c>
      <c r="M642" s="5" t="s">
        <v>76</v>
      </c>
      <c r="N642" s="5" t="s">
        <v>76</v>
      </c>
      <c r="O642" s="5" t="s">
        <v>76</v>
      </c>
      <c r="P642" s="8" t="s">
        <v>2048</v>
      </c>
      <c r="Q642" s="8" t="s">
        <v>2049</v>
      </c>
      <c r="R642" s="8" t="s">
        <v>2050</v>
      </c>
      <c r="S642" s="8" t="s">
        <v>2051</v>
      </c>
    </row>
    <row r="643" spans="1:19">
      <c r="A643" s="5">
        <v>3</v>
      </c>
      <c r="B643" s="5">
        <v>3</v>
      </c>
      <c r="C643" s="8" t="s">
        <v>2052</v>
      </c>
      <c r="D643" s="5">
        <v>2</v>
      </c>
      <c r="E643" s="5" t="s">
        <v>2041</v>
      </c>
      <c r="F643" s="5" t="s">
        <v>76</v>
      </c>
      <c r="G643" s="5">
        <v>83</v>
      </c>
      <c r="H643" s="5">
        <v>83</v>
      </c>
      <c r="I643" s="5">
        <v>0</v>
      </c>
      <c r="J643" s="5">
        <v>0</v>
      </c>
      <c r="K643" s="5" t="s">
        <v>84</v>
      </c>
      <c r="L643" s="5" t="s">
        <v>76</v>
      </c>
      <c r="M643" s="5" t="s">
        <v>76</v>
      </c>
      <c r="N643" s="5" t="s">
        <v>76</v>
      </c>
      <c r="O643" s="5" t="s">
        <v>76</v>
      </c>
      <c r="P643" s="8" t="s">
        <v>520</v>
      </c>
      <c r="Q643" s="8" t="s">
        <v>2053</v>
      </c>
      <c r="R643" s="8" t="s">
        <v>2054</v>
      </c>
      <c r="S643" s="8" t="s">
        <v>2055</v>
      </c>
    </row>
    <row r="644" spans="1:19">
      <c r="A644" s="5">
        <v>3</v>
      </c>
      <c r="B644" s="5">
        <v>3</v>
      </c>
      <c r="C644" s="8" t="s">
        <v>2056</v>
      </c>
      <c r="D644" s="5">
        <v>1.9</v>
      </c>
      <c r="E644" s="5" t="s">
        <v>2057</v>
      </c>
      <c r="F644" s="5" t="s">
        <v>76</v>
      </c>
      <c r="G644" s="5">
        <v>22</v>
      </c>
      <c r="H644" s="5">
        <v>22</v>
      </c>
      <c r="I644" s="5">
        <v>0</v>
      </c>
      <c r="J644" s="5">
        <v>0</v>
      </c>
      <c r="K644" s="5" t="s">
        <v>84</v>
      </c>
      <c r="L644" s="5" t="s">
        <v>76</v>
      </c>
      <c r="M644" s="5" t="s">
        <v>76</v>
      </c>
      <c r="N644" s="5" t="s">
        <v>76</v>
      </c>
      <c r="O644" s="5" t="s">
        <v>76</v>
      </c>
      <c r="P644" s="8" t="s">
        <v>2048</v>
      </c>
      <c r="Q644" s="8" t="s">
        <v>2058</v>
      </c>
      <c r="R644" s="8" t="s">
        <v>2059</v>
      </c>
      <c r="S644" s="8" t="s">
        <v>2060</v>
      </c>
    </row>
    <row r="645" spans="1:19">
      <c r="A645" s="5">
        <v>3</v>
      </c>
      <c r="B645" s="5">
        <v>3</v>
      </c>
      <c r="C645" s="8" t="s">
        <v>2061</v>
      </c>
      <c r="D645" s="5">
        <v>1.9</v>
      </c>
      <c r="E645" s="5" t="s">
        <v>2057</v>
      </c>
      <c r="F645" s="5" t="s">
        <v>391</v>
      </c>
      <c r="G645" s="5">
        <v>13</v>
      </c>
      <c r="H645" s="5">
        <v>13</v>
      </c>
      <c r="I645" s="5">
        <v>0</v>
      </c>
      <c r="J645" s="5">
        <v>0</v>
      </c>
      <c r="K645" s="5" t="s">
        <v>84</v>
      </c>
      <c r="L645" s="5" t="s">
        <v>76</v>
      </c>
      <c r="M645" s="5" t="s">
        <v>76</v>
      </c>
      <c r="N645" s="5" t="s">
        <v>76</v>
      </c>
      <c r="O645" s="5" t="s">
        <v>76</v>
      </c>
      <c r="P645" s="8" t="s">
        <v>2062</v>
      </c>
      <c r="Q645" s="8" t="s">
        <v>2063</v>
      </c>
      <c r="R645" s="8" t="s">
        <v>394</v>
      </c>
      <c r="S645" s="8" t="s">
        <v>395</v>
      </c>
    </row>
    <row r="646" spans="1:19">
      <c r="A646" s="5">
        <v>3</v>
      </c>
      <c r="B646" s="5">
        <v>3</v>
      </c>
      <c r="C646" s="8" t="s">
        <v>2064</v>
      </c>
      <c r="D646" s="5">
        <v>1.7</v>
      </c>
      <c r="E646" s="5" t="s">
        <v>2057</v>
      </c>
      <c r="F646" s="5" t="s">
        <v>76</v>
      </c>
      <c r="G646" s="5">
        <v>20</v>
      </c>
      <c r="H646" s="5">
        <v>20</v>
      </c>
      <c r="I646" s="5">
        <v>0</v>
      </c>
      <c r="J646" s="5">
        <v>0</v>
      </c>
      <c r="K646" s="5" t="s">
        <v>84</v>
      </c>
      <c r="L646" s="5" t="s">
        <v>76</v>
      </c>
      <c r="M646" s="5" t="s">
        <v>76</v>
      </c>
      <c r="N646" s="5" t="s">
        <v>76</v>
      </c>
      <c r="O646" s="5" t="s">
        <v>76</v>
      </c>
      <c r="P646" s="8" t="s">
        <v>155</v>
      </c>
      <c r="Q646" s="8" t="s">
        <v>156</v>
      </c>
      <c r="R646" s="8" t="s">
        <v>157</v>
      </c>
      <c r="S646" s="8" t="s">
        <v>158</v>
      </c>
    </row>
    <row r="647" spans="1:19">
      <c r="A647" s="5">
        <v>3</v>
      </c>
      <c r="B647" s="5">
        <v>3</v>
      </c>
      <c r="C647" s="8" t="s">
        <v>2065</v>
      </c>
      <c r="D647" s="5">
        <v>1.7</v>
      </c>
      <c r="E647" s="5" t="s">
        <v>2057</v>
      </c>
      <c r="F647" s="5" t="s">
        <v>76</v>
      </c>
      <c r="G647" s="5">
        <v>27</v>
      </c>
      <c r="H647" s="5">
        <v>27</v>
      </c>
      <c r="I647" s="5">
        <v>0</v>
      </c>
      <c r="J647" s="5">
        <v>0</v>
      </c>
      <c r="K647" s="5" t="s">
        <v>84</v>
      </c>
      <c r="L647" s="5" t="s">
        <v>76</v>
      </c>
      <c r="M647" s="5" t="s">
        <v>76</v>
      </c>
      <c r="N647" s="5" t="s">
        <v>76</v>
      </c>
      <c r="O647" s="5" t="s">
        <v>76</v>
      </c>
      <c r="P647" s="8" t="s">
        <v>2066</v>
      </c>
      <c r="Q647" s="8" t="s">
        <v>2067</v>
      </c>
      <c r="R647" s="8" t="s">
        <v>2068</v>
      </c>
      <c r="S647" s="8" t="s">
        <v>2069</v>
      </c>
    </row>
    <row r="648" spans="1:19">
      <c r="A648" s="5">
        <v>3</v>
      </c>
      <c r="B648" s="5">
        <v>3</v>
      </c>
      <c r="C648" s="8" t="s">
        <v>2070</v>
      </c>
      <c r="D648" s="5">
        <v>1.6</v>
      </c>
      <c r="E648" s="5" t="s">
        <v>2057</v>
      </c>
      <c r="F648" s="5" t="s">
        <v>76</v>
      </c>
      <c r="G648" s="5">
        <v>13</v>
      </c>
      <c r="H648" s="5">
        <v>13</v>
      </c>
      <c r="I648" s="5">
        <v>0</v>
      </c>
      <c r="J648" s="5">
        <v>0</v>
      </c>
      <c r="K648" s="5" t="s">
        <v>84</v>
      </c>
      <c r="L648" s="5" t="s">
        <v>76</v>
      </c>
      <c r="M648" s="5" t="s">
        <v>76</v>
      </c>
      <c r="N648" s="5" t="s">
        <v>76</v>
      </c>
      <c r="O648" s="5" t="s">
        <v>76</v>
      </c>
      <c r="P648" s="8" t="s">
        <v>2071</v>
      </c>
      <c r="Q648" s="8" t="s">
        <v>2072</v>
      </c>
      <c r="R648" s="8" t="s">
        <v>2073</v>
      </c>
      <c r="S648" s="8" t="s">
        <v>2074</v>
      </c>
    </row>
    <row r="649" spans="1:19">
      <c r="A649" s="5">
        <v>3</v>
      </c>
      <c r="B649" s="5">
        <v>3</v>
      </c>
      <c r="C649" s="8" t="s">
        <v>2075</v>
      </c>
      <c r="D649" s="5">
        <v>1.5</v>
      </c>
      <c r="E649" s="5" t="s">
        <v>2057</v>
      </c>
      <c r="F649" s="5" t="s">
        <v>76</v>
      </c>
      <c r="G649" s="5">
        <v>87</v>
      </c>
      <c r="H649" s="5">
        <v>87</v>
      </c>
      <c r="I649" s="5">
        <v>0</v>
      </c>
      <c r="J649" s="5">
        <v>0</v>
      </c>
      <c r="K649" s="5" t="s">
        <v>84</v>
      </c>
      <c r="L649" s="5" t="s">
        <v>76</v>
      </c>
      <c r="M649" s="5" t="s">
        <v>76</v>
      </c>
      <c r="N649" s="5" t="s">
        <v>76</v>
      </c>
      <c r="O649" s="5" t="s">
        <v>76</v>
      </c>
      <c r="P649" s="8" t="s">
        <v>1392</v>
      </c>
      <c r="Q649" s="8" t="s">
        <v>1393</v>
      </c>
      <c r="R649" s="8" t="s">
        <v>1394</v>
      </c>
      <c r="S649" s="8" t="s">
        <v>1395</v>
      </c>
    </row>
    <row r="650" spans="1:19">
      <c r="A650" s="5">
        <v>3</v>
      </c>
      <c r="B650" s="5">
        <v>3</v>
      </c>
      <c r="C650" s="8" t="s">
        <v>2076</v>
      </c>
      <c r="D650" s="5">
        <v>1.5</v>
      </c>
      <c r="E650" s="5" t="s">
        <v>2057</v>
      </c>
      <c r="F650" s="5" t="s">
        <v>76</v>
      </c>
      <c r="G650" s="5">
        <v>17</v>
      </c>
      <c r="H650" s="5">
        <v>17</v>
      </c>
      <c r="I650" s="5">
        <v>0</v>
      </c>
      <c r="J650" s="5">
        <v>0</v>
      </c>
      <c r="K650" s="5" t="s">
        <v>84</v>
      </c>
      <c r="L650" s="5" t="s">
        <v>76</v>
      </c>
      <c r="M650" s="5" t="s">
        <v>76</v>
      </c>
      <c r="N650" s="5" t="s">
        <v>76</v>
      </c>
      <c r="O650" s="5" t="s">
        <v>76</v>
      </c>
      <c r="P650" s="8" t="s">
        <v>2077</v>
      </c>
      <c r="Q650" s="8" t="s">
        <v>2078</v>
      </c>
      <c r="R650" s="8" t="s">
        <v>2079</v>
      </c>
      <c r="S650" s="8" t="s">
        <v>2080</v>
      </c>
    </row>
    <row r="651" spans="1:19">
      <c r="A651" s="5">
        <v>3</v>
      </c>
      <c r="B651" s="5">
        <v>3</v>
      </c>
      <c r="C651" s="8" t="s">
        <v>2081</v>
      </c>
      <c r="D651" s="5">
        <v>1.4</v>
      </c>
      <c r="E651" s="5" t="s">
        <v>2057</v>
      </c>
      <c r="F651" s="5" t="s">
        <v>76</v>
      </c>
      <c r="G651" s="5">
        <v>10</v>
      </c>
      <c r="H651" s="5">
        <v>10</v>
      </c>
      <c r="I651" s="5">
        <v>0</v>
      </c>
      <c r="J651" s="5">
        <v>0</v>
      </c>
      <c r="K651" s="5" t="s">
        <v>84</v>
      </c>
      <c r="L651" s="5" t="s">
        <v>76</v>
      </c>
      <c r="M651" s="5" t="s">
        <v>76</v>
      </c>
      <c r="N651" s="5" t="s">
        <v>76</v>
      </c>
      <c r="O651" s="5" t="s">
        <v>76</v>
      </c>
      <c r="P651" s="8" t="s">
        <v>2082</v>
      </c>
      <c r="Q651" s="8" t="s">
        <v>2083</v>
      </c>
      <c r="R651" s="8" t="s">
        <v>252</v>
      </c>
      <c r="S651" s="8" t="s">
        <v>253</v>
      </c>
    </row>
    <row r="652" spans="1:19">
      <c r="A652" s="5">
        <v>3</v>
      </c>
      <c r="B652" s="5">
        <v>3</v>
      </c>
      <c r="C652" s="8" t="s">
        <v>2084</v>
      </c>
      <c r="D652" s="5">
        <v>1.4</v>
      </c>
      <c r="E652" s="5" t="s">
        <v>2057</v>
      </c>
      <c r="F652" s="5" t="s">
        <v>76</v>
      </c>
      <c r="G652" s="5">
        <v>59</v>
      </c>
      <c r="H652" s="5">
        <v>59</v>
      </c>
      <c r="I652" s="5">
        <v>0</v>
      </c>
      <c r="J652" s="5">
        <v>0</v>
      </c>
      <c r="K652" s="5" t="s">
        <v>84</v>
      </c>
      <c r="L652" s="5" t="s">
        <v>76</v>
      </c>
      <c r="M652" s="5" t="s">
        <v>76</v>
      </c>
      <c r="N652" s="5" t="s">
        <v>76</v>
      </c>
      <c r="O652" s="5" t="s">
        <v>76</v>
      </c>
      <c r="P652" s="8" t="s">
        <v>195</v>
      </c>
      <c r="Q652" s="8" t="s">
        <v>196</v>
      </c>
      <c r="R652" s="8" t="s">
        <v>197</v>
      </c>
      <c r="S652" s="8" t="s">
        <v>198</v>
      </c>
    </row>
    <row r="653" spans="1:19">
      <c r="A653" s="5">
        <v>3</v>
      </c>
      <c r="B653" s="5">
        <v>3</v>
      </c>
      <c r="C653" s="8" t="s">
        <v>2085</v>
      </c>
      <c r="D653" s="5">
        <v>1.3</v>
      </c>
      <c r="E653" s="5" t="s">
        <v>2057</v>
      </c>
      <c r="F653" s="5" t="s">
        <v>76</v>
      </c>
      <c r="G653" s="5">
        <v>12</v>
      </c>
      <c r="H653" s="5">
        <v>12</v>
      </c>
      <c r="I653" s="5">
        <v>0</v>
      </c>
      <c r="J653" s="5">
        <v>0</v>
      </c>
      <c r="K653" s="5" t="s">
        <v>84</v>
      </c>
      <c r="L653" s="5" t="s">
        <v>76</v>
      </c>
      <c r="M653" s="5" t="s">
        <v>76</v>
      </c>
      <c r="N653" s="5" t="s">
        <v>76</v>
      </c>
      <c r="O653" s="5" t="s">
        <v>76</v>
      </c>
      <c r="P653" s="8" t="s">
        <v>2086</v>
      </c>
      <c r="Q653" s="8" t="s">
        <v>2087</v>
      </c>
      <c r="R653" s="8" t="s">
        <v>2088</v>
      </c>
      <c r="S653" s="8" t="s">
        <v>2089</v>
      </c>
    </row>
    <row r="654" spans="1:19">
      <c r="A654" s="5">
        <v>3</v>
      </c>
      <c r="B654" s="5">
        <v>3</v>
      </c>
      <c r="C654" s="8" t="s">
        <v>2090</v>
      </c>
      <c r="D654" s="5">
        <v>1.3</v>
      </c>
      <c r="E654" s="5" t="s">
        <v>2057</v>
      </c>
      <c r="F654" s="5" t="s">
        <v>76</v>
      </c>
      <c r="G654" s="5">
        <v>15</v>
      </c>
      <c r="H654" s="5">
        <v>15</v>
      </c>
      <c r="I654" s="5">
        <v>0</v>
      </c>
      <c r="J654" s="5">
        <v>0</v>
      </c>
      <c r="K654" s="5" t="s">
        <v>84</v>
      </c>
      <c r="L654" s="5" t="s">
        <v>76</v>
      </c>
      <c r="M654" s="5" t="s">
        <v>76</v>
      </c>
      <c r="N654" s="5" t="s">
        <v>76</v>
      </c>
      <c r="O654" s="5" t="s">
        <v>76</v>
      </c>
      <c r="P654" s="8" t="s">
        <v>2091</v>
      </c>
      <c r="Q654" s="8" t="s">
        <v>2092</v>
      </c>
      <c r="R654" s="8" t="s">
        <v>2093</v>
      </c>
      <c r="S654" s="8" t="s">
        <v>2094</v>
      </c>
    </row>
    <row r="655" spans="1:19">
      <c r="A655" s="5">
        <v>3</v>
      </c>
      <c r="B655" s="5">
        <v>3</v>
      </c>
      <c r="C655" s="8" t="s">
        <v>2095</v>
      </c>
      <c r="D655" s="5">
        <v>1.3</v>
      </c>
      <c r="E655" s="5" t="s">
        <v>2057</v>
      </c>
      <c r="F655" s="5" t="s">
        <v>76</v>
      </c>
      <c r="G655" s="5">
        <v>30</v>
      </c>
      <c r="H655" s="5">
        <v>30</v>
      </c>
      <c r="I655" s="5">
        <v>0</v>
      </c>
      <c r="J655" s="5">
        <v>0</v>
      </c>
      <c r="K655" s="5" t="s">
        <v>84</v>
      </c>
      <c r="L655" s="5" t="s">
        <v>76</v>
      </c>
      <c r="M655" s="5" t="s">
        <v>76</v>
      </c>
      <c r="N655" s="5" t="s">
        <v>76</v>
      </c>
      <c r="O655" s="5" t="s">
        <v>76</v>
      </c>
      <c r="P655" s="8" t="s">
        <v>416</v>
      </c>
      <c r="Q655" s="8" t="s">
        <v>417</v>
      </c>
      <c r="R655" s="8" t="s">
        <v>418</v>
      </c>
      <c r="S655" s="8" t="s">
        <v>419</v>
      </c>
    </row>
    <row r="656" spans="1:19">
      <c r="A656" s="5">
        <v>3</v>
      </c>
      <c r="B656" s="5">
        <v>3</v>
      </c>
      <c r="C656" s="8" t="s">
        <v>2096</v>
      </c>
      <c r="D656" s="5">
        <v>1.2</v>
      </c>
      <c r="E656" s="5" t="s">
        <v>2057</v>
      </c>
      <c r="F656" s="5" t="s">
        <v>76</v>
      </c>
      <c r="G656" s="5">
        <v>15</v>
      </c>
      <c r="H656" s="5">
        <v>15</v>
      </c>
      <c r="I656" s="5">
        <v>0</v>
      </c>
      <c r="J656" s="5">
        <v>0</v>
      </c>
      <c r="K656" s="5" t="s">
        <v>84</v>
      </c>
      <c r="L656" s="5" t="s">
        <v>76</v>
      </c>
      <c r="M656" s="5" t="s">
        <v>76</v>
      </c>
      <c r="N656" s="5" t="s">
        <v>76</v>
      </c>
      <c r="O656" s="5" t="s">
        <v>76</v>
      </c>
      <c r="P656" s="8" t="s">
        <v>2097</v>
      </c>
      <c r="Q656" s="8" t="s">
        <v>2098</v>
      </c>
      <c r="R656" s="8" t="s">
        <v>2099</v>
      </c>
      <c r="S656" s="8" t="s">
        <v>2100</v>
      </c>
    </row>
    <row r="657" spans="1:19">
      <c r="A657" s="5">
        <v>3</v>
      </c>
      <c r="B657" s="5">
        <v>3</v>
      </c>
      <c r="C657" s="8" t="s">
        <v>2101</v>
      </c>
      <c r="D657" s="5">
        <v>1</v>
      </c>
      <c r="E657" s="5" t="s">
        <v>2057</v>
      </c>
      <c r="F657" s="5" t="s">
        <v>76</v>
      </c>
      <c r="G657" s="5">
        <v>14</v>
      </c>
      <c r="H657" s="5">
        <v>14</v>
      </c>
      <c r="I657" s="5">
        <v>0</v>
      </c>
      <c r="J657" s="5">
        <v>0</v>
      </c>
      <c r="K657" s="5" t="s">
        <v>84</v>
      </c>
      <c r="L657" s="5" t="s">
        <v>76</v>
      </c>
      <c r="M657" s="5" t="s">
        <v>76</v>
      </c>
      <c r="N657" s="5" t="s">
        <v>76</v>
      </c>
      <c r="O657" s="5" t="s">
        <v>76</v>
      </c>
      <c r="P657" s="8" t="s">
        <v>2102</v>
      </c>
      <c r="Q657" s="8" t="s">
        <v>2103</v>
      </c>
      <c r="R657" s="8" t="s">
        <v>2104</v>
      </c>
      <c r="S657" s="8" t="s">
        <v>2105</v>
      </c>
    </row>
    <row r="658" spans="1:19">
      <c r="A658" s="5">
        <v>3</v>
      </c>
      <c r="B658" s="5">
        <v>3</v>
      </c>
      <c r="C658" s="8" t="s">
        <v>2106</v>
      </c>
      <c r="D658" s="5">
        <v>1</v>
      </c>
      <c r="E658" s="5" t="s">
        <v>2057</v>
      </c>
      <c r="F658" s="5" t="s">
        <v>76</v>
      </c>
      <c r="G658" s="5">
        <v>18</v>
      </c>
      <c r="H658" s="5">
        <v>18</v>
      </c>
      <c r="I658" s="5">
        <v>0</v>
      </c>
      <c r="J658" s="5">
        <v>0</v>
      </c>
      <c r="K658" s="5" t="s">
        <v>84</v>
      </c>
      <c r="L658" s="5" t="s">
        <v>76</v>
      </c>
      <c r="M658" s="5" t="s">
        <v>76</v>
      </c>
      <c r="N658" s="5" t="s">
        <v>76</v>
      </c>
      <c r="O658" s="5" t="s">
        <v>76</v>
      </c>
      <c r="P658" s="8" t="s">
        <v>2107</v>
      </c>
      <c r="Q658" s="8" t="s">
        <v>2108</v>
      </c>
      <c r="R658" s="8" t="s">
        <v>2109</v>
      </c>
      <c r="S658" s="8" t="s">
        <v>2110</v>
      </c>
    </row>
    <row r="659" spans="1:19">
      <c r="A659" s="5">
        <v>3</v>
      </c>
      <c r="B659" s="5">
        <v>3</v>
      </c>
      <c r="C659" s="8" t="s">
        <v>2111</v>
      </c>
      <c r="D659" s="5">
        <v>1</v>
      </c>
      <c r="E659" s="5" t="s">
        <v>2057</v>
      </c>
      <c r="F659" s="5" t="s">
        <v>76</v>
      </c>
      <c r="G659" s="5">
        <v>10</v>
      </c>
      <c r="H659" s="5">
        <v>10</v>
      </c>
      <c r="I659" s="5">
        <v>0</v>
      </c>
      <c r="J659" s="5">
        <v>0</v>
      </c>
      <c r="K659" s="5" t="s">
        <v>84</v>
      </c>
      <c r="L659" s="5" t="s">
        <v>76</v>
      </c>
      <c r="M659" s="5" t="s">
        <v>76</v>
      </c>
      <c r="N659" s="5" t="s">
        <v>76</v>
      </c>
      <c r="O659" s="5" t="s">
        <v>76</v>
      </c>
      <c r="P659" s="8" t="s">
        <v>2112</v>
      </c>
      <c r="Q659" s="8" t="s">
        <v>2113</v>
      </c>
      <c r="R659" s="8" t="s">
        <v>2114</v>
      </c>
      <c r="S659" s="8" t="s">
        <v>2115</v>
      </c>
    </row>
    <row r="660" spans="1:19">
      <c r="A660" s="5">
        <v>3</v>
      </c>
      <c r="B660" s="5">
        <v>3</v>
      </c>
      <c r="C660" s="8" t="s">
        <v>2116</v>
      </c>
      <c r="D660" s="5">
        <v>0.9</v>
      </c>
      <c r="E660" s="5" t="s">
        <v>2117</v>
      </c>
      <c r="F660" s="5" t="s">
        <v>76</v>
      </c>
      <c r="G660" s="5">
        <v>379</v>
      </c>
      <c r="H660" s="5">
        <v>379</v>
      </c>
      <c r="I660" s="5">
        <v>0</v>
      </c>
      <c r="J660" s="5">
        <v>0</v>
      </c>
      <c r="K660" s="5" t="s">
        <v>84</v>
      </c>
      <c r="L660" s="5" t="s">
        <v>76</v>
      </c>
      <c r="M660" s="5" t="s">
        <v>76</v>
      </c>
      <c r="N660" s="5" t="s">
        <v>76</v>
      </c>
      <c r="O660" s="5" t="s">
        <v>76</v>
      </c>
      <c r="P660" s="8" t="s">
        <v>597</v>
      </c>
      <c r="Q660" s="8" t="s">
        <v>598</v>
      </c>
      <c r="R660" s="8" t="s">
        <v>599</v>
      </c>
      <c r="S660" s="8" t="s">
        <v>600</v>
      </c>
    </row>
    <row r="661" spans="1:19">
      <c r="A661" s="5">
        <v>3</v>
      </c>
      <c r="B661" s="5">
        <v>3</v>
      </c>
      <c r="C661" s="8" t="s">
        <v>2118</v>
      </c>
      <c r="D661" s="5">
        <v>0.9</v>
      </c>
      <c r="E661" s="5" t="s">
        <v>2117</v>
      </c>
      <c r="F661" s="5" t="s">
        <v>76</v>
      </c>
      <c r="G661" s="5">
        <v>67</v>
      </c>
      <c r="H661" s="5">
        <v>67</v>
      </c>
      <c r="I661" s="5">
        <v>0</v>
      </c>
      <c r="J661" s="5">
        <v>0</v>
      </c>
      <c r="K661" s="5" t="s">
        <v>84</v>
      </c>
      <c r="L661" s="5" t="s">
        <v>76</v>
      </c>
      <c r="M661" s="5" t="s">
        <v>76</v>
      </c>
      <c r="N661" s="5" t="s">
        <v>76</v>
      </c>
      <c r="O661" s="5" t="s">
        <v>76</v>
      </c>
      <c r="P661" s="8" t="s">
        <v>841</v>
      </c>
      <c r="Q661" s="8" t="s">
        <v>842</v>
      </c>
      <c r="R661" s="8" t="s">
        <v>843</v>
      </c>
      <c r="S661" s="8" t="s">
        <v>844</v>
      </c>
    </row>
    <row r="662" spans="1:19">
      <c r="A662" s="5">
        <v>3</v>
      </c>
      <c r="B662" s="5">
        <v>3</v>
      </c>
      <c r="C662" s="8" t="s">
        <v>2119</v>
      </c>
      <c r="D662" s="5">
        <v>0.8</v>
      </c>
      <c r="E662" s="5" t="s">
        <v>2117</v>
      </c>
      <c r="F662" s="5" t="s">
        <v>76</v>
      </c>
      <c r="G662" s="5">
        <v>12</v>
      </c>
      <c r="H662" s="5">
        <v>12</v>
      </c>
      <c r="I662" s="5">
        <v>0</v>
      </c>
      <c r="J662" s="5">
        <v>0</v>
      </c>
      <c r="K662" s="5" t="s">
        <v>84</v>
      </c>
      <c r="L662" s="5" t="s">
        <v>76</v>
      </c>
      <c r="M662" s="5" t="s">
        <v>76</v>
      </c>
      <c r="N662" s="5" t="s">
        <v>76</v>
      </c>
      <c r="O662" s="5" t="s">
        <v>76</v>
      </c>
      <c r="P662" s="8" t="s">
        <v>2120</v>
      </c>
      <c r="Q662" s="8" t="s">
        <v>2121</v>
      </c>
      <c r="R662" s="8" t="s">
        <v>2122</v>
      </c>
      <c r="S662" s="8" t="s">
        <v>2123</v>
      </c>
    </row>
    <row r="663" spans="1:19">
      <c r="A663" s="5">
        <v>3</v>
      </c>
      <c r="B663" s="5">
        <v>3</v>
      </c>
      <c r="C663" s="8" t="s">
        <v>2124</v>
      </c>
      <c r="D663" s="5">
        <v>0.8</v>
      </c>
      <c r="E663" s="5" t="s">
        <v>2117</v>
      </c>
      <c r="F663" s="5" t="s">
        <v>76</v>
      </c>
      <c r="G663" s="5">
        <v>12</v>
      </c>
      <c r="H663" s="5">
        <v>12</v>
      </c>
      <c r="I663" s="5">
        <v>0</v>
      </c>
      <c r="J663" s="5">
        <v>0</v>
      </c>
      <c r="K663" s="5" t="s">
        <v>84</v>
      </c>
      <c r="L663" s="5" t="s">
        <v>76</v>
      </c>
      <c r="M663" s="5" t="s">
        <v>76</v>
      </c>
      <c r="N663" s="5" t="s">
        <v>76</v>
      </c>
      <c r="O663" s="5" t="s">
        <v>76</v>
      </c>
      <c r="P663" s="8" t="s">
        <v>2125</v>
      </c>
      <c r="Q663" s="8" t="s">
        <v>2126</v>
      </c>
      <c r="R663" s="8" t="s">
        <v>2127</v>
      </c>
      <c r="S663" s="8" t="s">
        <v>2128</v>
      </c>
    </row>
    <row r="664" spans="1:19">
      <c r="A664" s="5">
        <v>3</v>
      </c>
      <c r="B664" s="5">
        <v>3</v>
      </c>
      <c r="C664" s="8" t="s">
        <v>2129</v>
      </c>
      <c r="D664" s="5">
        <v>0.7</v>
      </c>
      <c r="E664" s="5" t="s">
        <v>2117</v>
      </c>
      <c r="F664" s="5" t="s">
        <v>76</v>
      </c>
      <c r="G664" s="5">
        <v>67</v>
      </c>
      <c r="H664" s="5">
        <v>67</v>
      </c>
      <c r="I664" s="5">
        <v>0</v>
      </c>
      <c r="J664" s="5">
        <v>0</v>
      </c>
      <c r="K664" s="5" t="s">
        <v>84</v>
      </c>
      <c r="L664" s="5" t="s">
        <v>76</v>
      </c>
      <c r="M664" s="5" t="s">
        <v>76</v>
      </c>
      <c r="N664" s="5" t="s">
        <v>76</v>
      </c>
      <c r="O664" s="5" t="s">
        <v>76</v>
      </c>
      <c r="P664" s="8" t="s">
        <v>2130</v>
      </c>
      <c r="Q664" s="8" t="s">
        <v>2131</v>
      </c>
      <c r="R664" s="8" t="s">
        <v>2132</v>
      </c>
      <c r="S664" s="8" t="s">
        <v>2133</v>
      </c>
    </row>
    <row r="665" spans="1:19">
      <c r="A665" s="5">
        <v>3</v>
      </c>
      <c r="B665" s="5">
        <v>3</v>
      </c>
      <c r="C665" s="8" t="s">
        <v>2134</v>
      </c>
      <c r="D665" s="5">
        <v>0.7</v>
      </c>
      <c r="E665" s="5" t="s">
        <v>2117</v>
      </c>
      <c r="F665" s="5" t="s">
        <v>76</v>
      </c>
      <c r="G665" s="5">
        <v>10</v>
      </c>
      <c r="H665" s="5">
        <v>10</v>
      </c>
      <c r="I665" s="5">
        <v>0</v>
      </c>
      <c r="J665" s="5">
        <v>0</v>
      </c>
      <c r="K665" s="5" t="s">
        <v>84</v>
      </c>
      <c r="L665" s="5" t="s">
        <v>76</v>
      </c>
      <c r="M665" s="5" t="s">
        <v>76</v>
      </c>
      <c r="N665" s="5" t="s">
        <v>76</v>
      </c>
      <c r="O665" s="5" t="s">
        <v>76</v>
      </c>
      <c r="P665" s="8" t="s">
        <v>2135</v>
      </c>
      <c r="Q665" s="8" t="s">
        <v>2136</v>
      </c>
      <c r="R665" s="8" t="s">
        <v>2137</v>
      </c>
      <c r="S665" s="8" t="s">
        <v>2138</v>
      </c>
    </row>
    <row r="666" spans="1:19">
      <c r="A666" s="5">
        <v>3</v>
      </c>
      <c r="B666" s="5">
        <v>3</v>
      </c>
      <c r="C666" s="8" t="s">
        <v>2139</v>
      </c>
      <c r="D666" s="5">
        <v>0.7</v>
      </c>
      <c r="E666" s="5" t="s">
        <v>2117</v>
      </c>
      <c r="F666" s="5" t="s">
        <v>76</v>
      </c>
      <c r="G666" s="5">
        <v>10</v>
      </c>
      <c r="H666" s="5">
        <v>10</v>
      </c>
      <c r="I666" s="5">
        <v>0</v>
      </c>
      <c r="J666" s="5">
        <v>0</v>
      </c>
      <c r="K666" s="5" t="s">
        <v>84</v>
      </c>
      <c r="L666" s="5" t="s">
        <v>76</v>
      </c>
      <c r="M666" s="5" t="s">
        <v>76</v>
      </c>
      <c r="N666" s="5" t="s">
        <v>76</v>
      </c>
      <c r="O666" s="5" t="s">
        <v>76</v>
      </c>
      <c r="P666" s="8" t="s">
        <v>2135</v>
      </c>
      <c r="Q666" s="8" t="s">
        <v>2136</v>
      </c>
      <c r="R666" s="8" t="s">
        <v>2137</v>
      </c>
      <c r="S666" s="8" t="s">
        <v>2140</v>
      </c>
    </row>
    <row r="667" spans="1:19">
      <c r="A667" s="5">
        <v>3</v>
      </c>
      <c r="B667" s="5">
        <v>3</v>
      </c>
      <c r="C667" s="8" t="s">
        <v>2141</v>
      </c>
      <c r="D667" s="5">
        <v>0.6</v>
      </c>
      <c r="E667" s="5" t="s">
        <v>2117</v>
      </c>
      <c r="F667" s="5" t="s">
        <v>76</v>
      </c>
      <c r="G667" s="5">
        <v>10</v>
      </c>
      <c r="H667" s="5">
        <v>10</v>
      </c>
      <c r="I667" s="5">
        <v>0</v>
      </c>
      <c r="J667" s="5">
        <v>0</v>
      </c>
      <c r="K667" s="5" t="s">
        <v>84</v>
      </c>
      <c r="L667" s="5" t="s">
        <v>76</v>
      </c>
      <c r="M667" s="5" t="s">
        <v>76</v>
      </c>
      <c r="N667" s="5" t="s">
        <v>76</v>
      </c>
      <c r="O667" s="5" t="s">
        <v>76</v>
      </c>
      <c r="P667" s="8" t="s">
        <v>2142</v>
      </c>
      <c r="Q667" s="8" t="s">
        <v>2143</v>
      </c>
      <c r="R667" s="8" t="s">
        <v>2144</v>
      </c>
      <c r="S667" s="8" t="s">
        <v>2145</v>
      </c>
    </row>
    <row r="668" spans="1:19">
      <c r="A668" s="5">
        <v>3</v>
      </c>
      <c r="B668" s="5">
        <v>3</v>
      </c>
      <c r="C668" s="8" t="s">
        <v>2146</v>
      </c>
      <c r="D668" s="5">
        <v>0.4</v>
      </c>
      <c r="E668" s="5" t="s">
        <v>2117</v>
      </c>
      <c r="F668" s="5" t="s">
        <v>76</v>
      </c>
      <c r="G668" s="5">
        <v>38</v>
      </c>
      <c r="H668" s="5">
        <v>38</v>
      </c>
      <c r="I668" s="5">
        <v>0</v>
      </c>
      <c r="J668" s="5">
        <v>0</v>
      </c>
      <c r="K668" s="5" t="s">
        <v>84</v>
      </c>
      <c r="L668" s="5" t="s">
        <v>76</v>
      </c>
      <c r="M668" s="5" t="s">
        <v>76</v>
      </c>
      <c r="N668" s="5" t="s">
        <v>76</v>
      </c>
      <c r="O668" s="5" t="s">
        <v>76</v>
      </c>
      <c r="P668" s="8" t="s">
        <v>2025</v>
      </c>
      <c r="Q668" s="8" t="s">
        <v>2026</v>
      </c>
      <c r="R668" s="8" t="s">
        <v>2027</v>
      </c>
      <c r="S668" s="8" t="s">
        <v>2028</v>
      </c>
    </row>
    <row r="669" spans="1:19">
      <c r="A669" s="5">
        <v>3</v>
      </c>
      <c r="B669" s="5">
        <v>3</v>
      </c>
      <c r="C669" s="8" t="s">
        <v>2147</v>
      </c>
      <c r="D669" s="5">
        <v>0.4</v>
      </c>
      <c r="E669" s="5" t="s">
        <v>2117</v>
      </c>
      <c r="F669" s="5" t="s">
        <v>76</v>
      </c>
      <c r="G669" s="5">
        <v>79</v>
      </c>
      <c r="H669" s="5">
        <v>79</v>
      </c>
      <c r="I669" s="5">
        <v>0</v>
      </c>
      <c r="J669" s="5">
        <v>0</v>
      </c>
      <c r="K669" s="5" t="s">
        <v>84</v>
      </c>
      <c r="L669" s="5" t="s">
        <v>76</v>
      </c>
      <c r="M669" s="5" t="s">
        <v>76</v>
      </c>
      <c r="N669" s="5" t="s">
        <v>76</v>
      </c>
      <c r="O669" s="5" t="s">
        <v>76</v>
      </c>
      <c r="P669" s="8" t="s">
        <v>245</v>
      </c>
      <c r="Q669" s="8" t="s">
        <v>246</v>
      </c>
      <c r="R669" s="8" t="s">
        <v>247</v>
      </c>
      <c r="S669" s="8" t="s">
        <v>248</v>
      </c>
    </row>
    <row r="670" spans="1:19">
      <c r="A670" s="5">
        <v>3</v>
      </c>
      <c r="B670" s="5">
        <v>4</v>
      </c>
      <c r="C670" s="8" t="s">
        <v>2148</v>
      </c>
      <c r="D670" s="5">
        <v>671.7</v>
      </c>
      <c r="E670" s="5" t="s">
        <v>2149</v>
      </c>
      <c r="F670" s="5" t="s">
        <v>76</v>
      </c>
      <c r="G670" s="5">
        <v>1322</v>
      </c>
      <c r="H670" s="5">
        <v>1321</v>
      </c>
      <c r="I670" s="5">
        <v>0</v>
      </c>
      <c r="J670" s="5">
        <v>1</v>
      </c>
      <c r="K670" s="5" t="s">
        <v>77</v>
      </c>
      <c r="L670" s="5" t="s">
        <v>76</v>
      </c>
      <c r="M670" s="5" t="s">
        <v>76</v>
      </c>
      <c r="N670" s="5" t="s">
        <v>76</v>
      </c>
      <c r="O670" s="5" t="s">
        <v>76</v>
      </c>
      <c r="P670" s="8" t="s">
        <v>2150</v>
      </c>
      <c r="Q670" s="8" t="s">
        <v>2151</v>
      </c>
      <c r="R670" s="8" t="s">
        <v>2152</v>
      </c>
      <c r="S670" s="8" t="s">
        <v>2153</v>
      </c>
    </row>
    <row r="671" spans="1:19">
      <c r="A671" s="5">
        <v>3</v>
      </c>
      <c r="B671" s="5">
        <v>4</v>
      </c>
      <c r="C671" s="8" t="s">
        <v>2154</v>
      </c>
      <c r="D671" s="5">
        <v>53.1</v>
      </c>
      <c r="E671" s="5" t="s">
        <v>2149</v>
      </c>
      <c r="F671" s="5" t="s">
        <v>76</v>
      </c>
      <c r="G671" s="5">
        <v>113</v>
      </c>
      <c r="H671" s="5">
        <v>112</v>
      </c>
      <c r="I671" s="5">
        <v>0</v>
      </c>
      <c r="J671" s="5">
        <v>1</v>
      </c>
      <c r="K671" s="5" t="s">
        <v>77</v>
      </c>
      <c r="L671" s="5" t="s">
        <v>76</v>
      </c>
      <c r="M671" s="5" t="s">
        <v>76</v>
      </c>
      <c r="N671" s="5" t="s">
        <v>76</v>
      </c>
      <c r="O671" s="5" t="s">
        <v>76</v>
      </c>
      <c r="P671" s="8" t="s">
        <v>2155</v>
      </c>
      <c r="Q671" s="8" t="s">
        <v>2156</v>
      </c>
      <c r="R671" s="8" t="s">
        <v>2157</v>
      </c>
      <c r="S671" s="8" t="s">
        <v>2158</v>
      </c>
    </row>
    <row r="672" spans="1:19">
      <c r="A672" s="5">
        <v>3</v>
      </c>
      <c r="B672" s="5">
        <v>4</v>
      </c>
      <c r="C672" s="8" t="s">
        <v>2159</v>
      </c>
      <c r="D672" s="5">
        <v>2.6</v>
      </c>
      <c r="E672" s="5" t="s">
        <v>880</v>
      </c>
      <c r="F672" s="5" t="s">
        <v>76</v>
      </c>
      <c r="G672" s="5">
        <v>2812</v>
      </c>
      <c r="H672" s="5">
        <v>2812</v>
      </c>
      <c r="I672" s="5">
        <v>0</v>
      </c>
      <c r="J672" s="5">
        <v>0</v>
      </c>
      <c r="K672" s="5" t="s">
        <v>84</v>
      </c>
      <c r="L672" s="5" t="s">
        <v>76</v>
      </c>
      <c r="M672" s="5" t="s">
        <v>76</v>
      </c>
      <c r="N672" s="5" t="s">
        <v>76</v>
      </c>
      <c r="O672" s="5" t="s">
        <v>76</v>
      </c>
      <c r="P672" s="8" t="s">
        <v>85</v>
      </c>
      <c r="Q672" s="8" t="s">
        <v>86</v>
      </c>
      <c r="R672" s="8" t="s">
        <v>87</v>
      </c>
      <c r="S672" s="8" t="s">
        <v>88</v>
      </c>
    </row>
    <row r="673" spans="1:19">
      <c r="A673" s="5">
        <v>3</v>
      </c>
      <c r="B673" s="5">
        <v>4</v>
      </c>
      <c r="C673" s="8" t="s">
        <v>2160</v>
      </c>
      <c r="D673" s="5">
        <v>2.5</v>
      </c>
      <c r="E673" s="5" t="s">
        <v>880</v>
      </c>
      <c r="F673" s="5" t="s">
        <v>76</v>
      </c>
      <c r="G673" s="5">
        <v>103</v>
      </c>
      <c r="H673" s="5">
        <v>103</v>
      </c>
      <c r="I673" s="5">
        <v>0</v>
      </c>
      <c r="J673" s="5">
        <v>0</v>
      </c>
      <c r="K673" s="5" t="s">
        <v>84</v>
      </c>
      <c r="L673" s="5" t="s">
        <v>76</v>
      </c>
      <c r="M673" s="5" t="s">
        <v>76</v>
      </c>
      <c r="N673" s="5" t="s">
        <v>76</v>
      </c>
      <c r="O673" s="5" t="s">
        <v>76</v>
      </c>
      <c r="P673" s="8" t="s">
        <v>769</v>
      </c>
      <c r="Q673" s="8" t="s">
        <v>866</v>
      </c>
      <c r="R673" s="8" t="s">
        <v>867</v>
      </c>
      <c r="S673" s="8" t="s">
        <v>868</v>
      </c>
    </row>
    <row r="674" spans="1:19">
      <c r="A674" s="5">
        <v>3</v>
      </c>
      <c r="B674" s="5">
        <v>4</v>
      </c>
      <c r="C674" s="8" t="s">
        <v>2161</v>
      </c>
      <c r="D674" s="5">
        <v>2.5</v>
      </c>
      <c r="E674" s="5" t="s">
        <v>880</v>
      </c>
      <c r="F674" s="5" t="s">
        <v>76</v>
      </c>
      <c r="G674" s="5">
        <v>102</v>
      </c>
      <c r="H674" s="5">
        <v>102</v>
      </c>
      <c r="I674" s="5">
        <v>0</v>
      </c>
      <c r="J674" s="5">
        <v>0</v>
      </c>
      <c r="K674" s="5" t="s">
        <v>84</v>
      </c>
      <c r="L674" s="5" t="s">
        <v>76</v>
      </c>
      <c r="M674" s="5" t="s">
        <v>76</v>
      </c>
      <c r="N674" s="5" t="s">
        <v>76</v>
      </c>
      <c r="O674" s="5" t="s">
        <v>76</v>
      </c>
      <c r="P674" s="8" t="s">
        <v>90</v>
      </c>
      <c r="Q674" s="8" t="s">
        <v>91</v>
      </c>
      <c r="R674" s="8" t="s">
        <v>92</v>
      </c>
      <c r="S674" s="8" t="s">
        <v>93</v>
      </c>
    </row>
    <row r="675" spans="1:19">
      <c r="A675" s="5">
        <v>3</v>
      </c>
      <c r="B675" s="5">
        <v>4</v>
      </c>
      <c r="C675" s="8" t="s">
        <v>2162</v>
      </c>
      <c r="D675" s="5">
        <v>2.4</v>
      </c>
      <c r="E675" s="5" t="s">
        <v>880</v>
      </c>
      <c r="F675" s="5" t="s">
        <v>76</v>
      </c>
      <c r="G675" s="5">
        <v>121</v>
      </c>
      <c r="H675" s="5">
        <v>120</v>
      </c>
      <c r="I675" s="5">
        <v>1</v>
      </c>
      <c r="J675" s="5">
        <v>0</v>
      </c>
      <c r="K675" s="5" t="s">
        <v>84</v>
      </c>
      <c r="L675" s="5" t="s">
        <v>76</v>
      </c>
      <c r="M675" s="5" t="s">
        <v>76</v>
      </c>
      <c r="N675" s="5" t="s">
        <v>76</v>
      </c>
      <c r="O675" s="5" t="s">
        <v>76</v>
      </c>
      <c r="P675" s="8" t="s">
        <v>894</v>
      </c>
      <c r="Q675" s="8" t="s">
        <v>895</v>
      </c>
      <c r="R675" s="8" t="s">
        <v>896</v>
      </c>
      <c r="S675" s="8" t="s">
        <v>897</v>
      </c>
    </row>
    <row r="676" spans="1:19">
      <c r="A676" s="5">
        <v>3</v>
      </c>
      <c r="B676" s="5">
        <v>4</v>
      </c>
      <c r="C676" s="8" t="s">
        <v>2163</v>
      </c>
      <c r="D676" s="5">
        <v>2.1</v>
      </c>
      <c r="E676" s="5" t="s">
        <v>880</v>
      </c>
      <c r="F676" s="5" t="s">
        <v>76</v>
      </c>
      <c r="G676" s="5">
        <v>29</v>
      </c>
      <c r="H676" s="5">
        <v>29</v>
      </c>
      <c r="I676" s="5">
        <v>0</v>
      </c>
      <c r="J676" s="5">
        <v>0</v>
      </c>
      <c r="K676" s="5" t="s">
        <v>84</v>
      </c>
      <c r="L676" s="5" t="s">
        <v>76</v>
      </c>
      <c r="M676" s="5" t="s">
        <v>76</v>
      </c>
      <c r="N676" s="5" t="s">
        <v>76</v>
      </c>
      <c r="O676" s="5" t="s">
        <v>76</v>
      </c>
      <c r="P676" s="8" t="s">
        <v>2164</v>
      </c>
      <c r="Q676" s="8" t="s">
        <v>2165</v>
      </c>
      <c r="R676" s="8" t="s">
        <v>2166</v>
      </c>
      <c r="S676" s="8" t="s">
        <v>2167</v>
      </c>
    </row>
    <row r="677" spans="1:19">
      <c r="A677" s="5">
        <v>3</v>
      </c>
      <c r="B677" s="5">
        <v>4</v>
      </c>
      <c r="C677" s="8" t="s">
        <v>2168</v>
      </c>
      <c r="D677" s="5">
        <v>2</v>
      </c>
      <c r="E677" s="5" t="s">
        <v>880</v>
      </c>
      <c r="F677" s="5" t="s">
        <v>76</v>
      </c>
      <c r="G677" s="5">
        <v>123</v>
      </c>
      <c r="H677" s="5">
        <v>123</v>
      </c>
      <c r="I677" s="5">
        <v>0</v>
      </c>
      <c r="J677" s="5">
        <v>0</v>
      </c>
      <c r="K677" s="5" t="s">
        <v>84</v>
      </c>
      <c r="L677" s="5" t="s">
        <v>76</v>
      </c>
      <c r="M677" s="5" t="s">
        <v>76</v>
      </c>
      <c r="N677" s="5" t="s">
        <v>76</v>
      </c>
      <c r="O677" s="5" t="s">
        <v>76</v>
      </c>
      <c r="P677" s="8" t="s">
        <v>115</v>
      </c>
      <c r="Q677" s="8" t="s">
        <v>116</v>
      </c>
      <c r="R677" s="8" t="s">
        <v>117</v>
      </c>
      <c r="S677" s="8" t="s">
        <v>118</v>
      </c>
    </row>
    <row r="678" spans="1:19">
      <c r="A678" s="5">
        <v>3</v>
      </c>
      <c r="B678" s="5">
        <v>4</v>
      </c>
      <c r="C678" s="8" t="s">
        <v>2169</v>
      </c>
      <c r="D678" s="5">
        <v>1.9</v>
      </c>
      <c r="E678" s="5" t="s">
        <v>2170</v>
      </c>
      <c r="F678" s="5" t="s">
        <v>76</v>
      </c>
      <c r="G678" s="5">
        <v>25</v>
      </c>
      <c r="H678" s="5">
        <v>25</v>
      </c>
      <c r="I678" s="5">
        <v>0</v>
      </c>
      <c r="J678" s="5">
        <v>0</v>
      </c>
      <c r="K678" s="5" t="s">
        <v>84</v>
      </c>
      <c r="L678" s="5" t="s">
        <v>76</v>
      </c>
      <c r="M678" s="5" t="s">
        <v>76</v>
      </c>
      <c r="N678" s="5" t="s">
        <v>76</v>
      </c>
      <c r="O678" s="5" t="s">
        <v>76</v>
      </c>
      <c r="P678" s="8" t="s">
        <v>2112</v>
      </c>
      <c r="Q678" s="8" t="s">
        <v>2113</v>
      </c>
      <c r="R678" s="8" t="s">
        <v>2114</v>
      </c>
      <c r="S678" s="8" t="s">
        <v>2115</v>
      </c>
    </row>
    <row r="679" spans="1:19">
      <c r="A679" s="5">
        <v>3</v>
      </c>
      <c r="B679" s="5">
        <v>4</v>
      </c>
      <c r="C679" s="8" t="s">
        <v>2171</v>
      </c>
      <c r="D679" s="5">
        <v>1.9</v>
      </c>
      <c r="E679" s="5" t="s">
        <v>2170</v>
      </c>
      <c r="F679" s="5" t="s">
        <v>76</v>
      </c>
      <c r="G679" s="5">
        <v>209</v>
      </c>
      <c r="H679" s="5">
        <v>209</v>
      </c>
      <c r="I679" s="5">
        <v>0</v>
      </c>
      <c r="J679" s="5">
        <v>0</v>
      </c>
      <c r="K679" s="5" t="s">
        <v>84</v>
      </c>
      <c r="L679" s="5" t="s">
        <v>76</v>
      </c>
      <c r="M679" s="5" t="s">
        <v>76</v>
      </c>
      <c r="N679" s="5" t="s">
        <v>76</v>
      </c>
      <c r="O679" s="5" t="s">
        <v>76</v>
      </c>
      <c r="P679" s="8" t="s">
        <v>136</v>
      </c>
      <c r="Q679" s="8" t="s">
        <v>137</v>
      </c>
      <c r="R679" s="8" t="s">
        <v>138</v>
      </c>
      <c r="S679" s="8" t="s">
        <v>139</v>
      </c>
    </row>
    <row r="680" spans="1:19">
      <c r="A680" s="5">
        <v>3</v>
      </c>
      <c r="B680" s="5">
        <v>4</v>
      </c>
      <c r="C680" s="8" t="s">
        <v>2172</v>
      </c>
      <c r="D680" s="5">
        <v>1.8</v>
      </c>
      <c r="E680" s="5" t="s">
        <v>2170</v>
      </c>
      <c r="F680" s="5" t="s">
        <v>76</v>
      </c>
      <c r="G680" s="5">
        <v>77</v>
      </c>
      <c r="H680" s="5">
        <v>77</v>
      </c>
      <c r="I680" s="5">
        <v>0</v>
      </c>
      <c r="J680" s="5">
        <v>0</v>
      </c>
      <c r="K680" s="5" t="s">
        <v>84</v>
      </c>
      <c r="L680" s="5" t="s">
        <v>76</v>
      </c>
      <c r="M680" s="5" t="s">
        <v>76</v>
      </c>
      <c r="N680" s="5" t="s">
        <v>76</v>
      </c>
      <c r="O680" s="5" t="s">
        <v>76</v>
      </c>
      <c r="P680" s="8" t="s">
        <v>520</v>
      </c>
      <c r="Q680" s="8" t="s">
        <v>521</v>
      </c>
      <c r="R680" s="8" t="s">
        <v>522</v>
      </c>
      <c r="S680" s="8" t="s">
        <v>523</v>
      </c>
    </row>
    <row r="681" spans="1:19">
      <c r="A681" s="5">
        <v>3</v>
      </c>
      <c r="B681" s="5">
        <v>4</v>
      </c>
      <c r="C681" s="8" t="s">
        <v>2173</v>
      </c>
      <c r="D681" s="5">
        <v>1.7</v>
      </c>
      <c r="E681" s="5" t="s">
        <v>2170</v>
      </c>
      <c r="F681" s="5" t="s">
        <v>76</v>
      </c>
      <c r="G681" s="5">
        <v>54</v>
      </c>
      <c r="H681" s="5">
        <v>54</v>
      </c>
      <c r="I681" s="5">
        <v>0</v>
      </c>
      <c r="J681" s="5">
        <v>0</v>
      </c>
      <c r="K681" s="5" t="s">
        <v>84</v>
      </c>
      <c r="L681" s="5" t="s">
        <v>76</v>
      </c>
      <c r="M681" s="5" t="s">
        <v>76</v>
      </c>
      <c r="N681" s="5" t="s">
        <v>76</v>
      </c>
      <c r="O681" s="5" t="s">
        <v>76</v>
      </c>
      <c r="P681" s="8" t="s">
        <v>155</v>
      </c>
      <c r="Q681" s="8" t="s">
        <v>156</v>
      </c>
      <c r="R681" s="8" t="s">
        <v>157</v>
      </c>
      <c r="S681" s="8" t="s">
        <v>158</v>
      </c>
    </row>
    <row r="682" spans="1:19">
      <c r="A682" s="5">
        <v>3</v>
      </c>
      <c r="B682" s="5">
        <v>4</v>
      </c>
      <c r="C682" s="8" t="s">
        <v>2174</v>
      </c>
      <c r="D682" s="5">
        <v>1.6</v>
      </c>
      <c r="E682" s="5" t="s">
        <v>2170</v>
      </c>
      <c r="F682" s="5" t="s">
        <v>76</v>
      </c>
      <c r="G682" s="5">
        <v>25</v>
      </c>
      <c r="H682" s="5">
        <v>25</v>
      </c>
      <c r="I682" s="5">
        <v>0</v>
      </c>
      <c r="J682" s="5">
        <v>0</v>
      </c>
      <c r="K682" s="5" t="s">
        <v>84</v>
      </c>
      <c r="L682" s="5" t="s">
        <v>76</v>
      </c>
      <c r="M682" s="5" t="s">
        <v>76</v>
      </c>
      <c r="N682" s="5" t="s">
        <v>76</v>
      </c>
      <c r="O682" s="5" t="s">
        <v>76</v>
      </c>
      <c r="P682" s="8" t="s">
        <v>1046</v>
      </c>
      <c r="Q682" s="8" t="s">
        <v>1047</v>
      </c>
      <c r="R682" s="8" t="s">
        <v>1048</v>
      </c>
      <c r="S682" s="8" t="s">
        <v>1049</v>
      </c>
    </row>
    <row r="683" spans="1:19">
      <c r="A683" s="5">
        <v>3</v>
      </c>
      <c r="B683" s="5">
        <v>4</v>
      </c>
      <c r="C683" s="8" t="s">
        <v>2175</v>
      </c>
      <c r="D683" s="5">
        <v>1.6</v>
      </c>
      <c r="E683" s="5" t="s">
        <v>2170</v>
      </c>
      <c r="F683" s="5" t="s">
        <v>76</v>
      </c>
      <c r="G683" s="5">
        <v>16</v>
      </c>
      <c r="H683" s="5">
        <v>16</v>
      </c>
      <c r="I683" s="5">
        <v>0</v>
      </c>
      <c r="J683" s="5">
        <v>0</v>
      </c>
      <c r="K683" s="5" t="s">
        <v>84</v>
      </c>
      <c r="L683" s="5" t="s">
        <v>76</v>
      </c>
      <c r="M683" s="5" t="s">
        <v>76</v>
      </c>
      <c r="N683" s="5" t="s">
        <v>76</v>
      </c>
      <c r="O683" s="5" t="s">
        <v>76</v>
      </c>
      <c r="P683" s="8" t="s">
        <v>935</v>
      </c>
      <c r="Q683" s="8" t="s">
        <v>936</v>
      </c>
      <c r="R683" s="8" t="s">
        <v>546</v>
      </c>
      <c r="S683" s="8" t="s">
        <v>547</v>
      </c>
    </row>
    <row r="684" spans="1:19">
      <c r="A684" s="5">
        <v>3</v>
      </c>
      <c r="B684" s="5">
        <v>4</v>
      </c>
      <c r="C684" s="8" t="s">
        <v>2176</v>
      </c>
      <c r="D684" s="5">
        <v>1.5</v>
      </c>
      <c r="E684" s="5" t="s">
        <v>2170</v>
      </c>
      <c r="F684" s="5" t="s">
        <v>76</v>
      </c>
      <c r="G684" s="5">
        <v>92</v>
      </c>
      <c r="H684" s="5">
        <v>92</v>
      </c>
      <c r="I684" s="5">
        <v>0</v>
      </c>
      <c r="J684" s="5">
        <v>0</v>
      </c>
      <c r="K684" s="5" t="s">
        <v>84</v>
      </c>
      <c r="L684" s="5" t="s">
        <v>76</v>
      </c>
      <c r="M684" s="5" t="s">
        <v>76</v>
      </c>
      <c r="N684" s="5" t="s">
        <v>76</v>
      </c>
      <c r="O684" s="5" t="s">
        <v>76</v>
      </c>
      <c r="P684" s="8" t="s">
        <v>1392</v>
      </c>
      <c r="Q684" s="8" t="s">
        <v>1393</v>
      </c>
      <c r="R684" s="8" t="s">
        <v>1394</v>
      </c>
      <c r="S684" s="8" t="s">
        <v>1395</v>
      </c>
    </row>
    <row r="685" spans="1:19">
      <c r="A685" s="5">
        <v>3</v>
      </c>
      <c r="B685" s="5">
        <v>4</v>
      </c>
      <c r="C685" s="8" t="s">
        <v>2177</v>
      </c>
      <c r="D685" s="5">
        <v>1.4</v>
      </c>
      <c r="E685" s="5" t="s">
        <v>2170</v>
      </c>
      <c r="F685" s="5" t="s">
        <v>76</v>
      </c>
      <c r="G685" s="5">
        <v>49</v>
      </c>
      <c r="H685" s="5">
        <v>49</v>
      </c>
      <c r="I685" s="5">
        <v>0</v>
      </c>
      <c r="J685" s="5">
        <v>0</v>
      </c>
      <c r="K685" s="5" t="s">
        <v>84</v>
      </c>
      <c r="L685" s="5" t="s">
        <v>76</v>
      </c>
      <c r="M685" s="5" t="s">
        <v>76</v>
      </c>
      <c r="N685" s="5" t="s">
        <v>76</v>
      </c>
      <c r="O685" s="5" t="s">
        <v>76</v>
      </c>
      <c r="P685" s="8" t="s">
        <v>195</v>
      </c>
      <c r="Q685" s="8" t="s">
        <v>196</v>
      </c>
      <c r="R685" s="8" t="s">
        <v>197</v>
      </c>
      <c r="S685" s="8" t="s">
        <v>198</v>
      </c>
    </row>
    <row r="686" spans="1:19">
      <c r="A686" s="5">
        <v>3</v>
      </c>
      <c r="B686" s="5">
        <v>4</v>
      </c>
      <c r="C686" s="8" t="s">
        <v>2178</v>
      </c>
      <c r="D686" s="5">
        <v>1.4</v>
      </c>
      <c r="E686" s="5" t="s">
        <v>2170</v>
      </c>
      <c r="F686" s="5" t="s">
        <v>76</v>
      </c>
      <c r="G686" s="5">
        <v>13</v>
      </c>
      <c r="H686" s="5">
        <v>13</v>
      </c>
      <c r="I686" s="5">
        <v>0</v>
      </c>
      <c r="J686" s="5">
        <v>0</v>
      </c>
      <c r="K686" s="5" t="s">
        <v>84</v>
      </c>
      <c r="L686" s="5" t="s">
        <v>76</v>
      </c>
      <c r="M686" s="5" t="s">
        <v>76</v>
      </c>
      <c r="N686" s="5" t="s">
        <v>76</v>
      </c>
      <c r="O686" s="5" t="s">
        <v>76</v>
      </c>
      <c r="P686" s="8" t="s">
        <v>2030</v>
      </c>
      <c r="Q686" s="8" t="s">
        <v>2031</v>
      </c>
      <c r="R686" s="8" t="s">
        <v>2032</v>
      </c>
      <c r="S686" s="8" t="s">
        <v>2033</v>
      </c>
    </row>
    <row r="687" spans="1:19">
      <c r="A687" s="5">
        <v>3</v>
      </c>
      <c r="B687" s="5">
        <v>4</v>
      </c>
      <c r="C687" s="8" t="s">
        <v>2179</v>
      </c>
      <c r="D687" s="5">
        <v>1.3</v>
      </c>
      <c r="E687" s="5" t="s">
        <v>2170</v>
      </c>
      <c r="F687" s="5" t="s">
        <v>76</v>
      </c>
      <c r="G687" s="5">
        <v>11</v>
      </c>
      <c r="H687" s="5">
        <v>11</v>
      </c>
      <c r="I687" s="5">
        <v>0</v>
      </c>
      <c r="J687" s="5">
        <v>0</v>
      </c>
      <c r="K687" s="5" t="s">
        <v>84</v>
      </c>
      <c r="L687" s="5" t="s">
        <v>76</v>
      </c>
      <c r="M687" s="5" t="s">
        <v>76</v>
      </c>
      <c r="N687" s="5" t="s">
        <v>76</v>
      </c>
      <c r="O687" s="5" t="s">
        <v>76</v>
      </c>
      <c r="P687" s="8" t="s">
        <v>533</v>
      </c>
      <c r="Q687" s="8" t="s">
        <v>534</v>
      </c>
      <c r="R687" s="8" t="s">
        <v>535</v>
      </c>
      <c r="S687" s="8" t="s">
        <v>536</v>
      </c>
    </row>
    <row r="688" spans="1:19">
      <c r="A688" s="5">
        <v>3</v>
      </c>
      <c r="B688" s="5">
        <v>4</v>
      </c>
      <c r="C688" s="8" t="s">
        <v>2180</v>
      </c>
      <c r="D688" s="5">
        <v>1.3</v>
      </c>
      <c r="E688" s="5" t="s">
        <v>2170</v>
      </c>
      <c r="F688" s="5" t="s">
        <v>76</v>
      </c>
      <c r="G688" s="5">
        <v>23</v>
      </c>
      <c r="H688" s="5">
        <v>23</v>
      </c>
      <c r="I688" s="5">
        <v>0</v>
      </c>
      <c r="J688" s="5">
        <v>0</v>
      </c>
      <c r="K688" s="5" t="s">
        <v>84</v>
      </c>
      <c r="L688" s="5" t="s">
        <v>76</v>
      </c>
      <c r="M688" s="5" t="s">
        <v>76</v>
      </c>
      <c r="N688" s="5" t="s">
        <v>76</v>
      </c>
      <c r="O688" s="5" t="s">
        <v>76</v>
      </c>
      <c r="P688" s="8" t="s">
        <v>2091</v>
      </c>
      <c r="Q688" s="8" t="s">
        <v>2092</v>
      </c>
      <c r="R688" s="8" t="s">
        <v>2093</v>
      </c>
      <c r="S688" s="8" t="s">
        <v>2094</v>
      </c>
    </row>
    <row r="689" spans="1:19">
      <c r="A689" s="5">
        <v>3</v>
      </c>
      <c r="B689" s="5">
        <v>4</v>
      </c>
      <c r="C689" s="8" t="s">
        <v>2181</v>
      </c>
      <c r="D689" s="5">
        <v>1.3</v>
      </c>
      <c r="E689" s="5" t="s">
        <v>2170</v>
      </c>
      <c r="F689" s="5" t="s">
        <v>76</v>
      </c>
      <c r="G689" s="5">
        <v>35</v>
      </c>
      <c r="H689" s="5">
        <v>35</v>
      </c>
      <c r="I689" s="5">
        <v>0</v>
      </c>
      <c r="J689" s="5">
        <v>0</v>
      </c>
      <c r="K689" s="5" t="s">
        <v>84</v>
      </c>
      <c r="L689" s="5" t="s">
        <v>76</v>
      </c>
      <c r="M689" s="5" t="s">
        <v>76</v>
      </c>
      <c r="N689" s="5" t="s">
        <v>76</v>
      </c>
      <c r="O689" s="5" t="s">
        <v>76</v>
      </c>
      <c r="P689" s="8" t="s">
        <v>416</v>
      </c>
      <c r="Q689" s="8" t="s">
        <v>417</v>
      </c>
      <c r="R689" s="8" t="s">
        <v>418</v>
      </c>
      <c r="S689" s="8" t="s">
        <v>419</v>
      </c>
    </row>
    <row r="690" spans="1:19">
      <c r="A690" s="5">
        <v>3</v>
      </c>
      <c r="B690" s="5">
        <v>4</v>
      </c>
      <c r="C690" s="8" t="s">
        <v>2182</v>
      </c>
      <c r="D690" s="5">
        <v>1.2</v>
      </c>
      <c r="E690" s="5" t="s">
        <v>2170</v>
      </c>
      <c r="F690" s="5" t="s">
        <v>76</v>
      </c>
      <c r="G690" s="5">
        <v>14</v>
      </c>
      <c r="H690" s="5">
        <v>14</v>
      </c>
      <c r="I690" s="5">
        <v>0</v>
      </c>
      <c r="J690" s="5">
        <v>0</v>
      </c>
      <c r="K690" s="5" t="s">
        <v>84</v>
      </c>
      <c r="L690" s="5" t="s">
        <v>76</v>
      </c>
      <c r="M690" s="5" t="s">
        <v>76</v>
      </c>
      <c r="N690" s="5" t="s">
        <v>76</v>
      </c>
      <c r="O690" s="5" t="s">
        <v>76</v>
      </c>
      <c r="P690" s="8" t="s">
        <v>2183</v>
      </c>
      <c r="Q690" s="8" t="s">
        <v>2184</v>
      </c>
      <c r="R690" s="8" t="s">
        <v>2185</v>
      </c>
      <c r="S690" s="8" t="s">
        <v>2186</v>
      </c>
    </row>
    <row r="691" spans="1:19">
      <c r="A691" s="5">
        <v>3</v>
      </c>
      <c r="B691" s="5">
        <v>4</v>
      </c>
      <c r="C691" s="8" t="s">
        <v>2187</v>
      </c>
      <c r="D691" s="5">
        <v>1</v>
      </c>
      <c r="E691" s="5" t="s">
        <v>2170</v>
      </c>
      <c r="F691" s="5" t="s">
        <v>76</v>
      </c>
      <c r="G691" s="5">
        <v>14</v>
      </c>
      <c r="H691" s="5">
        <v>14</v>
      </c>
      <c r="I691" s="5">
        <v>0</v>
      </c>
      <c r="J691" s="5">
        <v>0</v>
      </c>
      <c r="K691" s="5" t="s">
        <v>84</v>
      </c>
      <c r="L691" s="5" t="s">
        <v>76</v>
      </c>
      <c r="M691" s="5" t="s">
        <v>76</v>
      </c>
      <c r="N691" s="5" t="s">
        <v>76</v>
      </c>
      <c r="O691" s="5" t="s">
        <v>76</v>
      </c>
      <c r="P691" s="8" t="s">
        <v>2107</v>
      </c>
      <c r="Q691" s="8" t="s">
        <v>2108</v>
      </c>
      <c r="R691" s="8" t="s">
        <v>2109</v>
      </c>
      <c r="S691" s="8" t="s">
        <v>2110</v>
      </c>
    </row>
    <row r="692" spans="1:19">
      <c r="A692" s="5">
        <v>3</v>
      </c>
      <c r="B692" s="5">
        <v>4</v>
      </c>
      <c r="C692" s="8" t="s">
        <v>2188</v>
      </c>
      <c r="D692" s="5">
        <v>0.9</v>
      </c>
      <c r="E692" s="5" t="s">
        <v>2189</v>
      </c>
      <c r="F692" s="5" t="s">
        <v>76</v>
      </c>
      <c r="G692" s="5">
        <v>9</v>
      </c>
      <c r="H692" s="5">
        <v>9</v>
      </c>
      <c r="I692" s="5">
        <v>0</v>
      </c>
      <c r="J692" s="5">
        <v>0</v>
      </c>
      <c r="K692" s="5" t="s">
        <v>84</v>
      </c>
      <c r="L692" s="5" t="s">
        <v>76</v>
      </c>
      <c r="M692" s="5" t="s">
        <v>76</v>
      </c>
      <c r="N692" s="5" t="s">
        <v>76</v>
      </c>
      <c r="O692" s="5" t="s">
        <v>76</v>
      </c>
      <c r="P692" s="8" t="s">
        <v>2190</v>
      </c>
      <c r="Q692" s="8" t="s">
        <v>2191</v>
      </c>
      <c r="R692" s="8" t="s">
        <v>2192</v>
      </c>
      <c r="S692" s="8" t="s">
        <v>2193</v>
      </c>
    </row>
    <row r="693" spans="1:19">
      <c r="A693" s="5">
        <v>3</v>
      </c>
      <c r="B693" s="5">
        <v>4</v>
      </c>
      <c r="C693" s="8" t="s">
        <v>2194</v>
      </c>
      <c r="D693" s="5">
        <v>0.9</v>
      </c>
      <c r="E693" s="5" t="s">
        <v>2189</v>
      </c>
      <c r="F693" s="5" t="s">
        <v>76</v>
      </c>
      <c r="G693" s="5">
        <v>48</v>
      </c>
      <c r="H693" s="5">
        <v>48</v>
      </c>
      <c r="I693" s="5">
        <v>0</v>
      </c>
      <c r="J693" s="5">
        <v>0</v>
      </c>
      <c r="K693" s="5" t="s">
        <v>84</v>
      </c>
      <c r="L693" s="5" t="s">
        <v>76</v>
      </c>
      <c r="M693" s="5" t="s">
        <v>76</v>
      </c>
      <c r="N693" s="5" t="s">
        <v>76</v>
      </c>
      <c r="O693" s="5" t="s">
        <v>76</v>
      </c>
      <c r="P693" s="8" t="s">
        <v>841</v>
      </c>
      <c r="Q693" s="8" t="s">
        <v>842</v>
      </c>
      <c r="R693" s="8" t="s">
        <v>843</v>
      </c>
      <c r="S693" s="8" t="s">
        <v>844</v>
      </c>
    </row>
    <row r="694" spans="1:19">
      <c r="A694" s="5">
        <v>3</v>
      </c>
      <c r="B694" s="5">
        <v>4</v>
      </c>
      <c r="C694" s="8" t="s">
        <v>2195</v>
      </c>
      <c r="D694" s="5">
        <v>0.8</v>
      </c>
      <c r="E694" s="5" t="s">
        <v>2189</v>
      </c>
      <c r="F694" s="5" t="s">
        <v>76</v>
      </c>
      <c r="G694" s="5">
        <v>23</v>
      </c>
      <c r="H694" s="5">
        <v>23</v>
      </c>
      <c r="I694" s="5">
        <v>0</v>
      </c>
      <c r="J694" s="5">
        <v>0</v>
      </c>
      <c r="K694" s="5" t="s">
        <v>84</v>
      </c>
      <c r="L694" s="5" t="s">
        <v>76</v>
      </c>
      <c r="M694" s="5" t="s">
        <v>76</v>
      </c>
      <c r="N694" s="5" t="s">
        <v>76</v>
      </c>
      <c r="O694" s="5" t="s">
        <v>76</v>
      </c>
      <c r="P694" s="8" t="s">
        <v>433</v>
      </c>
      <c r="Q694" s="8" t="s">
        <v>434</v>
      </c>
      <c r="R694" s="8" t="s">
        <v>435</v>
      </c>
      <c r="S694" s="8" t="s">
        <v>436</v>
      </c>
    </row>
    <row r="695" spans="1:19">
      <c r="A695" s="5">
        <v>3</v>
      </c>
      <c r="B695" s="5">
        <v>4</v>
      </c>
      <c r="C695" s="8" t="s">
        <v>2196</v>
      </c>
      <c r="D695" s="5">
        <v>0.7</v>
      </c>
      <c r="E695" s="5" t="s">
        <v>2189</v>
      </c>
      <c r="F695" s="5" t="s">
        <v>76</v>
      </c>
      <c r="G695" s="5">
        <v>19</v>
      </c>
      <c r="H695" s="5">
        <v>19</v>
      </c>
      <c r="I695" s="5">
        <v>0</v>
      </c>
      <c r="J695" s="5">
        <v>0</v>
      </c>
      <c r="K695" s="5" t="s">
        <v>84</v>
      </c>
      <c r="L695" s="5" t="s">
        <v>76</v>
      </c>
      <c r="M695" s="5" t="s">
        <v>76</v>
      </c>
      <c r="N695" s="5" t="s">
        <v>76</v>
      </c>
      <c r="O695" s="5" t="s">
        <v>76</v>
      </c>
      <c r="P695" s="8" t="s">
        <v>2197</v>
      </c>
      <c r="Q695" s="8" t="s">
        <v>2198</v>
      </c>
      <c r="R695" s="8" t="s">
        <v>2199</v>
      </c>
      <c r="S695" s="8" t="s">
        <v>2200</v>
      </c>
    </row>
    <row r="696" spans="1:19">
      <c r="A696" s="5">
        <v>3</v>
      </c>
      <c r="B696" s="5">
        <v>4</v>
      </c>
      <c r="C696" s="8" t="s">
        <v>2201</v>
      </c>
      <c r="D696" s="5">
        <v>0.7</v>
      </c>
      <c r="E696" s="5" t="s">
        <v>2189</v>
      </c>
      <c r="F696" s="5" t="s">
        <v>76</v>
      </c>
      <c r="G696" s="5">
        <v>19</v>
      </c>
      <c r="H696" s="5">
        <v>19</v>
      </c>
      <c r="I696" s="5">
        <v>0</v>
      </c>
      <c r="J696" s="5">
        <v>0</v>
      </c>
      <c r="K696" s="5" t="s">
        <v>84</v>
      </c>
      <c r="L696" s="5" t="s">
        <v>76</v>
      </c>
      <c r="M696" s="5" t="s">
        <v>76</v>
      </c>
      <c r="N696" s="5" t="s">
        <v>76</v>
      </c>
      <c r="O696" s="5" t="s">
        <v>76</v>
      </c>
      <c r="P696" s="8" t="s">
        <v>2197</v>
      </c>
      <c r="Q696" s="8" t="s">
        <v>2198</v>
      </c>
      <c r="R696" s="8" t="s">
        <v>2199</v>
      </c>
      <c r="S696" s="8" t="s">
        <v>2202</v>
      </c>
    </row>
    <row r="697" spans="1:19">
      <c r="A697" s="5">
        <v>3</v>
      </c>
      <c r="B697" s="5">
        <v>4</v>
      </c>
      <c r="C697" s="8" t="s">
        <v>2203</v>
      </c>
      <c r="D697" s="5">
        <v>0.7</v>
      </c>
      <c r="E697" s="5" t="s">
        <v>2189</v>
      </c>
      <c r="F697" s="5" t="s">
        <v>76</v>
      </c>
      <c r="G697" s="5">
        <v>150</v>
      </c>
      <c r="H697" s="5">
        <v>150</v>
      </c>
      <c r="I697" s="5">
        <v>0</v>
      </c>
      <c r="J697" s="5">
        <v>0</v>
      </c>
      <c r="K697" s="5" t="s">
        <v>84</v>
      </c>
      <c r="L697" s="5" t="s">
        <v>76</v>
      </c>
      <c r="M697" s="5" t="s">
        <v>76</v>
      </c>
      <c r="N697" s="5" t="s">
        <v>76</v>
      </c>
      <c r="O697" s="5" t="s">
        <v>76</v>
      </c>
      <c r="P697" s="8" t="s">
        <v>2204</v>
      </c>
      <c r="Q697" s="8" t="s">
        <v>2205</v>
      </c>
      <c r="R697" s="8" t="s">
        <v>2206</v>
      </c>
      <c r="S697" s="8" t="s">
        <v>2207</v>
      </c>
    </row>
    <row r="698" spans="1:19">
      <c r="A698" s="5">
        <v>3</v>
      </c>
      <c r="B698" s="5">
        <v>4</v>
      </c>
      <c r="C698" s="8" t="s">
        <v>2208</v>
      </c>
      <c r="D698" s="5">
        <v>0.6</v>
      </c>
      <c r="E698" s="5" t="s">
        <v>2189</v>
      </c>
      <c r="F698" s="5" t="s">
        <v>76</v>
      </c>
      <c r="G698" s="5">
        <v>11</v>
      </c>
      <c r="H698" s="5">
        <v>11</v>
      </c>
      <c r="I698" s="5">
        <v>0</v>
      </c>
      <c r="J698" s="5">
        <v>0</v>
      </c>
      <c r="K698" s="5" t="s">
        <v>84</v>
      </c>
      <c r="L698" s="5" t="s">
        <v>76</v>
      </c>
      <c r="M698" s="5" t="s">
        <v>76</v>
      </c>
      <c r="N698" s="5" t="s">
        <v>76</v>
      </c>
      <c r="O698" s="5" t="s">
        <v>76</v>
      </c>
      <c r="P698" s="8" t="s">
        <v>2209</v>
      </c>
      <c r="Q698" s="8" t="s">
        <v>2210</v>
      </c>
      <c r="R698" s="8" t="s">
        <v>2211</v>
      </c>
      <c r="S698" s="8" t="s">
        <v>2212</v>
      </c>
    </row>
    <row r="699" spans="1:19">
      <c r="A699" s="5">
        <v>3</v>
      </c>
      <c r="B699" s="5">
        <v>4</v>
      </c>
      <c r="C699" s="8" t="s">
        <v>2213</v>
      </c>
      <c r="D699" s="5">
        <v>0.6</v>
      </c>
      <c r="E699" s="5" t="s">
        <v>2189</v>
      </c>
      <c r="F699" s="5" t="s">
        <v>76</v>
      </c>
      <c r="G699" s="5">
        <v>14</v>
      </c>
      <c r="H699" s="5">
        <v>14</v>
      </c>
      <c r="I699" s="5">
        <v>0</v>
      </c>
      <c r="J699" s="5">
        <v>0</v>
      </c>
      <c r="K699" s="5" t="s">
        <v>84</v>
      </c>
      <c r="L699" s="5" t="s">
        <v>76</v>
      </c>
      <c r="M699" s="5" t="s">
        <v>76</v>
      </c>
      <c r="N699" s="5" t="s">
        <v>76</v>
      </c>
      <c r="O699" s="5" t="s">
        <v>76</v>
      </c>
      <c r="P699" s="8" t="s">
        <v>2183</v>
      </c>
      <c r="Q699" s="8" t="s">
        <v>2184</v>
      </c>
      <c r="R699" s="8" t="s">
        <v>2185</v>
      </c>
      <c r="S699" s="8" t="s">
        <v>2186</v>
      </c>
    </row>
    <row r="700" spans="1:19">
      <c r="A700" s="5">
        <v>3</v>
      </c>
      <c r="B700" s="5">
        <v>4</v>
      </c>
      <c r="C700" s="8" t="s">
        <v>2214</v>
      </c>
      <c r="D700" s="5">
        <v>0.5</v>
      </c>
      <c r="E700" s="5" t="s">
        <v>2189</v>
      </c>
      <c r="F700" s="5" t="s">
        <v>76</v>
      </c>
      <c r="G700" s="5">
        <v>8</v>
      </c>
      <c r="H700" s="5">
        <v>8</v>
      </c>
      <c r="I700" s="5">
        <v>0</v>
      </c>
      <c r="J700" s="5">
        <v>0</v>
      </c>
      <c r="K700" s="5" t="s">
        <v>84</v>
      </c>
      <c r="L700" s="5" t="s">
        <v>76</v>
      </c>
      <c r="M700" s="5" t="s">
        <v>76</v>
      </c>
      <c r="N700" s="5" t="s">
        <v>76</v>
      </c>
      <c r="O700" s="5" t="s">
        <v>76</v>
      </c>
      <c r="P700" s="8" t="s">
        <v>2215</v>
      </c>
      <c r="Q700" s="8" t="s">
        <v>2216</v>
      </c>
      <c r="R700" s="8" t="s">
        <v>2217</v>
      </c>
      <c r="S700" s="8" t="s">
        <v>2218</v>
      </c>
    </row>
    <row r="701" spans="1:19">
      <c r="A701" s="5">
        <v>3</v>
      </c>
      <c r="B701" s="5">
        <v>4</v>
      </c>
      <c r="C701" s="8" t="s">
        <v>2219</v>
      </c>
      <c r="D701" s="5">
        <v>0.4</v>
      </c>
      <c r="E701" s="5" t="s">
        <v>2189</v>
      </c>
      <c r="F701" s="5" t="s">
        <v>76</v>
      </c>
      <c r="G701" s="5">
        <v>29</v>
      </c>
      <c r="H701" s="5">
        <v>29</v>
      </c>
      <c r="I701" s="5">
        <v>0</v>
      </c>
      <c r="J701" s="5">
        <v>0</v>
      </c>
      <c r="K701" s="5" t="s">
        <v>84</v>
      </c>
      <c r="L701" s="5" t="s">
        <v>76</v>
      </c>
      <c r="M701" s="5" t="s">
        <v>76</v>
      </c>
      <c r="N701" s="5" t="s">
        <v>76</v>
      </c>
      <c r="O701" s="5" t="s">
        <v>76</v>
      </c>
      <c r="P701" s="8" t="s">
        <v>2025</v>
      </c>
      <c r="Q701" s="8" t="s">
        <v>2026</v>
      </c>
      <c r="R701" s="8" t="s">
        <v>2027</v>
      </c>
      <c r="S701" s="8" t="s">
        <v>2028</v>
      </c>
    </row>
    <row r="702" spans="1:19">
      <c r="A702" s="5">
        <v>3</v>
      </c>
      <c r="B702" s="5">
        <v>4</v>
      </c>
      <c r="C702" s="8" t="s">
        <v>2220</v>
      </c>
      <c r="D702" s="5">
        <v>0.3</v>
      </c>
      <c r="E702" s="5" t="s">
        <v>2189</v>
      </c>
      <c r="F702" s="5" t="s">
        <v>76</v>
      </c>
      <c r="G702" s="5">
        <v>8</v>
      </c>
      <c r="H702" s="5">
        <v>8</v>
      </c>
      <c r="I702" s="5">
        <v>0</v>
      </c>
      <c r="J702" s="5">
        <v>0</v>
      </c>
      <c r="K702" s="5" t="s">
        <v>84</v>
      </c>
      <c r="L702" s="5" t="s">
        <v>76</v>
      </c>
      <c r="M702" s="5" t="s">
        <v>76</v>
      </c>
      <c r="N702" s="5" t="s">
        <v>76</v>
      </c>
      <c r="O702" s="5" t="s">
        <v>76</v>
      </c>
      <c r="P702" s="8" t="s">
        <v>2082</v>
      </c>
      <c r="Q702" s="8" t="s">
        <v>2083</v>
      </c>
      <c r="R702" s="8" t="s">
        <v>252</v>
      </c>
      <c r="S702" s="8" t="s">
        <v>253</v>
      </c>
    </row>
    <row r="703" spans="1:19">
      <c r="A703" s="5">
        <v>3</v>
      </c>
      <c r="B703" s="5">
        <v>4</v>
      </c>
      <c r="C703" s="8" t="s">
        <v>2221</v>
      </c>
      <c r="D703" s="5">
        <v>0.3</v>
      </c>
      <c r="E703" s="5" t="s">
        <v>2189</v>
      </c>
      <c r="F703" s="5" t="s">
        <v>76</v>
      </c>
      <c r="G703" s="5">
        <v>10</v>
      </c>
      <c r="H703" s="5">
        <v>10</v>
      </c>
      <c r="I703" s="5">
        <v>0</v>
      </c>
      <c r="J703" s="5">
        <v>0</v>
      </c>
      <c r="K703" s="5" t="s">
        <v>84</v>
      </c>
      <c r="L703" s="5" t="s">
        <v>76</v>
      </c>
      <c r="M703" s="5" t="s">
        <v>76</v>
      </c>
      <c r="N703" s="5" t="s">
        <v>76</v>
      </c>
      <c r="O703" s="5" t="s">
        <v>76</v>
      </c>
      <c r="P703" s="8" t="s">
        <v>2222</v>
      </c>
      <c r="Q703" s="8" t="s">
        <v>2223</v>
      </c>
      <c r="R703" s="8" t="s">
        <v>2224</v>
      </c>
      <c r="S703" s="8" t="s">
        <v>2225</v>
      </c>
    </row>
    <row r="704" spans="1:19">
      <c r="A704" s="5">
        <v>3</v>
      </c>
      <c r="B704" s="5">
        <v>4</v>
      </c>
      <c r="C704" s="8" t="s">
        <v>2226</v>
      </c>
      <c r="D704" s="5">
        <v>0.1</v>
      </c>
      <c r="E704" s="5" t="s">
        <v>2189</v>
      </c>
      <c r="F704" s="5" t="s">
        <v>76</v>
      </c>
      <c r="G704" s="5">
        <v>9</v>
      </c>
      <c r="H704" s="5">
        <v>9</v>
      </c>
      <c r="I704" s="5">
        <v>0</v>
      </c>
      <c r="J704" s="5">
        <v>0</v>
      </c>
      <c r="K704" s="5" t="s">
        <v>84</v>
      </c>
      <c r="L704" s="5" t="s">
        <v>76</v>
      </c>
      <c r="M704" s="5" t="s">
        <v>76</v>
      </c>
      <c r="N704" s="5" t="s">
        <v>76</v>
      </c>
      <c r="O704" s="5" t="s">
        <v>76</v>
      </c>
      <c r="P704" s="8" t="s">
        <v>2227</v>
      </c>
      <c r="Q704" s="8" t="s">
        <v>2228</v>
      </c>
      <c r="R704" s="8" t="s">
        <v>2229</v>
      </c>
      <c r="S704" s="8" t="s">
        <v>2230</v>
      </c>
    </row>
    <row r="705" spans="1:19">
      <c r="A705" s="5">
        <v>3</v>
      </c>
      <c r="B705" s="5">
        <v>4</v>
      </c>
      <c r="C705" s="8" t="s">
        <v>2231</v>
      </c>
      <c r="D705" s="5">
        <v>0.1</v>
      </c>
      <c r="E705" s="5" t="s">
        <v>2189</v>
      </c>
      <c r="F705" s="5" t="s">
        <v>76</v>
      </c>
      <c r="G705" s="5">
        <v>24</v>
      </c>
      <c r="H705" s="5">
        <v>24</v>
      </c>
      <c r="I705" s="5">
        <v>0</v>
      </c>
      <c r="J705" s="5">
        <v>0</v>
      </c>
      <c r="K705" s="5" t="s">
        <v>84</v>
      </c>
      <c r="L705" s="5" t="s">
        <v>76</v>
      </c>
      <c r="M705" s="5" t="s">
        <v>76</v>
      </c>
      <c r="N705" s="5" t="s">
        <v>76</v>
      </c>
      <c r="O705" s="5" t="s">
        <v>76</v>
      </c>
      <c r="P705" s="8" t="s">
        <v>1193</v>
      </c>
      <c r="Q705" s="8" t="s">
        <v>1194</v>
      </c>
      <c r="R705" s="8" t="s">
        <v>663</v>
      </c>
      <c r="S705" s="8" t="s">
        <v>664</v>
      </c>
    </row>
    <row r="706" spans="1:19">
      <c r="A706" s="5">
        <v>3</v>
      </c>
      <c r="B706" s="5">
        <v>4</v>
      </c>
      <c r="C706" s="8" t="s">
        <v>2232</v>
      </c>
      <c r="D706" s="5">
        <v>0</v>
      </c>
      <c r="E706" s="5" t="s">
        <v>2189</v>
      </c>
      <c r="F706" s="5" t="s">
        <v>76</v>
      </c>
      <c r="G706" s="5">
        <v>8</v>
      </c>
      <c r="H706" s="5">
        <v>8</v>
      </c>
      <c r="I706" s="5">
        <v>0</v>
      </c>
      <c r="J706" s="5">
        <v>0</v>
      </c>
      <c r="K706" s="5" t="s">
        <v>84</v>
      </c>
      <c r="L706" s="5" t="s">
        <v>76</v>
      </c>
      <c r="M706" s="5" t="s">
        <v>76</v>
      </c>
      <c r="N706" s="5" t="s">
        <v>76</v>
      </c>
      <c r="O706" s="5" t="s">
        <v>76</v>
      </c>
      <c r="P706" s="8" t="s">
        <v>1631</v>
      </c>
      <c r="Q706" s="8" t="s">
        <v>1632</v>
      </c>
      <c r="R706" s="8" t="s">
        <v>1633</v>
      </c>
      <c r="S706" s="8" t="s">
        <v>1634</v>
      </c>
    </row>
    <row r="707" spans="1:19">
      <c r="A707" s="5">
        <v>3</v>
      </c>
      <c r="B707" s="5">
        <v>4</v>
      </c>
      <c r="C707" s="8" t="s">
        <v>2233</v>
      </c>
      <c r="D707" s="5">
        <v>0</v>
      </c>
      <c r="E707" s="5" t="s">
        <v>2189</v>
      </c>
      <c r="F707" s="5" t="s">
        <v>76</v>
      </c>
      <c r="G707" s="5">
        <v>19</v>
      </c>
      <c r="H707" s="5">
        <v>19</v>
      </c>
      <c r="I707" s="5">
        <v>0</v>
      </c>
      <c r="J707" s="5">
        <v>0</v>
      </c>
      <c r="K707" s="5" t="s">
        <v>84</v>
      </c>
      <c r="L707" s="5" t="s">
        <v>76</v>
      </c>
      <c r="M707" s="5" t="s">
        <v>76</v>
      </c>
      <c r="N707" s="5" t="s">
        <v>76</v>
      </c>
      <c r="O707" s="5" t="s">
        <v>76</v>
      </c>
      <c r="P707" s="8" t="s">
        <v>2234</v>
      </c>
      <c r="Q707" s="8" t="s">
        <v>2235</v>
      </c>
      <c r="R707" s="8" t="s">
        <v>2236</v>
      </c>
      <c r="S707" s="8" t="s">
        <v>2237</v>
      </c>
    </row>
    <row r="708" spans="1:19">
      <c r="A708" s="5">
        <v>3</v>
      </c>
      <c r="B708" s="5">
        <v>6</v>
      </c>
      <c r="C708" s="8" t="s">
        <v>2238</v>
      </c>
      <c r="D708" s="5">
        <v>2.6</v>
      </c>
      <c r="E708" s="5" t="s">
        <v>2239</v>
      </c>
      <c r="F708" s="5" t="s">
        <v>76</v>
      </c>
      <c r="G708" s="5">
        <v>2190</v>
      </c>
      <c r="H708" s="5">
        <v>2190</v>
      </c>
      <c r="I708" s="5">
        <v>0</v>
      </c>
      <c r="J708" s="5">
        <v>0</v>
      </c>
      <c r="K708" s="5" t="s">
        <v>84</v>
      </c>
      <c r="L708" s="5" t="s">
        <v>76</v>
      </c>
      <c r="M708" s="5" t="s">
        <v>76</v>
      </c>
      <c r="N708" s="5" t="s">
        <v>76</v>
      </c>
      <c r="O708" s="5" t="s">
        <v>76</v>
      </c>
      <c r="P708" s="8" t="s">
        <v>2042</v>
      </c>
      <c r="Q708" s="8" t="s">
        <v>2043</v>
      </c>
      <c r="R708" s="8" t="s">
        <v>2044</v>
      </c>
      <c r="S708" s="8" t="s">
        <v>2045</v>
      </c>
    </row>
    <row r="709" spans="1:19">
      <c r="A709" s="5">
        <v>3</v>
      </c>
      <c r="B709" s="5">
        <v>6</v>
      </c>
      <c r="C709" s="8" t="s">
        <v>2240</v>
      </c>
      <c r="D709" s="5">
        <v>2.1</v>
      </c>
      <c r="E709" s="5" t="s">
        <v>2239</v>
      </c>
      <c r="F709" s="5" t="s">
        <v>76</v>
      </c>
      <c r="G709" s="5">
        <v>132</v>
      </c>
      <c r="H709" s="5">
        <v>132</v>
      </c>
      <c r="I709" s="5">
        <v>0</v>
      </c>
      <c r="J709" s="5">
        <v>0</v>
      </c>
      <c r="K709" s="5" t="s">
        <v>84</v>
      </c>
      <c r="L709" s="5" t="s">
        <v>76</v>
      </c>
      <c r="M709" s="5" t="s">
        <v>76</v>
      </c>
      <c r="N709" s="5" t="s">
        <v>76</v>
      </c>
      <c r="O709" s="5" t="s">
        <v>76</v>
      </c>
      <c r="P709" s="8" t="s">
        <v>371</v>
      </c>
      <c r="Q709" s="8" t="s">
        <v>372</v>
      </c>
      <c r="R709" s="8" t="s">
        <v>373</v>
      </c>
      <c r="S709" s="8" t="s">
        <v>374</v>
      </c>
    </row>
    <row r="710" spans="1:19">
      <c r="A710" s="5">
        <v>3</v>
      </c>
      <c r="B710" s="5">
        <v>6</v>
      </c>
      <c r="C710" s="8" t="s">
        <v>2241</v>
      </c>
      <c r="D710" s="5">
        <v>1.8</v>
      </c>
      <c r="E710" s="5" t="s">
        <v>2242</v>
      </c>
      <c r="F710" s="5" t="s">
        <v>76</v>
      </c>
      <c r="G710" s="5">
        <v>18</v>
      </c>
      <c r="H710" s="5">
        <v>18</v>
      </c>
      <c r="I710" s="5">
        <v>0</v>
      </c>
      <c r="J710" s="5">
        <v>0</v>
      </c>
      <c r="K710" s="5" t="s">
        <v>84</v>
      </c>
      <c r="L710" s="5" t="s">
        <v>76</v>
      </c>
      <c r="M710" s="5" t="s">
        <v>76</v>
      </c>
      <c r="N710" s="5" t="s">
        <v>76</v>
      </c>
      <c r="O710" s="5" t="s">
        <v>76</v>
      </c>
      <c r="P710" s="8" t="s">
        <v>520</v>
      </c>
      <c r="Q710" s="8" t="s">
        <v>521</v>
      </c>
      <c r="R710" s="8" t="s">
        <v>522</v>
      </c>
      <c r="S710" s="8" t="s">
        <v>523</v>
      </c>
    </row>
    <row r="711" spans="1:19">
      <c r="A711" s="5">
        <v>3</v>
      </c>
      <c r="B711" s="5">
        <v>6</v>
      </c>
      <c r="C711" s="8" t="s">
        <v>2243</v>
      </c>
      <c r="D711" s="5">
        <v>1.7</v>
      </c>
      <c r="E711" s="5" t="s">
        <v>2242</v>
      </c>
      <c r="F711" s="5" t="s">
        <v>391</v>
      </c>
      <c r="G711" s="5">
        <v>14</v>
      </c>
      <c r="H711" s="5">
        <v>14</v>
      </c>
      <c r="I711" s="5">
        <v>0</v>
      </c>
      <c r="J711" s="5">
        <v>0</v>
      </c>
      <c r="K711" s="5" t="s">
        <v>84</v>
      </c>
      <c r="L711" s="5" t="s">
        <v>76</v>
      </c>
      <c r="M711" s="5" t="s">
        <v>76</v>
      </c>
      <c r="N711" s="5" t="s">
        <v>76</v>
      </c>
      <c r="O711" s="5" t="s">
        <v>76</v>
      </c>
      <c r="P711" s="8" t="s">
        <v>1145</v>
      </c>
      <c r="Q711" s="8" t="s">
        <v>1146</v>
      </c>
      <c r="R711" s="8" t="s">
        <v>1147</v>
      </c>
      <c r="S711" s="8" t="s">
        <v>1148</v>
      </c>
    </row>
    <row r="712" spans="1:19">
      <c r="A712" s="5">
        <v>3</v>
      </c>
      <c r="B712" s="5">
        <v>6</v>
      </c>
      <c r="C712" s="8" t="s">
        <v>2244</v>
      </c>
      <c r="D712" s="5">
        <v>1.7</v>
      </c>
      <c r="E712" s="5" t="s">
        <v>2242</v>
      </c>
      <c r="F712" s="5" t="s">
        <v>76</v>
      </c>
      <c r="G712" s="5">
        <v>24</v>
      </c>
      <c r="H712" s="5">
        <v>24</v>
      </c>
      <c r="I712" s="5">
        <v>0</v>
      </c>
      <c r="J712" s="5">
        <v>0</v>
      </c>
      <c r="K712" s="5" t="s">
        <v>84</v>
      </c>
      <c r="L712" s="5" t="s">
        <v>76</v>
      </c>
      <c r="M712" s="5" t="s">
        <v>76</v>
      </c>
      <c r="N712" s="5" t="s">
        <v>76</v>
      </c>
      <c r="O712" s="5" t="s">
        <v>76</v>
      </c>
      <c r="P712" s="8" t="s">
        <v>155</v>
      </c>
      <c r="Q712" s="8" t="s">
        <v>156</v>
      </c>
      <c r="R712" s="8" t="s">
        <v>157</v>
      </c>
      <c r="S712" s="8" t="s">
        <v>158</v>
      </c>
    </row>
    <row r="713" spans="1:19">
      <c r="A713" s="5">
        <v>3</v>
      </c>
      <c r="B713" s="5">
        <v>6</v>
      </c>
      <c r="C713" s="8" t="s">
        <v>2245</v>
      </c>
      <c r="D713" s="5">
        <v>1.5</v>
      </c>
      <c r="E713" s="5" t="s">
        <v>2242</v>
      </c>
      <c r="F713" s="5" t="s">
        <v>76</v>
      </c>
      <c r="G713" s="5">
        <v>44</v>
      </c>
      <c r="H713" s="5">
        <v>44</v>
      </c>
      <c r="I713" s="5">
        <v>0</v>
      </c>
      <c r="J713" s="5">
        <v>0</v>
      </c>
      <c r="K713" s="5" t="s">
        <v>84</v>
      </c>
      <c r="L713" s="5" t="s">
        <v>76</v>
      </c>
      <c r="M713" s="5" t="s">
        <v>76</v>
      </c>
      <c r="N713" s="5" t="s">
        <v>76</v>
      </c>
      <c r="O713" s="5" t="s">
        <v>76</v>
      </c>
      <c r="P713" s="8" t="s">
        <v>1392</v>
      </c>
      <c r="Q713" s="8" t="s">
        <v>1393</v>
      </c>
      <c r="R713" s="8" t="s">
        <v>1394</v>
      </c>
      <c r="S713" s="8" t="s">
        <v>1395</v>
      </c>
    </row>
    <row r="714" spans="1:19">
      <c r="A714" s="5">
        <v>3</v>
      </c>
      <c r="B714" s="5">
        <v>6</v>
      </c>
      <c r="C714" s="8" t="s">
        <v>2246</v>
      </c>
      <c r="D714" s="5">
        <v>1.4</v>
      </c>
      <c r="E714" s="5" t="s">
        <v>2242</v>
      </c>
      <c r="F714" s="5" t="s">
        <v>76</v>
      </c>
      <c r="G714" s="5">
        <v>33</v>
      </c>
      <c r="H714" s="5">
        <v>33</v>
      </c>
      <c r="I714" s="5">
        <v>0</v>
      </c>
      <c r="J714" s="5">
        <v>0</v>
      </c>
      <c r="K714" s="5" t="s">
        <v>84</v>
      </c>
      <c r="L714" s="5" t="s">
        <v>76</v>
      </c>
      <c r="M714" s="5" t="s">
        <v>76</v>
      </c>
      <c r="N714" s="5" t="s">
        <v>76</v>
      </c>
      <c r="O714" s="5" t="s">
        <v>76</v>
      </c>
      <c r="P714" s="8" t="s">
        <v>195</v>
      </c>
      <c r="Q714" s="8" t="s">
        <v>196</v>
      </c>
      <c r="R714" s="8" t="s">
        <v>197</v>
      </c>
      <c r="S714" s="8" t="s">
        <v>198</v>
      </c>
    </row>
    <row r="715" spans="1:19">
      <c r="A715" s="5">
        <v>3</v>
      </c>
      <c r="B715" s="5">
        <v>6</v>
      </c>
      <c r="C715" s="8" t="s">
        <v>2247</v>
      </c>
      <c r="D715" s="5">
        <v>1</v>
      </c>
      <c r="E715" s="5" t="s">
        <v>2242</v>
      </c>
      <c r="F715" s="5" t="s">
        <v>76</v>
      </c>
      <c r="G715" s="5">
        <v>11</v>
      </c>
      <c r="H715" s="5">
        <v>11</v>
      </c>
      <c r="I715" s="5">
        <v>0</v>
      </c>
      <c r="J715" s="5">
        <v>0</v>
      </c>
      <c r="K715" s="5" t="s">
        <v>84</v>
      </c>
      <c r="L715" s="5" t="s">
        <v>76</v>
      </c>
      <c r="M715" s="5" t="s">
        <v>76</v>
      </c>
      <c r="N715" s="5" t="s">
        <v>76</v>
      </c>
      <c r="O715" s="5" t="s">
        <v>76</v>
      </c>
      <c r="P715" s="8" t="s">
        <v>2030</v>
      </c>
      <c r="Q715" s="8" t="s">
        <v>2031</v>
      </c>
      <c r="R715" s="8" t="s">
        <v>2032</v>
      </c>
      <c r="S715" s="8" t="s">
        <v>2033</v>
      </c>
    </row>
    <row r="716" spans="1:19">
      <c r="A716" s="5">
        <v>3</v>
      </c>
      <c r="B716" s="5">
        <v>6</v>
      </c>
      <c r="C716" s="8" t="s">
        <v>2248</v>
      </c>
      <c r="D716" s="5">
        <v>0.9</v>
      </c>
      <c r="E716" s="5" t="s">
        <v>2249</v>
      </c>
      <c r="F716" s="5" t="s">
        <v>76</v>
      </c>
      <c r="G716" s="5">
        <v>30</v>
      </c>
      <c r="H716" s="5">
        <v>30</v>
      </c>
      <c r="I716" s="5">
        <v>0</v>
      </c>
      <c r="J716" s="5">
        <v>0</v>
      </c>
      <c r="K716" s="5" t="s">
        <v>84</v>
      </c>
      <c r="L716" s="5" t="s">
        <v>76</v>
      </c>
      <c r="M716" s="5" t="s">
        <v>76</v>
      </c>
      <c r="N716" s="5" t="s">
        <v>76</v>
      </c>
      <c r="O716" s="5" t="s">
        <v>76</v>
      </c>
      <c r="P716" s="8" t="s">
        <v>841</v>
      </c>
      <c r="Q716" s="8" t="s">
        <v>842</v>
      </c>
      <c r="R716" s="8" t="s">
        <v>843</v>
      </c>
      <c r="S716" s="8" t="s">
        <v>844</v>
      </c>
    </row>
    <row r="717" spans="1:19">
      <c r="A717" s="5">
        <v>3</v>
      </c>
      <c r="B717" s="5">
        <v>6</v>
      </c>
      <c r="C717" s="8" t="s">
        <v>2250</v>
      </c>
      <c r="D717" s="5">
        <v>0.8</v>
      </c>
      <c r="E717" s="5" t="s">
        <v>2249</v>
      </c>
      <c r="F717" s="5" t="s">
        <v>76</v>
      </c>
      <c r="G717" s="5">
        <v>11</v>
      </c>
      <c r="H717" s="5">
        <v>11</v>
      </c>
      <c r="I717" s="5">
        <v>0</v>
      </c>
      <c r="J717" s="5">
        <v>0</v>
      </c>
      <c r="K717" s="5" t="s">
        <v>84</v>
      </c>
      <c r="L717" s="5" t="s">
        <v>76</v>
      </c>
      <c r="M717" s="5" t="s">
        <v>76</v>
      </c>
      <c r="N717" s="5" t="s">
        <v>76</v>
      </c>
      <c r="O717" s="5" t="s">
        <v>76</v>
      </c>
      <c r="P717" s="8" t="s">
        <v>2183</v>
      </c>
      <c r="Q717" s="8" t="s">
        <v>2184</v>
      </c>
      <c r="R717" s="8" t="s">
        <v>2185</v>
      </c>
      <c r="S717" s="8" t="s">
        <v>2186</v>
      </c>
    </row>
    <row r="718" spans="1:19">
      <c r="A718" s="5">
        <v>3</v>
      </c>
      <c r="B718" s="5">
        <v>6</v>
      </c>
      <c r="C718" s="8" t="s">
        <v>2251</v>
      </c>
      <c r="D718" s="5">
        <v>0.4</v>
      </c>
      <c r="E718" s="5" t="s">
        <v>2249</v>
      </c>
      <c r="F718" s="5" t="s">
        <v>76</v>
      </c>
      <c r="G718" s="5">
        <v>32</v>
      </c>
      <c r="H718" s="5">
        <v>32</v>
      </c>
      <c r="I718" s="5">
        <v>0</v>
      </c>
      <c r="J718" s="5">
        <v>0</v>
      </c>
      <c r="K718" s="5" t="s">
        <v>84</v>
      </c>
      <c r="L718" s="5" t="s">
        <v>76</v>
      </c>
      <c r="M718" s="5" t="s">
        <v>76</v>
      </c>
      <c r="N718" s="5" t="s">
        <v>76</v>
      </c>
      <c r="O718" s="5" t="s">
        <v>76</v>
      </c>
      <c r="P718" s="8" t="s">
        <v>758</v>
      </c>
      <c r="Q718" s="8" t="s">
        <v>854</v>
      </c>
      <c r="R718" s="8" t="s">
        <v>855</v>
      </c>
      <c r="S718" s="8" t="s">
        <v>856</v>
      </c>
    </row>
    <row r="719" spans="1:19">
      <c r="A719" s="5">
        <v>3</v>
      </c>
      <c r="B719" s="5">
        <v>6</v>
      </c>
      <c r="C719" s="8" t="s">
        <v>159</v>
      </c>
      <c r="D719" s="5">
        <v>0.4</v>
      </c>
      <c r="E719" s="5" t="s">
        <v>2249</v>
      </c>
      <c r="F719" s="5" t="s">
        <v>76</v>
      </c>
      <c r="G719" s="5">
        <v>30</v>
      </c>
      <c r="H719" s="5">
        <v>30</v>
      </c>
      <c r="I719" s="5">
        <v>0</v>
      </c>
      <c r="J719" s="5">
        <v>0</v>
      </c>
      <c r="K719" s="5" t="s">
        <v>84</v>
      </c>
      <c r="L719" s="5" t="s">
        <v>76</v>
      </c>
      <c r="M719" s="5" t="s">
        <v>76</v>
      </c>
      <c r="N719" s="5" t="s">
        <v>76</v>
      </c>
      <c r="O719" s="5" t="s">
        <v>76</v>
      </c>
      <c r="P719" s="8" t="s">
        <v>2025</v>
      </c>
      <c r="Q719" s="8" t="s">
        <v>2026</v>
      </c>
      <c r="R719" s="8" t="s">
        <v>2027</v>
      </c>
      <c r="S719" s="8" t="s">
        <v>2028</v>
      </c>
    </row>
    <row r="720" spans="1:19">
      <c r="A720" s="5">
        <v>3</v>
      </c>
      <c r="B720" s="5">
        <v>6</v>
      </c>
      <c r="C720" s="8" t="s">
        <v>2252</v>
      </c>
      <c r="D720" s="5">
        <v>0.3</v>
      </c>
      <c r="E720" s="5" t="s">
        <v>2249</v>
      </c>
      <c r="F720" s="5" t="s">
        <v>76</v>
      </c>
      <c r="G720" s="5">
        <v>8</v>
      </c>
      <c r="H720" s="5">
        <v>8</v>
      </c>
      <c r="I720" s="5">
        <v>0</v>
      </c>
      <c r="J720" s="5">
        <v>0</v>
      </c>
      <c r="K720" s="5" t="s">
        <v>84</v>
      </c>
      <c r="L720" s="5" t="s">
        <v>76</v>
      </c>
      <c r="M720" s="5" t="s">
        <v>76</v>
      </c>
      <c r="N720" s="5" t="s">
        <v>76</v>
      </c>
      <c r="O720" s="5" t="s">
        <v>76</v>
      </c>
      <c r="P720" s="8" t="s">
        <v>2048</v>
      </c>
      <c r="Q720" s="8" t="s">
        <v>2049</v>
      </c>
      <c r="R720" s="8" t="s">
        <v>2050</v>
      </c>
      <c r="S720" s="8" t="s">
        <v>2051</v>
      </c>
    </row>
    <row r="721" spans="1:19">
      <c r="A721" s="5">
        <v>3</v>
      </c>
      <c r="B721" s="5">
        <v>6</v>
      </c>
      <c r="C721" s="8" t="s">
        <v>2253</v>
      </c>
      <c r="D721" s="5">
        <v>0</v>
      </c>
      <c r="E721" s="5" t="s">
        <v>2249</v>
      </c>
      <c r="F721" s="5" t="s">
        <v>76</v>
      </c>
      <c r="G721" s="5">
        <v>8</v>
      </c>
      <c r="H721" s="5">
        <v>8</v>
      </c>
      <c r="I721" s="5">
        <v>0</v>
      </c>
      <c r="J721" s="5">
        <v>0</v>
      </c>
      <c r="K721" s="5" t="s">
        <v>84</v>
      </c>
      <c r="L721" s="5" t="s">
        <v>76</v>
      </c>
      <c r="M721" s="5" t="s">
        <v>76</v>
      </c>
      <c r="N721" s="5" t="s">
        <v>76</v>
      </c>
      <c r="O721" s="5" t="s">
        <v>76</v>
      </c>
      <c r="P721" s="8" t="s">
        <v>2048</v>
      </c>
      <c r="Q721" s="8" t="s">
        <v>2058</v>
      </c>
      <c r="R721" s="8" t="s">
        <v>2059</v>
      </c>
      <c r="S721" s="8" t="s">
        <v>2060</v>
      </c>
    </row>
    <row r="722" spans="1:19">
      <c r="A722" s="5">
        <v>3</v>
      </c>
      <c r="B722" s="5">
        <v>7</v>
      </c>
      <c r="C722" s="8" t="s">
        <v>2254</v>
      </c>
      <c r="D722" s="5">
        <v>2.4</v>
      </c>
      <c r="E722" s="5" t="s">
        <v>2255</v>
      </c>
      <c r="F722" s="5" t="s">
        <v>76</v>
      </c>
      <c r="G722" s="5">
        <v>38</v>
      </c>
      <c r="H722" s="5">
        <v>38</v>
      </c>
      <c r="I722" s="5">
        <v>0</v>
      </c>
      <c r="J722" s="5">
        <v>0</v>
      </c>
      <c r="K722" s="5" t="s">
        <v>84</v>
      </c>
      <c r="L722" s="5" t="s">
        <v>76</v>
      </c>
      <c r="M722" s="5" t="s">
        <v>76</v>
      </c>
      <c r="N722" s="5" t="s">
        <v>76</v>
      </c>
      <c r="O722" s="5" t="s">
        <v>76</v>
      </c>
      <c r="P722" s="8" t="s">
        <v>100</v>
      </c>
      <c r="Q722" s="8" t="s">
        <v>101</v>
      </c>
      <c r="R722" s="8" t="s">
        <v>102</v>
      </c>
      <c r="S722" s="8" t="s">
        <v>103</v>
      </c>
    </row>
    <row r="723" spans="1:19">
      <c r="A723" s="5">
        <v>3</v>
      </c>
      <c r="B723" s="5">
        <v>7</v>
      </c>
      <c r="C723" s="8" t="s">
        <v>2256</v>
      </c>
      <c r="D723" s="5">
        <v>2.1</v>
      </c>
      <c r="E723" s="5" t="s">
        <v>2255</v>
      </c>
      <c r="F723" s="5" t="s">
        <v>76</v>
      </c>
      <c r="G723" s="5">
        <v>20</v>
      </c>
      <c r="H723" s="5">
        <v>20</v>
      </c>
      <c r="I723" s="5">
        <v>0</v>
      </c>
      <c r="J723" s="5">
        <v>0</v>
      </c>
      <c r="K723" s="5" t="s">
        <v>84</v>
      </c>
      <c r="L723" s="5" t="s">
        <v>76</v>
      </c>
      <c r="M723" s="5" t="s">
        <v>76</v>
      </c>
      <c r="N723" s="5" t="s">
        <v>76</v>
      </c>
      <c r="O723" s="5" t="s">
        <v>76</v>
      </c>
      <c r="P723" s="8" t="s">
        <v>371</v>
      </c>
      <c r="Q723" s="8" t="s">
        <v>372</v>
      </c>
      <c r="R723" s="8" t="s">
        <v>373</v>
      </c>
      <c r="S723" s="8" t="s">
        <v>374</v>
      </c>
    </row>
    <row r="724" spans="1:19">
      <c r="A724" s="5">
        <v>3</v>
      </c>
      <c r="B724" s="5">
        <v>7</v>
      </c>
      <c r="C724" s="8" t="s">
        <v>2257</v>
      </c>
      <c r="D724" s="5">
        <v>2</v>
      </c>
      <c r="E724" s="5" t="s">
        <v>2255</v>
      </c>
      <c r="F724" s="5" t="s">
        <v>76</v>
      </c>
      <c r="G724" s="5">
        <v>140</v>
      </c>
      <c r="H724" s="5">
        <v>140</v>
      </c>
      <c r="I724" s="5">
        <v>0</v>
      </c>
      <c r="J724" s="5">
        <v>0</v>
      </c>
      <c r="K724" s="5" t="s">
        <v>84</v>
      </c>
      <c r="L724" s="5" t="s">
        <v>76</v>
      </c>
      <c r="M724" s="5" t="s">
        <v>76</v>
      </c>
      <c r="N724" s="5" t="s">
        <v>76</v>
      </c>
      <c r="O724" s="5" t="s">
        <v>76</v>
      </c>
      <c r="P724" s="8" t="s">
        <v>2258</v>
      </c>
      <c r="Q724" s="8" t="s">
        <v>2259</v>
      </c>
      <c r="R724" s="8" t="s">
        <v>2260</v>
      </c>
      <c r="S724" s="8" t="s">
        <v>2261</v>
      </c>
    </row>
    <row r="725" spans="1:19">
      <c r="A725" s="5">
        <v>3</v>
      </c>
      <c r="B725" s="5">
        <v>7</v>
      </c>
      <c r="C725" s="8" t="s">
        <v>2262</v>
      </c>
      <c r="D725" s="5">
        <v>1.9</v>
      </c>
      <c r="E725" s="5" t="s">
        <v>2263</v>
      </c>
      <c r="F725" s="5" t="s">
        <v>76</v>
      </c>
      <c r="G725" s="5">
        <v>28</v>
      </c>
      <c r="H725" s="5">
        <v>28</v>
      </c>
      <c r="I725" s="5">
        <v>0</v>
      </c>
      <c r="J725" s="5">
        <v>0</v>
      </c>
      <c r="K725" s="5" t="s">
        <v>84</v>
      </c>
      <c r="L725" s="5" t="s">
        <v>76</v>
      </c>
      <c r="M725" s="5" t="s">
        <v>76</v>
      </c>
      <c r="N725" s="5" t="s">
        <v>76</v>
      </c>
      <c r="O725" s="5" t="s">
        <v>76</v>
      </c>
      <c r="P725" s="8" t="s">
        <v>2264</v>
      </c>
      <c r="Q725" s="8" t="s">
        <v>2265</v>
      </c>
      <c r="R725" s="8" t="s">
        <v>2266</v>
      </c>
      <c r="S725" s="8" t="s">
        <v>2267</v>
      </c>
    </row>
    <row r="726" spans="1:19">
      <c r="A726" s="5">
        <v>3</v>
      </c>
      <c r="B726" s="5">
        <v>7</v>
      </c>
      <c r="C726" s="8" t="s">
        <v>2268</v>
      </c>
      <c r="D726" s="5">
        <v>1.8</v>
      </c>
      <c r="E726" s="5" t="s">
        <v>2263</v>
      </c>
      <c r="F726" s="5" t="s">
        <v>76</v>
      </c>
      <c r="G726" s="5">
        <v>13</v>
      </c>
      <c r="H726" s="5">
        <v>13</v>
      </c>
      <c r="I726" s="5">
        <v>0</v>
      </c>
      <c r="J726" s="5">
        <v>0</v>
      </c>
      <c r="K726" s="5" t="s">
        <v>84</v>
      </c>
      <c r="L726" s="5" t="s">
        <v>76</v>
      </c>
      <c r="M726" s="5" t="s">
        <v>76</v>
      </c>
      <c r="N726" s="5" t="s">
        <v>76</v>
      </c>
      <c r="O726" s="5" t="s">
        <v>76</v>
      </c>
      <c r="P726" s="8" t="s">
        <v>2269</v>
      </c>
      <c r="Q726" s="8" t="s">
        <v>2270</v>
      </c>
      <c r="R726" s="8" t="s">
        <v>2271</v>
      </c>
      <c r="S726" s="8" t="s">
        <v>2272</v>
      </c>
    </row>
    <row r="727" spans="1:19">
      <c r="A727" s="5">
        <v>3</v>
      </c>
      <c r="B727" s="5">
        <v>7</v>
      </c>
      <c r="C727" s="8" t="s">
        <v>2273</v>
      </c>
      <c r="D727" s="5">
        <v>1.7</v>
      </c>
      <c r="E727" s="5" t="s">
        <v>2263</v>
      </c>
      <c r="F727" s="5" t="s">
        <v>76</v>
      </c>
      <c r="G727" s="5">
        <v>15</v>
      </c>
      <c r="H727" s="5">
        <v>15</v>
      </c>
      <c r="I727" s="5">
        <v>0</v>
      </c>
      <c r="J727" s="5">
        <v>0</v>
      </c>
      <c r="K727" s="5" t="s">
        <v>84</v>
      </c>
      <c r="L727" s="5" t="s">
        <v>76</v>
      </c>
      <c r="M727" s="5" t="s">
        <v>76</v>
      </c>
      <c r="N727" s="5" t="s">
        <v>76</v>
      </c>
      <c r="O727" s="5" t="s">
        <v>76</v>
      </c>
      <c r="P727" s="8" t="s">
        <v>155</v>
      </c>
      <c r="Q727" s="8" t="s">
        <v>156</v>
      </c>
      <c r="R727" s="8" t="s">
        <v>157</v>
      </c>
      <c r="S727" s="8" t="s">
        <v>158</v>
      </c>
    </row>
    <row r="728" spans="1:19">
      <c r="A728" s="5">
        <v>3</v>
      </c>
      <c r="B728" s="5">
        <v>7</v>
      </c>
      <c r="C728" s="8" t="s">
        <v>2274</v>
      </c>
      <c r="D728" s="5">
        <v>1.5</v>
      </c>
      <c r="E728" s="5" t="s">
        <v>2263</v>
      </c>
      <c r="F728" s="5" t="s">
        <v>76</v>
      </c>
      <c r="G728" s="5">
        <v>11</v>
      </c>
      <c r="H728" s="5">
        <v>11</v>
      </c>
      <c r="I728" s="5">
        <v>0</v>
      </c>
      <c r="J728" s="5">
        <v>0</v>
      </c>
      <c r="K728" s="5" t="s">
        <v>84</v>
      </c>
      <c r="L728" s="5" t="s">
        <v>76</v>
      </c>
      <c r="M728" s="5" t="s">
        <v>76</v>
      </c>
      <c r="N728" s="5" t="s">
        <v>76</v>
      </c>
      <c r="O728" s="5" t="s">
        <v>76</v>
      </c>
      <c r="P728" s="8" t="s">
        <v>2275</v>
      </c>
      <c r="Q728" s="8" t="s">
        <v>2276</v>
      </c>
      <c r="R728" s="8" t="s">
        <v>2277</v>
      </c>
      <c r="S728" s="8" t="s">
        <v>2278</v>
      </c>
    </row>
    <row r="729" spans="1:19">
      <c r="A729" s="5">
        <v>3</v>
      </c>
      <c r="B729" s="5">
        <v>7</v>
      </c>
      <c r="C729" s="8" t="s">
        <v>2279</v>
      </c>
      <c r="D729" s="5">
        <v>1.4</v>
      </c>
      <c r="E729" s="5" t="s">
        <v>2263</v>
      </c>
      <c r="F729" s="5" t="s">
        <v>76</v>
      </c>
      <c r="G729" s="5">
        <v>36</v>
      </c>
      <c r="H729" s="5">
        <v>36</v>
      </c>
      <c r="I729" s="5">
        <v>0</v>
      </c>
      <c r="J729" s="5">
        <v>0</v>
      </c>
      <c r="K729" s="5" t="s">
        <v>84</v>
      </c>
      <c r="L729" s="5" t="s">
        <v>76</v>
      </c>
      <c r="M729" s="5" t="s">
        <v>76</v>
      </c>
      <c r="N729" s="5" t="s">
        <v>76</v>
      </c>
      <c r="O729" s="5" t="s">
        <v>76</v>
      </c>
      <c r="P729" s="8" t="s">
        <v>195</v>
      </c>
      <c r="Q729" s="8" t="s">
        <v>196</v>
      </c>
      <c r="R729" s="8" t="s">
        <v>197</v>
      </c>
      <c r="S729" s="8" t="s">
        <v>198</v>
      </c>
    </row>
    <row r="730" spans="1:19">
      <c r="A730" s="5">
        <v>3</v>
      </c>
      <c r="B730" s="5">
        <v>7</v>
      </c>
      <c r="C730" s="8" t="s">
        <v>2280</v>
      </c>
      <c r="D730" s="5">
        <v>1.4</v>
      </c>
      <c r="E730" s="5" t="s">
        <v>2263</v>
      </c>
      <c r="F730" s="5" t="s">
        <v>76</v>
      </c>
      <c r="G730" s="5">
        <v>67</v>
      </c>
      <c r="H730" s="5">
        <v>67</v>
      </c>
      <c r="I730" s="5">
        <v>0</v>
      </c>
      <c r="J730" s="5">
        <v>0</v>
      </c>
      <c r="K730" s="5" t="s">
        <v>84</v>
      </c>
      <c r="L730" s="5" t="s">
        <v>76</v>
      </c>
      <c r="M730" s="5" t="s">
        <v>76</v>
      </c>
      <c r="N730" s="5" t="s">
        <v>76</v>
      </c>
      <c r="O730" s="5" t="s">
        <v>76</v>
      </c>
      <c r="P730" s="8" t="s">
        <v>312</v>
      </c>
      <c r="Q730" s="8" t="s">
        <v>313</v>
      </c>
      <c r="R730" s="8" t="s">
        <v>314</v>
      </c>
      <c r="S730" s="8" t="s">
        <v>315</v>
      </c>
    </row>
    <row r="731" spans="1:19">
      <c r="A731" s="5">
        <v>3</v>
      </c>
      <c r="B731" s="5">
        <v>7</v>
      </c>
      <c r="C731" s="8" t="s">
        <v>2281</v>
      </c>
      <c r="D731" s="5">
        <v>1.1000000000000001</v>
      </c>
      <c r="E731" s="5" t="s">
        <v>2263</v>
      </c>
      <c r="F731" s="5" t="s">
        <v>76</v>
      </c>
      <c r="G731" s="5">
        <v>120</v>
      </c>
      <c r="H731" s="5">
        <v>120</v>
      </c>
      <c r="I731" s="5">
        <v>0</v>
      </c>
      <c r="J731" s="5">
        <v>0</v>
      </c>
      <c r="K731" s="5" t="s">
        <v>84</v>
      </c>
      <c r="L731" s="5" t="s">
        <v>76</v>
      </c>
      <c r="M731" s="5" t="s">
        <v>76</v>
      </c>
      <c r="N731" s="5" t="s">
        <v>76</v>
      </c>
      <c r="O731" s="5" t="s">
        <v>76</v>
      </c>
      <c r="P731" s="8" t="s">
        <v>781</v>
      </c>
      <c r="Q731" s="8" t="s">
        <v>782</v>
      </c>
      <c r="R731" s="8" t="s">
        <v>783</v>
      </c>
      <c r="S731" s="8" t="s">
        <v>784</v>
      </c>
    </row>
    <row r="732" spans="1:19">
      <c r="A732" s="5">
        <v>3</v>
      </c>
      <c r="B732" s="5">
        <v>7</v>
      </c>
      <c r="C732" s="8" t="s">
        <v>2282</v>
      </c>
      <c r="D732" s="5">
        <v>0.4</v>
      </c>
      <c r="E732" s="5" t="s">
        <v>2283</v>
      </c>
      <c r="F732" s="5" t="s">
        <v>76</v>
      </c>
      <c r="G732" s="5">
        <v>13</v>
      </c>
      <c r="H732" s="5">
        <v>13</v>
      </c>
      <c r="I732" s="5">
        <v>0</v>
      </c>
      <c r="J732" s="5">
        <v>0</v>
      </c>
      <c r="K732" s="5" t="s">
        <v>84</v>
      </c>
      <c r="L732" s="5" t="s">
        <v>76</v>
      </c>
      <c r="M732" s="5" t="s">
        <v>76</v>
      </c>
      <c r="N732" s="5" t="s">
        <v>76</v>
      </c>
      <c r="O732" s="5" t="s">
        <v>76</v>
      </c>
      <c r="P732" s="8" t="s">
        <v>1483</v>
      </c>
      <c r="Q732" s="8" t="s">
        <v>1484</v>
      </c>
      <c r="R732" s="8" t="s">
        <v>1485</v>
      </c>
      <c r="S732" s="8" t="s">
        <v>1486</v>
      </c>
    </row>
    <row r="733" spans="1:19">
      <c r="A733" s="5">
        <v>3</v>
      </c>
      <c r="B733" s="5">
        <v>8</v>
      </c>
      <c r="C733" s="8" t="s">
        <v>2284</v>
      </c>
      <c r="D733" s="5">
        <v>2.9</v>
      </c>
      <c r="E733" s="5" t="s">
        <v>1114</v>
      </c>
      <c r="F733" s="5" t="s">
        <v>76</v>
      </c>
      <c r="G733" s="5">
        <v>3097</v>
      </c>
      <c r="H733" s="5">
        <v>3097</v>
      </c>
      <c r="I733" s="5">
        <v>0</v>
      </c>
      <c r="J733" s="5">
        <v>0</v>
      </c>
      <c r="K733" s="5" t="s">
        <v>84</v>
      </c>
      <c r="L733" s="5" t="s">
        <v>76</v>
      </c>
      <c r="M733" s="5" t="s">
        <v>76</v>
      </c>
      <c r="N733" s="5" t="s">
        <v>76</v>
      </c>
      <c r="O733" s="5" t="s">
        <v>76</v>
      </c>
      <c r="P733" s="8" t="s">
        <v>1962</v>
      </c>
      <c r="Q733" s="8" t="s">
        <v>1963</v>
      </c>
      <c r="R733" s="8" t="s">
        <v>1964</v>
      </c>
      <c r="S733" s="8" t="s">
        <v>1965</v>
      </c>
    </row>
    <row r="734" spans="1:19">
      <c r="A734" s="5">
        <v>3</v>
      </c>
      <c r="B734" s="5">
        <v>8</v>
      </c>
      <c r="C734" s="8" t="s">
        <v>2285</v>
      </c>
      <c r="D734" s="5">
        <v>2.9</v>
      </c>
      <c r="E734" s="5" t="s">
        <v>1114</v>
      </c>
      <c r="F734" s="5" t="s">
        <v>76</v>
      </c>
      <c r="G734" s="5">
        <v>1804</v>
      </c>
      <c r="H734" s="5">
        <v>1804</v>
      </c>
      <c r="I734" s="5">
        <v>0</v>
      </c>
      <c r="J734" s="5">
        <v>0</v>
      </c>
      <c r="K734" s="5" t="s">
        <v>84</v>
      </c>
      <c r="L734" s="5" t="s">
        <v>76</v>
      </c>
      <c r="M734" s="5" t="s">
        <v>76</v>
      </c>
      <c r="N734" s="5" t="s">
        <v>76</v>
      </c>
      <c r="O734" s="5" t="s">
        <v>76</v>
      </c>
      <c r="P734" s="8" t="s">
        <v>351</v>
      </c>
      <c r="Q734" s="8" t="s">
        <v>352</v>
      </c>
      <c r="R734" s="8" t="s">
        <v>353</v>
      </c>
      <c r="S734" s="8" t="s">
        <v>354</v>
      </c>
    </row>
    <row r="735" spans="1:19">
      <c r="A735" s="5">
        <v>3</v>
      </c>
      <c r="B735" s="5">
        <v>8</v>
      </c>
      <c r="C735" s="8" t="s">
        <v>2286</v>
      </c>
      <c r="D735" s="5">
        <v>2.9</v>
      </c>
      <c r="E735" s="5" t="s">
        <v>1114</v>
      </c>
      <c r="F735" s="5" t="s">
        <v>76</v>
      </c>
      <c r="G735" s="5">
        <v>55</v>
      </c>
      <c r="H735" s="5">
        <v>55</v>
      </c>
      <c r="I735" s="5">
        <v>0</v>
      </c>
      <c r="J735" s="5">
        <v>0</v>
      </c>
      <c r="K735" s="5" t="s">
        <v>84</v>
      </c>
      <c r="L735" s="5" t="s">
        <v>76</v>
      </c>
      <c r="M735" s="5" t="s">
        <v>76</v>
      </c>
      <c r="N735" s="5" t="s">
        <v>76</v>
      </c>
      <c r="O735" s="5" t="s">
        <v>76</v>
      </c>
      <c r="P735" s="8" t="s">
        <v>2287</v>
      </c>
      <c r="Q735" s="8" t="s">
        <v>2288</v>
      </c>
      <c r="R735" s="8" t="s">
        <v>2289</v>
      </c>
      <c r="S735" s="8" t="s">
        <v>2290</v>
      </c>
    </row>
    <row r="736" spans="1:19">
      <c r="A736" s="5">
        <v>3</v>
      </c>
      <c r="B736" s="5">
        <v>8</v>
      </c>
      <c r="C736" s="8" t="s">
        <v>2291</v>
      </c>
      <c r="D736" s="5">
        <v>2.6</v>
      </c>
      <c r="E736" s="5" t="s">
        <v>1114</v>
      </c>
      <c r="F736" s="5" t="s">
        <v>76</v>
      </c>
      <c r="G736" s="5">
        <v>3039</v>
      </c>
      <c r="H736" s="5">
        <v>3039</v>
      </c>
      <c r="I736" s="5">
        <v>0</v>
      </c>
      <c r="J736" s="5">
        <v>0</v>
      </c>
      <c r="K736" s="5" t="s">
        <v>84</v>
      </c>
      <c r="L736" s="5" t="s">
        <v>76</v>
      </c>
      <c r="M736" s="5" t="s">
        <v>76</v>
      </c>
      <c r="N736" s="5" t="s">
        <v>76</v>
      </c>
      <c r="O736" s="5" t="s">
        <v>76</v>
      </c>
      <c r="P736" s="8" t="s">
        <v>356</v>
      </c>
      <c r="Q736" s="8" t="s">
        <v>357</v>
      </c>
      <c r="R736" s="8" t="s">
        <v>358</v>
      </c>
      <c r="S736" s="8" t="s">
        <v>359</v>
      </c>
    </row>
    <row r="737" spans="1:19">
      <c r="A737" s="5">
        <v>3</v>
      </c>
      <c r="B737" s="5">
        <v>8</v>
      </c>
      <c r="C737" s="8" t="s">
        <v>2292</v>
      </c>
      <c r="D737" s="5">
        <v>2.5</v>
      </c>
      <c r="E737" s="5" t="s">
        <v>1114</v>
      </c>
      <c r="F737" s="5" t="s">
        <v>76</v>
      </c>
      <c r="G737" s="5">
        <v>813</v>
      </c>
      <c r="H737" s="5">
        <v>813</v>
      </c>
      <c r="I737" s="5">
        <v>0</v>
      </c>
      <c r="J737" s="5">
        <v>0</v>
      </c>
      <c r="K737" s="5" t="s">
        <v>84</v>
      </c>
      <c r="L737" s="5" t="s">
        <v>76</v>
      </c>
      <c r="M737" s="5" t="s">
        <v>76</v>
      </c>
      <c r="N737" s="5" t="s">
        <v>76</v>
      </c>
      <c r="O737" s="5" t="s">
        <v>76</v>
      </c>
      <c r="P737" s="8" t="s">
        <v>496</v>
      </c>
      <c r="Q737" s="8" t="s">
        <v>497</v>
      </c>
      <c r="R737" s="8" t="s">
        <v>92</v>
      </c>
      <c r="S737" s="8" t="s">
        <v>93</v>
      </c>
    </row>
    <row r="738" spans="1:19">
      <c r="A738" s="5">
        <v>3</v>
      </c>
      <c r="B738" s="5">
        <v>8</v>
      </c>
      <c r="C738" s="8" t="s">
        <v>2293</v>
      </c>
      <c r="D738" s="5">
        <v>2.2999999999999998</v>
      </c>
      <c r="E738" s="5" t="s">
        <v>1114</v>
      </c>
      <c r="F738" s="5" t="s">
        <v>76</v>
      </c>
      <c r="G738" s="5">
        <v>17</v>
      </c>
      <c r="H738" s="5">
        <v>17</v>
      </c>
      <c r="I738" s="5">
        <v>0</v>
      </c>
      <c r="J738" s="5">
        <v>0</v>
      </c>
      <c r="K738" s="5" t="s">
        <v>84</v>
      </c>
      <c r="L738" s="5" t="s">
        <v>76</v>
      </c>
      <c r="M738" s="5" t="s">
        <v>76</v>
      </c>
      <c r="N738" s="5" t="s">
        <v>76</v>
      </c>
      <c r="O738" s="5" t="s">
        <v>76</v>
      </c>
      <c r="P738" s="8" t="s">
        <v>2294</v>
      </c>
      <c r="Q738" s="8" t="s">
        <v>2295</v>
      </c>
      <c r="R738" s="8" t="s">
        <v>2296</v>
      </c>
      <c r="S738" s="8" t="s">
        <v>2297</v>
      </c>
    </row>
    <row r="739" spans="1:19">
      <c r="A739" s="5">
        <v>3</v>
      </c>
      <c r="B739" s="5">
        <v>8</v>
      </c>
      <c r="C739" s="8" t="s">
        <v>2298</v>
      </c>
      <c r="D739" s="5">
        <v>2.1</v>
      </c>
      <c r="E739" s="5" t="s">
        <v>1114</v>
      </c>
      <c r="F739" s="5" t="s">
        <v>76</v>
      </c>
      <c r="G739" s="5">
        <v>50</v>
      </c>
      <c r="H739" s="5">
        <v>50</v>
      </c>
      <c r="I739" s="5">
        <v>0</v>
      </c>
      <c r="J739" s="5">
        <v>0</v>
      </c>
      <c r="K739" s="5" t="s">
        <v>84</v>
      </c>
      <c r="L739" s="5" t="s">
        <v>76</v>
      </c>
      <c r="M739" s="5" t="s">
        <v>76</v>
      </c>
      <c r="N739" s="5" t="s">
        <v>76</v>
      </c>
      <c r="O739" s="5" t="s">
        <v>76</v>
      </c>
      <c r="P739" s="8" t="s">
        <v>371</v>
      </c>
      <c r="Q739" s="8" t="s">
        <v>372</v>
      </c>
      <c r="R739" s="8" t="s">
        <v>373</v>
      </c>
      <c r="S739" s="8" t="s">
        <v>374</v>
      </c>
    </row>
    <row r="740" spans="1:19">
      <c r="A740" s="5">
        <v>3</v>
      </c>
      <c r="B740" s="5">
        <v>8</v>
      </c>
      <c r="C740" s="8" t="s">
        <v>2299</v>
      </c>
      <c r="D740" s="5">
        <v>1.9</v>
      </c>
      <c r="E740" s="5" t="s">
        <v>2300</v>
      </c>
      <c r="F740" s="5" t="s">
        <v>76</v>
      </c>
      <c r="G740" s="5">
        <v>11</v>
      </c>
      <c r="H740" s="5">
        <v>11</v>
      </c>
      <c r="I740" s="5">
        <v>0</v>
      </c>
      <c r="J740" s="5">
        <v>0</v>
      </c>
      <c r="K740" s="5" t="s">
        <v>84</v>
      </c>
      <c r="L740" s="5" t="s">
        <v>76</v>
      </c>
      <c r="M740" s="5" t="s">
        <v>76</v>
      </c>
      <c r="N740" s="5" t="s">
        <v>76</v>
      </c>
      <c r="O740" s="5" t="s">
        <v>76</v>
      </c>
      <c r="P740" s="8" t="s">
        <v>2301</v>
      </c>
      <c r="Q740" s="8" t="s">
        <v>2302</v>
      </c>
      <c r="R740" s="8" t="s">
        <v>2303</v>
      </c>
      <c r="S740" s="8" t="s">
        <v>2304</v>
      </c>
    </row>
    <row r="741" spans="1:19">
      <c r="A741" s="5">
        <v>3</v>
      </c>
      <c r="B741" s="5">
        <v>8</v>
      </c>
      <c r="C741" s="8" t="s">
        <v>2305</v>
      </c>
      <c r="D741" s="5">
        <v>1.7</v>
      </c>
      <c r="E741" s="5" t="s">
        <v>2300</v>
      </c>
      <c r="F741" s="5" t="s">
        <v>76</v>
      </c>
      <c r="G741" s="5">
        <v>17</v>
      </c>
      <c r="H741" s="5">
        <v>17</v>
      </c>
      <c r="I741" s="5">
        <v>0</v>
      </c>
      <c r="J741" s="5">
        <v>0</v>
      </c>
      <c r="K741" s="5" t="s">
        <v>84</v>
      </c>
      <c r="L741" s="5" t="s">
        <v>76</v>
      </c>
      <c r="M741" s="5" t="s">
        <v>76</v>
      </c>
      <c r="N741" s="5" t="s">
        <v>76</v>
      </c>
      <c r="O741" s="5" t="s">
        <v>76</v>
      </c>
      <c r="P741" s="8" t="s">
        <v>2294</v>
      </c>
      <c r="Q741" s="8" t="s">
        <v>2295</v>
      </c>
      <c r="R741" s="8" t="s">
        <v>2296</v>
      </c>
      <c r="S741" s="8" t="s">
        <v>2297</v>
      </c>
    </row>
    <row r="742" spans="1:19">
      <c r="A742" s="5">
        <v>3</v>
      </c>
      <c r="B742" s="5">
        <v>8</v>
      </c>
      <c r="C742" s="8" t="s">
        <v>2306</v>
      </c>
      <c r="D742" s="5">
        <v>1.7</v>
      </c>
      <c r="E742" s="5" t="s">
        <v>2300</v>
      </c>
      <c r="F742" s="5" t="s">
        <v>76</v>
      </c>
      <c r="G742" s="5">
        <v>69</v>
      </c>
      <c r="H742" s="5">
        <v>68</v>
      </c>
      <c r="I742" s="5">
        <v>0</v>
      </c>
      <c r="J742" s="5">
        <v>1</v>
      </c>
      <c r="K742" s="5" t="s">
        <v>84</v>
      </c>
      <c r="L742" s="5" t="s">
        <v>76</v>
      </c>
      <c r="M742" s="5" t="s">
        <v>76</v>
      </c>
      <c r="N742" s="5" t="s">
        <v>76</v>
      </c>
      <c r="O742" s="5" t="s">
        <v>76</v>
      </c>
      <c r="P742" s="8" t="s">
        <v>2307</v>
      </c>
      <c r="Q742" s="8" t="s">
        <v>2308</v>
      </c>
      <c r="R742" s="8" t="s">
        <v>2309</v>
      </c>
      <c r="S742" s="8" t="s">
        <v>2310</v>
      </c>
    </row>
    <row r="743" spans="1:19">
      <c r="A743" s="5">
        <v>3</v>
      </c>
      <c r="B743" s="5">
        <v>8</v>
      </c>
      <c r="C743" s="8" t="s">
        <v>2311</v>
      </c>
      <c r="D743" s="5">
        <v>1.7</v>
      </c>
      <c r="E743" s="5" t="s">
        <v>2300</v>
      </c>
      <c r="F743" s="5" t="s">
        <v>76</v>
      </c>
      <c r="G743" s="5">
        <v>22</v>
      </c>
      <c r="H743" s="5">
        <v>22</v>
      </c>
      <c r="I743" s="5">
        <v>0</v>
      </c>
      <c r="J743" s="5">
        <v>0</v>
      </c>
      <c r="K743" s="5" t="s">
        <v>84</v>
      </c>
      <c r="L743" s="5" t="s">
        <v>76</v>
      </c>
      <c r="M743" s="5" t="s">
        <v>76</v>
      </c>
      <c r="N743" s="5" t="s">
        <v>76</v>
      </c>
      <c r="O743" s="5" t="s">
        <v>76</v>
      </c>
      <c r="P743" s="8" t="s">
        <v>155</v>
      </c>
      <c r="Q743" s="8" t="s">
        <v>156</v>
      </c>
      <c r="R743" s="8" t="s">
        <v>157</v>
      </c>
      <c r="S743" s="8" t="s">
        <v>158</v>
      </c>
    </row>
    <row r="744" spans="1:19">
      <c r="A744" s="5">
        <v>3</v>
      </c>
      <c r="B744" s="5">
        <v>8</v>
      </c>
      <c r="C744" s="8" t="s">
        <v>2312</v>
      </c>
      <c r="D744" s="5">
        <v>1.5</v>
      </c>
      <c r="E744" s="5" t="s">
        <v>2300</v>
      </c>
      <c r="F744" s="5" t="s">
        <v>76</v>
      </c>
      <c r="G744" s="5">
        <v>12</v>
      </c>
      <c r="H744" s="5">
        <v>12</v>
      </c>
      <c r="I744" s="5">
        <v>0</v>
      </c>
      <c r="J744" s="5">
        <v>0</v>
      </c>
      <c r="K744" s="5" t="s">
        <v>84</v>
      </c>
      <c r="L744" s="5" t="s">
        <v>76</v>
      </c>
      <c r="M744" s="5" t="s">
        <v>76</v>
      </c>
      <c r="N744" s="5" t="s">
        <v>76</v>
      </c>
      <c r="O744" s="5" t="s">
        <v>76</v>
      </c>
      <c r="P744" s="8" t="s">
        <v>2313</v>
      </c>
      <c r="Q744" s="8" t="s">
        <v>2314</v>
      </c>
      <c r="R744" s="8" t="s">
        <v>2144</v>
      </c>
      <c r="S744" s="8" t="s">
        <v>2145</v>
      </c>
    </row>
    <row r="745" spans="1:19">
      <c r="A745" s="5">
        <v>3</v>
      </c>
      <c r="B745" s="5">
        <v>8</v>
      </c>
      <c r="C745" s="8" t="s">
        <v>2315</v>
      </c>
      <c r="D745" s="5">
        <v>1.5</v>
      </c>
      <c r="E745" s="5" t="s">
        <v>2300</v>
      </c>
      <c r="F745" s="5" t="s">
        <v>76</v>
      </c>
      <c r="G745" s="5">
        <v>63</v>
      </c>
      <c r="H745" s="5">
        <v>63</v>
      </c>
      <c r="I745" s="5">
        <v>0</v>
      </c>
      <c r="J745" s="5">
        <v>0</v>
      </c>
      <c r="K745" s="5" t="s">
        <v>84</v>
      </c>
      <c r="L745" s="5" t="s">
        <v>76</v>
      </c>
      <c r="M745" s="5" t="s">
        <v>76</v>
      </c>
      <c r="N745" s="5" t="s">
        <v>76</v>
      </c>
      <c r="O745" s="5" t="s">
        <v>76</v>
      </c>
      <c r="P745" s="8" t="s">
        <v>1392</v>
      </c>
      <c r="Q745" s="8" t="s">
        <v>1393</v>
      </c>
      <c r="R745" s="8" t="s">
        <v>1394</v>
      </c>
      <c r="S745" s="8" t="s">
        <v>1395</v>
      </c>
    </row>
    <row r="746" spans="1:19">
      <c r="A746" s="5">
        <v>3</v>
      </c>
      <c r="B746" s="5">
        <v>8</v>
      </c>
      <c r="C746" s="8" t="s">
        <v>2316</v>
      </c>
      <c r="D746" s="5">
        <v>1.5</v>
      </c>
      <c r="E746" s="5" t="s">
        <v>2300</v>
      </c>
      <c r="F746" s="5" t="s">
        <v>76</v>
      </c>
      <c r="G746" s="5">
        <v>16</v>
      </c>
      <c r="H746" s="5">
        <v>16</v>
      </c>
      <c r="I746" s="5">
        <v>0</v>
      </c>
      <c r="J746" s="5">
        <v>0</v>
      </c>
      <c r="K746" s="5" t="s">
        <v>84</v>
      </c>
      <c r="L746" s="5" t="s">
        <v>76</v>
      </c>
      <c r="M746" s="5" t="s">
        <v>76</v>
      </c>
      <c r="N746" s="5" t="s">
        <v>76</v>
      </c>
      <c r="O746" s="5" t="s">
        <v>76</v>
      </c>
      <c r="P746" s="8" t="s">
        <v>550</v>
      </c>
      <c r="Q746" s="8" t="s">
        <v>551</v>
      </c>
      <c r="R746" s="8" t="s">
        <v>552</v>
      </c>
      <c r="S746" s="8" t="s">
        <v>553</v>
      </c>
    </row>
    <row r="747" spans="1:19">
      <c r="A747" s="5">
        <v>3</v>
      </c>
      <c r="B747" s="5">
        <v>8</v>
      </c>
      <c r="C747" s="8" t="s">
        <v>2317</v>
      </c>
      <c r="D747" s="5">
        <v>1.4</v>
      </c>
      <c r="E747" s="5" t="s">
        <v>2300</v>
      </c>
      <c r="F747" s="5" t="s">
        <v>76</v>
      </c>
      <c r="G747" s="5">
        <v>41</v>
      </c>
      <c r="H747" s="5">
        <v>41</v>
      </c>
      <c r="I747" s="5">
        <v>0</v>
      </c>
      <c r="J747" s="5">
        <v>0</v>
      </c>
      <c r="K747" s="5" t="s">
        <v>84</v>
      </c>
      <c r="L747" s="5" t="s">
        <v>76</v>
      </c>
      <c r="M747" s="5" t="s">
        <v>76</v>
      </c>
      <c r="N747" s="5" t="s">
        <v>76</v>
      </c>
      <c r="O747" s="5" t="s">
        <v>76</v>
      </c>
      <c r="P747" s="8" t="s">
        <v>2318</v>
      </c>
      <c r="Q747" s="8" t="s">
        <v>2319</v>
      </c>
      <c r="R747" s="8" t="s">
        <v>2320</v>
      </c>
      <c r="S747" s="8" t="s">
        <v>2321</v>
      </c>
    </row>
    <row r="748" spans="1:19">
      <c r="A748" s="5">
        <v>3</v>
      </c>
      <c r="B748" s="5">
        <v>8</v>
      </c>
      <c r="C748" s="8" t="s">
        <v>2322</v>
      </c>
      <c r="D748" s="5">
        <v>1.4</v>
      </c>
      <c r="E748" s="5" t="s">
        <v>2300</v>
      </c>
      <c r="F748" s="5" t="s">
        <v>76</v>
      </c>
      <c r="G748" s="5">
        <v>41</v>
      </c>
      <c r="H748" s="5">
        <v>41</v>
      </c>
      <c r="I748" s="5">
        <v>0</v>
      </c>
      <c r="J748" s="5">
        <v>0</v>
      </c>
      <c r="K748" s="5" t="s">
        <v>84</v>
      </c>
      <c r="L748" s="5" t="s">
        <v>76</v>
      </c>
      <c r="M748" s="5" t="s">
        <v>76</v>
      </c>
      <c r="N748" s="5" t="s">
        <v>76</v>
      </c>
      <c r="O748" s="5" t="s">
        <v>76</v>
      </c>
      <c r="P748" s="8" t="s">
        <v>2318</v>
      </c>
      <c r="Q748" s="8" t="s">
        <v>2319</v>
      </c>
      <c r="R748" s="8" t="s">
        <v>2320</v>
      </c>
      <c r="S748" s="8" t="s">
        <v>2323</v>
      </c>
    </row>
    <row r="749" spans="1:19">
      <c r="A749" s="5">
        <v>3</v>
      </c>
      <c r="B749" s="5">
        <v>8</v>
      </c>
      <c r="C749" s="8" t="s">
        <v>2324</v>
      </c>
      <c r="D749" s="5">
        <v>1.1000000000000001</v>
      </c>
      <c r="E749" s="5" t="s">
        <v>2300</v>
      </c>
      <c r="F749" s="5" t="s">
        <v>76</v>
      </c>
      <c r="G749" s="5">
        <v>29</v>
      </c>
      <c r="H749" s="5">
        <v>29</v>
      </c>
      <c r="I749" s="5">
        <v>0</v>
      </c>
      <c r="J749" s="5">
        <v>0</v>
      </c>
      <c r="K749" s="5" t="s">
        <v>84</v>
      </c>
      <c r="L749" s="5" t="s">
        <v>76</v>
      </c>
      <c r="M749" s="5" t="s">
        <v>76</v>
      </c>
      <c r="N749" s="5" t="s">
        <v>76</v>
      </c>
      <c r="O749" s="5" t="s">
        <v>76</v>
      </c>
      <c r="P749" s="8" t="s">
        <v>835</v>
      </c>
      <c r="Q749" s="8" t="s">
        <v>836</v>
      </c>
      <c r="R749" s="8" t="s">
        <v>837</v>
      </c>
      <c r="S749" s="8" t="s">
        <v>838</v>
      </c>
    </row>
    <row r="750" spans="1:19">
      <c r="A750" s="5">
        <v>3</v>
      </c>
      <c r="B750" s="5">
        <v>8</v>
      </c>
      <c r="C750" s="8" t="s">
        <v>2325</v>
      </c>
      <c r="D750" s="5">
        <v>0.4</v>
      </c>
      <c r="E750" s="5" t="s">
        <v>2326</v>
      </c>
      <c r="F750" s="5" t="s">
        <v>76</v>
      </c>
      <c r="G750" s="5">
        <v>17</v>
      </c>
      <c r="H750" s="5">
        <v>17</v>
      </c>
      <c r="I750" s="5">
        <v>0</v>
      </c>
      <c r="J750" s="5">
        <v>0</v>
      </c>
      <c r="K750" s="5" t="s">
        <v>84</v>
      </c>
      <c r="L750" s="5" t="s">
        <v>76</v>
      </c>
      <c r="M750" s="5" t="s">
        <v>76</v>
      </c>
      <c r="N750" s="5" t="s">
        <v>76</v>
      </c>
      <c r="O750" s="5" t="s">
        <v>76</v>
      </c>
      <c r="P750" s="8" t="s">
        <v>2025</v>
      </c>
      <c r="Q750" s="8" t="s">
        <v>2026</v>
      </c>
      <c r="R750" s="8" t="s">
        <v>2027</v>
      </c>
      <c r="S750" s="8" t="s">
        <v>2028</v>
      </c>
    </row>
    <row r="751" spans="1:19">
      <c r="A751" s="5">
        <v>3</v>
      </c>
      <c r="B751" s="5">
        <v>8</v>
      </c>
      <c r="C751" s="8" t="s">
        <v>2327</v>
      </c>
      <c r="D751" s="5">
        <v>0.4</v>
      </c>
      <c r="E751" s="5" t="s">
        <v>2326</v>
      </c>
      <c r="F751" s="5" t="s">
        <v>76</v>
      </c>
      <c r="G751" s="5">
        <v>71</v>
      </c>
      <c r="H751" s="5">
        <v>68</v>
      </c>
      <c r="I751" s="5">
        <v>0</v>
      </c>
      <c r="J751" s="5">
        <v>3</v>
      </c>
      <c r="K751" s="5" t="s">
        <v>84</v>
      </c>
      <c r="L751" s="5" t="s">
        <v>76</v>
      </c>
      <c r="M751" s="5" t="s">
        <v>76</v>
      </c>
      <c r="N751" s="5" t="s">
        <v>76</v>
      </c>
      <c r="O751" s="5" t="s">
        <v>76</v>
      </c>
      <c r="P751" s="8" t="s">
        <v>758</v>
      </c>
      <c r="Q751" s="8" t="s">
        <v>2328</v>
      </c>
      <c r="R751" s="8" t="s">
        <v>760</v>
      </c>
      <c r="S751" s="8" t="s">
        <v>761</v>
      </c>
    </row>
    <row r="752" spans="1:19">
      <c r="A752" s="5">
        <v>3</v>
      </c>
      <c r="B752" s="5">
        <v>8</v>
      </c>
      <c r="C752" s="8" t="s">
        <v>2329</v>
      </c>
      <c r="D752" s="5">
        <v>0.2</v>
      </c>
      <c r="E752" s="5" t="s">
        <v>2326</v>
      </c>
      <c r="F752" s="5" t="s">
        <v>76</v>
      </c>
      <c r="G752" s="5">
        <v>23</v>
      </c>
      <c r="H752" s="5">
        <v>23</v>
      </c>
      <c r="I752" s="5">
        <v>0</v>
      </c>
      <c r="J752" s="5">
        <v>0</v>
      </c>
      <c r="K752" s="5" t="s">
        <v>84</v>
      </c>
      <c r="L752" s="5" t="s">
        <v>76</v>
      </c>
      <c r="M752" s="5" t="s">
        <v>76</v>
      </c>
      <c r="N752" s="5" t="s">
        <v>76</v>
      </c>
      <c r="O752" s="5" t="s">
        <v>76</v>
      </c>
      <c r="P752" s="8" t="s">
        <v>2330</v>
      </c>
      <c r="Q752" s="8" t="s">
        <v>2331</v>
      </c>
      <c r="R752" s="8" t="s">
        <v>674</v>
      </c>
      <c r="S752" s="8" t="s">
        <v>675</v>
      </c>
    </row>
    <row r="753" spans="1:19">
      <c r="A753" s="5">
        <v>3</v>
      </c>
      <c r="B753" s="5">
        <v>8</v>
      </c>
      <c r="C753" s="8" t="s">
        <v>2332</v>
      </c>
      <c r="D753" s="5">
        <v>0</v>
      </c>
      <c r="E753" s="5" t="s">
        <v>2326</v>
      </c>
      <c r="F753" s="5" t="s">
        <v>76</v>
      </c>
      <c r="G753" s="5">
        <v>4</v>
      </c>
      <c r="H753" s="5">
        <v>3</v>
      </c>
      <c r="I753" s="5">
        <v>0</v>
      </c>
      <c r="J753" s="5">
        <v>1</v>
      </c>
      <c r="K753" s="5" t="s">
        <v>77</v>
      </c>
      <c r="L753" s="5" t="s">
        <v>76</v>
      </c>
      <c r="M753" s="5" t="s">
        <v>76</v>
      </c>
      <c r="N753" s="5" t="s">
        <v>76</v>
      </c>
      <c r="O753" s="5" t="s">
        <v>76</v>
      </c>
      <c r="P753" s="8" t="s">
        <v>2333</v>
      </c>
      <c r="Q753" s="8" t="s">
        <v>2334</v>
      </c>
      <c r="R753" s="8" t="s">
        <v>2335</v>
      </c>
      <c r="S753" s="8" t="s">
        <v>2336</v>
      </c>
    </row>
    <row r="754" spans="1:19">
      <c r="A754" s="5">
        <v>3</v>
      </c>
      <c r="B754" s="5">
        <v>9</v>
      </c>
      <c r="C754" s="8" t="s">
        <v>2337</v>
      </c>
      <c r="D754" s="5">
        <v>9.1999999999999993</v>
      </c>
      <c r="E754" s="5" t="s">
        <v>1202</v>
      </c>
      <c r="F754" s="5" t="s">
        <v>76</v>
      </c>
      <c r="G754" s="5">
        <v>17</v>
      </c>
      <c r="H754" s="5">
        <v>12</v>
      </c>
      <c r="I754" s="5">
        <v>0</v>
      </c>
      <c r="J754" s="5">
        <v>5</v>
      </c>
      <c r="K754" s="5" t="s">
        <v>84</v>
      </c>
      <c r="L754" s="5" t="s">
        <v>76</v>
      </c>
      <c r="M754" s="5" t="s">
        <v>76</v>
      </c>
      <c r="N754" s="5" t="s">
        <v>76</v>
      </c>
      <c r="O754" s="5" t="s">
        <v>76</v>
      </c>
      <c r="P754" s="8" t="s">
        <v>1506</v>
      </c>
      <c r="Q754" s="8" t="s">
        <v>2338</v>
      </c>
      <c r="R754" s="8" t="s">
        <v>2339</v>
      </c>
      <c r="S754" s="8" t="s">
        <v>2340</v>
      </c>
    </row>
    <row r="755" spans="1:19">
      <c r="A755" s="5">
        <v>3</v>
      </c>
      <c r="B755" s="5">
        <v>9</v>
      </c>
      <c r="C755" s="8" t="s">
        <v>2341</v>
      </c>
      <c r="D755" s="5">
        <v>2.7</v>
      </c>
      <c r="E755" s="5" t="s">
        <v>880</v>
      </c>
      <c r="F755" s="5" t="s">
        <v>76</v>
      </c>
      <c r="G755" s="5">
        <v>74</v>
      </c>
      <c r="H755" s="5">
        <v>74</v>
      </c>
      <c r="I755" s="5">
        <v>0</v>
      </c>
      <c r="J755" s="5">
        <v>0</v>
      </c>
      <c r="K755" s="5" t="s">
        <v>84</v>
      </c>
      <c r="L755" s="5" t="s">
        <v>76</v>
      </c>
      <c r="M755" s="5" t="s">
        <v>76</v>
      </c>
      <c r="N755" s="5" t="s">
        <v>76</v>
      </c>
      <c r="O755" s="5" t="s">
        <v>76</v>
      </c>
      <c r="P755" s="8" t="s">
        <v>1115</v>
      </c>
      <c r="Q755" s="8" t="s">
        <v>1116</v>
      </c>
      <c r="R755" s="8" t="s">
        <v>1117</v>
      </c>
      <c r="S755" s="8" t="s">
        <v>1118</v>
      </c>
    </row>
    <row r="756" spans="1:19">
      <c r="A756" s="5">
        <v>3</v>
      </c>
      <c r="B756" s="5">
        <v>9</v>
      </c>
      <c r="C756" s="8" t="s">
        <v>2342</v>
      </c>
      <c r="D756" s="5">
        <v>2.6</v>
      </c>
      <c r="E756" s="5" t="s">
        <v>880</v>
      </c>
      <c r="F756" s="5" t="s">
        <v>76</v>
      </c>
      <c r="G756" s="5">
        <v>1470</v>
      </c>
      <c r="H756" s="5">
        <v>1470</v>
      </c>
      <c r="I756" s="5">
        <v>0</v>
      </c>
      <c r="J756" s="5">
        <v>0</v>
      </c>
      <c r="K756" s="5" t="s">
        <v>84</v>
      </c>
      <c r="L756" s="5" t="s">
        <v>76</v>
      </c>
      <c r="M756" s="5" t="s">
        <v>76</v>
      </c>
      <c r="N756" s="5" t="s">
        <v>76</v>
      </c>
      <c r="O756" s="5" t="s">
        <v>76</v>
      </c>
      <c r="P756" s="8" t="s">
        <v>2042</v>
      </c>
      <c r="Q756" s="8" t="s">
        <v>2043</v>
      </c>
      <c r="R756" s="8" t="s">
        <v>2044</v>
      </c>
      <c r="S756" s="8" t="s">
        <v>2045</v>
      </c>
    </row>
    <row r="757" spans="1:19">
      <c r="A757" s="5">
        <v>3</v>
      </c>
      <c r="B757" s="5">
        <v>9</v>
      </c>
      <c r="C757" s="8" t="s">
        <v>2343</v>
      </c>
      <c r="D757" s="5">
        <v>2.4</v>
      </c>
      <c r="E757" s="5" t="s">
        <v>880</v>
      </c>
      <c r="F757" s="5" t="s">
        <v>76</v>
      </c>
      <c r="G757" s="5">
        <v>343</v>
      </c>
      <c r="H757" s="5">
        <v>343</v>
      </c>
      <c r="I757" s="5">
        <v>0</v>
      </c>
      <c r="J757" s="5">
        <v>0</v>
      </c>
      <c r="K757" s="5" t="s">
        <v>84</v>
      </c>
      <c r="L757" s="5" t="s">
        <v>76</v>
      </c>
      <c r="M757" s="5" t="s">
        <v>76</v>
      </c>
      <c r="N757" s="5" t="s">
        <v>76</v>
      </c>
      <c r="O757" s="5" t="s">
        <v>76</v>
      </c>
      <c r="P757" s="8" t="s">
        <v>496</v>
      </c>
      <c r="Q757" s="8" t="s">
        <v>497</v>
      </c>
      <c r="R757" s="8" t="s">
        <v>92</v>
      </c>
      <c r="S757" s="8" t="s">
        <v>93</v>
      </c>
    </row>
    <row r="758" spans="1:19">
      <c r="A758" s="5">
        <v>3</v>
      </c>
      <c r="B758" s="5">
        <v>9</v>
      </c>
      <c r="C758" s="8" t="s">
        <v>2344</v>
      </c>
      <c r="D758" s="5">
        <v>2.2000000000000002</v>
      </c>
      <c r="E758" s="5" t="s">
        <v>880</v>
      </c>
      <c r="F758" s="5" t="s">
        <v>76</v>
      </c>
      <c r="G758" s="5">
        <v>12</v>
      </c>
      <c r="H758" s="5">
        <v>3</v>
      </c>
      <c r="I758" s="5">
        <v>9</v>
      </c>
      <c r="J758" s="5">
        <v>0</v>
      </c>
      <c r="K758" s="5" t="s">
        <v>84</v>
      </c>
      <c r="L758" s="5" t="s">
        <v>76</v>
      </c>
      <c r="M758" s="5" t="s">
        <v>76</v>
      </c>
      <c r="N758" s="5" t="s">
        <v>76</v>
      </c>
      <c r="O758" s="5" t="s">
        <v>76</v>
      </c>
      <c r="P758" s="8" t="s">
        <v>2345</v>
      </c>
      <c r="Q758" s="8" t="s">
        <v>2346</v>
      </c>
      <c r="R758" s="8" t="s">
        <v>2347</v>
      </c>
      <c r="S758" s="8" t="s">
        <v>2348</v>
      </c>
    </row>
    <row r="759" spans="1:19">
      <c r="A759" s="5">
        <v>3</v>
      </c>
      <c r="B759" s="5">
        <v>9</v>
      </c>
      <c r="C759" s="8" t="s">
        <v>2349</v>
      </c>
      <c r="D759" s="5">
        <v>2</v>
      </c>
      <c r="E759" s="5" t="s">
        <v>880</v>
      </c>
      <c r="F759" s="5" t="s">
        <v>76</v>
      </c>
      <c r="G759" s="5">
        <v>734</v>
      </c>
      <c r="H759" s="5">
        <v>734</v>
      </c>
      <c r="I759" s="5">
        <v>0</v>
      </c>
      <c r="J759" s="5">
        <v>0</v>
      </c>
      <c r="K759" s="5" t="s">
        <v>84</v>
      </c>
      <c r="L759" s="5" t="s">
        <v>76</v>
      </c>
      <c r="M759" s="5" t="s">
        <v>76</v>
      </c>
      <c r="N759" s="5" t="s">
        <v>76</v>
      </c>
      <c r="O759" s="5" t="s">
        <v>76</v>
      </c>
      <c r="P759" s="8" t="s">
        <v>295</v>
      </c>
      <c r="Q759" s="8" t="s">
        <v>814</v>
      </c>
      <c r="R759" s="8" t="s">
        <v>117</v>
      </c>
      <c r="S759" s="8" t="s">
        <v>118</v>
      </c>
    </row>
    <row r="760" spans="1:19">
      <c r="A760" s="5">
        <v>3</v>
      </c>
      <c r="B760" s="5">
        <v>9</v>
      </c>
      <c r="C760" s="8" t="s">
        <v>2350</v>
      </c>
      <c r="D760" s="5">
        <v>1.9</v>
      </c>
      <c r="E760" s="5" t="s">
        <v>2351</v>
      </c>
      <c r="F760" s="5" t="s">
        <v>76</v>
      </c>
      <c r="G760" s="5">
        <v>27</v>
      </c>
      <c r="H760" s="5">
        <v>27</v>
      </c>
      <c r="I760" s="5">
        <v>0</v>
      </c>
      <c r="J760" s="5">
        <v>0</v>
      </c>
      <c r="K760" s="5" t="s">
        <v>84</v>
      </c>
      <c r="L760" s="5" t="s">
        <v>76</v>
      </c>
      <c r="M760" s="5" t="s">
        <v>76</v>
      </c>
      <c r="N760" s="5" t="s">
        <v>76</v>
      </c>
      <c r="O760" s="5" t="s">
        <v>76</v>
      </c>
      <c r="P760" s="8" t="s">
        <v>2352</v>
      </c>
      <c r="Q760" s="8" t="s">
        <v>2353</v>
      </c>
      <c r="R760" s="8" t="s">
        <v>506</v>
      </c>
      <c r="S760" s="8" t="s">
        <v>507</v>
      </c>
    </row>
    <row r="761" spans="1:19">
      <c r="A761" s="5">
        <v>3</v>
      </c>
      <c r="B761" s="5">
        <v>9</v>
      </c>
      <c r="C761" s="8" t="s">
        <v>2354</v>
      </c>
      <c r="D761" s="5">
        <v>1.7</v>
      </c>
      <c r="E761" s="5" t="s">
        <v>2351</v>
      </c>
      <c r="F761" s="5" t="s">
        <v>76</v>
      </c>
      <c r="G761" s="5">
        <v>32</v>
      </c>
      <c r="H761" s="5">
        <v>32</v>
      </c>
      <c r="I761" s="5">
        <v>0</v>
      </c>
      <c r="J761" s="5">
        <v>0</v>
      </c>
      <c r="K761" s="5" t="s">
        <v>84</v>
      </c>
      <c r="L761" s="5" t="s">
        <v>76</v>
      </c>
      <c r="M761" s="5" t="s">
        <v>76</v>
      </c>
      <c r="N761" s="5" t="s">
        <v>76</v>
      </c>
      <c r="O761" s="5" t="s">
        <v>76</v>
      </c>
      <c r="P761" s="8" t="s">
        <v>155</v>
      </c>
      <c r="Q761" s="8" t="s">
        <v>156</v>
      </c>
      <c r="R761" s="8" t="s">
        <v>157</v>
      </c>
      <c r="S761" s="8" t="s">
        <v>158</v>
      </c>
    </row>
    <row r="762" spans="1:19">
      <c r="A762" s="5">
        <v>3</v>
      </c>
      <c r="B762" s="5">
        <v>9</v>
      </c>
      <c r="C762" s="8" t="s">
        <v>2355</v>
      </c>
      <c r="D762" s="5">
        <v>1.6</v>
      </c>
      <c r="E762" s="5" t="s">
        <v>2351</v>
      </c>
      <c r="F762" s="5" t="s">
        <v>76</v>
      </c>
      <c r="G762" s="5">
        <v>24</v>
      </c>
      <c r="H762" s="5">
        <v>24</v>
      </c>
      <c r="I762" s="5">
        <v>0</v>
      </c>
      <c r="J762" s="5">
        <v>0</v>
      </c>
      <c r="K762" s="5" t="s">
        <v>84</v>
      </c>
      <c r="L762" s="5" t="s">
        <v>76</v>
      </c>
      <c r="M762" s="5" t="s">
        <v>76</v>
      </c>
      <c r="N762" s="5" t="s">
        <v>76</v>
      </c>
      <c r="O762" s="5" t="s">
        <v>76</v>
      </c>
      <c r="P762" s="8" t="s">
        <v>935</v>
      </c>
      <c r="Q762" s="8" t="s">
        <v>936</v>
      </c>
      <c r="R762" s="8" t="s">
        <v>546</v>
      </c>
      <c r="S762" s="8" t="s">
        <v>547</v>
      </c>
    </row>
    <row r="763" spans="1:19">
      <c r="A763" s="5">
        <v>3</v>
      </c>
      <c r="B763" s="5">
        <v>9</v>
      </c>
      <c r="C763" s="8" t="s">
        <v>2356</v>
      </c>
      <c r="D763" s="5">
        <v>1.5</v>
      </c>
      <c r="E763" s="5" t="s">
        <v>2351</v>
      </c>
      <c r="F763" s="5" t="s">
        <v>76</v>
      </c>
      <c r="G763" s="5">
        <v>82</v>
      </c>
      <c r="H763" s="5">
        <v>82</v>
      </c>
      <c r="I763" s="5">
        <v>0</v>
      </c>
      <c r="J763" s="5">
        <v>0</v>
      </c>
      <c r="K763" s="5" t="s">
        <v>84</v>
      </c>
      <c r="L763" s="5" t="s">
        <v>76</v>
      </c>
      <c r="M763" s="5" t="s">
        <v>76</v>
      </c>
      <c r="N763" s="5" t="s">
        <v>76</v>
      </c>
      <c r="O763" s="5" t="s">
        <v>76</v>
      </c>
      <c r="P763" s="8" t="s">
        <v>1392</v>
      </c>
      <c r="Q763" s="8" t="s">
        <v>1393</v>
      </c>
      <c r="R763" s="8" t="s">
        <v>1394</v>
      </c>
      <c r="S763" s="8" t="s">
        <v>1395</v>
      </c>
    </row>
    <row r="764" spans="1:19">
      <c r="A764" s="5">
        <v>3</v>
      </c>
      <c r="B764" s="5">
        <v>9</v>
      </c>
      <c r="C764" s="8" t="s">
        <v>2357</v>
      </c>
      <c r="D764" s="5">
        <v>1.4</v>
      </c>
      <c r="E764" s="5" t="s">
        <v>2351</v>
      </c>
      <c r="F764" s="5" t="s">
        <v>76</v>
      </c>
      <c r="G764" s="5">
        <v>71</v>
      </c>
      <c r="H764" s="5">
        <v>71</v>
      </c>
      <c r="I764" s="5">
        <v>0</v>
      </c>
      <c r="J764" s="5">
        <v>0</v>
      </c>
      <c r="K764" s="5" t="s">
        <v>84</v>
      </c>
      <c r="L764" s="5" t="s">
        <v>76</v>
      </c>
      <c r="M764" s="5" t="s">
        <v>76</v>
      </c>
      <c r="N764" s="5" t="s">
        <v>76</v>
      </c>
      <c r="O764" s="5" t="s">
        <v>76</v>
      </c>
      <c r="P764" s="8" t="s">
        <v>195</v>
      </c>
      <c r="Q764" s="8" t="s">
        <v>196</v>
      </c>
      <c r="R764" s="8" t="s">
        <v>197</v>
      </c>
      <c r="S764" s="8" t="s">
        <v>198</v>
      </c>
    </row>
    <row r="765" spans="1:19">
      <c r="A765" s="5">
        <v>3</v>
      </c>
      <c r="B765" s="5">
        <v>9</v>
      </c>
      <c r="C765" s="8" t="s">
        <v>2358</v>
      </c>
      <c r="D765" s="5">
        <v>1.4</v>
      </c>
      <c r="E765" s="5" t="s">
        <v>2351</v>
      </c>
      <c r="F765" s="5" t="s">
        <v>76</v>
      </c>
      <c r="G765" s="5">
        <v>13</v>
      </c>
      <c r="H765" s="5">
        <v>13</v>
      </c>
      <c r="I765" s="5">
        <v>0</v>
      </c>
      <c r="J765" s="5">
        <v>0</v>
      </c>
      <c r="K765" s="5" t="s">
        <v>84</v>
      </c>
      <c r="L765" s="5" t="s">
        <v>76</v>
      </c>
      <c r="M765" s="5" t="s">
        <v>76</v>
      </c>
      <c r="N765" s="5" t="s">
        <v>76</v>
      </c>
      <c r="O765" s="5" t="s">
        <v>76</v>
      </c>
      <c r="P765" s="8" t="s">
        <v>2359</v>
      </c>
      <c r="Q765" s="8" t="s">
        <v>2360</v>
      </c>
      <c r="R765" s="8" t="s">
        <v>2361</v>
      </c>
      <c r="S765" s="8" t="s">
        <v>2362</v>
      </c>
    </row>
    <row r="766" spans="1:19">
      <c r="A766" s="5">
        <v>3</v>
      </c>
      <c r="B766" s="5">
        <v>9</v>
      </c>
      <c r="C766" s="8" t="s">
        <v>2363</v>
      </c>
      <c r="D766" s="5">
        <v>1.2</v>
      </c>
      <c r="E766" s="5" t="s">
        <v>2351</v>
      </c>
      <c r="F766" s="5" t="s">
        <v>76</v>
      </c>
      <c r="G766" s="5">
        <v>22</v>
      </c>
      <c r="H766" s="5">
        <v>22</v>
      </c>
      <c r="I766" s="5">
        <v>0</v>
      </c>
      <c r="J766" s="5">
        <v>0</v>
      </c>
      <c r="K766" s="5" t="s">
        <v>84</v>
      </c>
      <c r="L766" s="5" t="s">
        <v>76</v>
      </c>
      <c r="M766" s="5" t="s">
        <v>76</v>
      </c>
      <c r="N766" s="5" t="s">
        <v>76</v>
      </c>
      <c r="O766" s="5" t="s">
        <v>76</v>
      </c>
      <c r="P766" s="8" t="s">
        <v>2364</v>
      </c>
      <c r="Q766" s="8" t="s">
        <v>2365</v>
      </c>
      <c r="R766" s="8" t="s">
        <v>2366</v>
      </c>
      <c r="S766" s="8" t="s">
        <v>2367</v>
      </c>
    </row>
    <row r="767" spans="1:19">
      <c r="A767" s="5">
        <v>3</v>
      </c>
      <c r="B767" s="5">
        <v>9</v>
      </c>
      <c r="C767" s="8" t="s">
        <v>2368</v>
      </c>
      <c r="D767" s="5">
        <v>1.2</v>
      </c>
      <c r="E767" s="5" t="s">
        <v>2351</v>
      </c>
      <c r="F767" s="5" t="s">
        <v>76</v>
      </c>
      <c r="G767" s="5">
        <v>22</v>
      </c>
      <c r="H767" s="5">
        <v>22</v>
      </c>
      <c r="I767" s="5">
        <v>0</v>
      </c>
      <c r="J767" s="5">
        <v>0</v>
      </c>
      <c r="K767" s="5" t="s">
        <v>84</v>
      </c>
      <c r="L767" s="5" t="s">
        <v>76</v>
      </c>
      <c r="M767" s="5" t="s">
        <v>76</v>
      </c>
      <c r="N767" s="5" t="s">
        <v>76</v>
      </c>
      <c r="O767" s="5" t="s">
        <v>76</v>
      </c>
      <c r="P767" s="8" t="s">
        <v>2364</v>
      </c>
      <c r="Q767" s="8" t="s">
        <v>2365</v>
      </c>
      <c r="R767" s="8" t="s">
        <v>2366</v>
      </c>
      <c r="S767" s="8" t="s">
        <v>2369</v>
      </c>
    </row>
    <row r="768" spans="1:19">
      <c r="A768" s="5">
        <v>3</v>
      </c>
      <c r="B768" s="5">
        <v>9</v>
      </c>
      <c r="C768" s="8" t="s">
        <v>2370</v>
      </c>
      <c r="D768" s="5">
        <v>1.1000000000000001</v>
      </c>
      <c r="E768" s="5" t="s">
        <v>2351</v>
      </c>
      <c r="F768" s="5" t="s">
        <v>76</v>
      </c>
      <c r="G768" s="5">
        <v>18</v>
      </c>
      <c r="H768" s="5">
        <v>18</v>
      </c>
      <c r="I768" s="5">
        <v>0</v>
      </c>
      <c r="J768" s="5">
        <v>0</v>
      </c>
      <c r="K768" s="5" t="s">
        <v>84</v>
      </c>
      <c r="L768" s="5" t="s">
        <v>76</v>
      </c>
      <c r="M768" s="5" t="s">
        <v>76</v>
      </c>
      <c r="N768" s="5" t="s">
        <v>76</v>
      </c>
      <c r="O768" s="5" t="s">
        <v>76</v>
      </c>
      <c r="P768" s="8" t="s">
        <v>1150</v>
      </c>
      <c r="Q768" s="8" t="s">
        <v>1151</v>
      </c>
      <c r="R768" s="8" t="s">
        <v>1152</v>
      </c>
      <c r="S768" s="8" t="s">
        <v>1153</v>
      </c>
    </row>
    <row r="769" spans="1:19">
      <c r="A769" s="5">
        <v>3</v>
      </c>
      <c r="B769" s="5">
        <v>9</v>
      </c>
      <c r="C769" s="8" t="s">
        <v>2371</v>
      </c>
      <c r="D769" s="5">
        <v>1.1000000000000001</v>
      </c>
      <c r="E769" s="5" t="s">
        <v>2351</v>
      </c>
      <c r="F769" s="5" t="s">
        <v>76</v>
      </c>
      <c r="G769" s="5">
        <v>20</v>
      </c>
      <c r="H769" s="5">
        <v>20</v>
      </c>
      <c r="I769" s="5">
        <v>0</v>
      </c>
      <c r="J769" s="5">
        <v>0</v>
      </c>
      <c r="K769" s="5" t="s">
        <v>84</v>
      </c>
      <c r="L769" s="5" t="s">
        <v>76</v>
      </c>
      <c r="M769" s="5" t="s">
        <v>76</v>
      </c>
      <c r="N769" s="5" t="s">
        <v>76</v>
      </c>
      <c r="O769" s="5" t="s">
        <v>76</v>
      </c>
      <c r="P769" s="8" t="s">
        <v>781</v>
      </c>
      <c r="Q769" s="8" t="s">
        <v>782</v>
      </c>
      <c r="R769" s="8" t="s">
        <v>783</v>
      </c>
      <c r="S769" s="8" t="s">
        <v>784</v>
      </c>
    </row>
    <row r="770" spans="1:19">
      <c r="A770" s="5">
        <v>3</v>
      </c>
      <c r="B770" s="5">
        <v>9</v>
      </c>
      <c r="C770" s="8" t="s">
        <v>2372</v>
      </c>
      <c r="D770" s="5">
        <v>1</v>
      </c>
      <c r="E770" s="5" t="s">
        <v>2351</v>
      </c>
      <c r="F770" s="5" t="s">
        <v>76</v>
      </c>
      <c r="G770" s="5">
        <v>11</v>
      </c>
      <c r="H770" s="5">
        <v>11</v>
      </c>
      <c r="I770" s="5">
        <v>0</v>
      </c>
      <c r="J770" s="5">
        <v>0</v>
      </c>
      <c r="K770" s="5" t="s">
        <v>84</v>
      </c>
      <c r="L770" s="5" t="s">
        <v>76</v>
      </c>
      <c r="M770" s="5" t="s">
        <v>76</v>
      </c>
      <c r="N770" s="5" t="s">
        <v>76</v>
      </c>
      <c r="O770" s="5" t="s">
        <v>76</v>
      </c>
      <c r="P770" s="8" t="s">
        <v>2373</v>
      </c>
      <c r="Q770" s="8" t="s">
        <v>2374</v>
      </c>
      <c r="R770" s="8" t="s">
        <v>2375</v>
      </c>
      <c r="S770" s="8" t="s">
        <v>2376</v>
      </c>
    </row>
    <row r="771" spans="1:19">
      <c r="A771" s="5">
        <v>3</v>
      </c>
      <c r="B771" s="5">
        <v>9</v>
      </c>
      <c r="C771" s="8" t="s">
        <v>2377</v>
      </c>
      <c r="D771" s="5">
        <v>0.9</v>
      </c>
      <c r="E771" s="5" t="s">
        <v>2378</v>
      </c>
      <c r="F771" s="5" t="s">
        <v>76</v>
      </c>
      <c r="G771" s="5">
        <v>33</v>
      </c>
      <c r="H771" s="5">
        <v>33</v>
      </c>
      <c r="I771" s="5">
        <v>0</v>
      </c>
      <c r="J771" s="5">
        <v>0</v>
      </c>
      <c r="K771" s="5" t="s">
        <v>84</v>
      </c>
      <c r="L771" s="5" t="s">
        <v>76</v>
      </c>
      <c r="M771" s="5" t="s">
        <v>76</v>
      </c>
      <c r="N771" s="5" t="s">
        <v>76</v>
      </c>
      <c r="O771" s="5" t="s">
        <v>76</v>
      </c>
      <c r="P771" s="8" t="s">
        <v>841</v>
      </c>
      <c r="Q771" s="8" t="s">
        <v>842</v>
      </c>
      <c r="R771" s="8" t="s">
        <v>843</v>
      </c>
      <c r="S771" s="8" t="s">
        <v>844</v>
      </c>
    </row>
    <row r="772" spans="1:19">
      <c r="A772" s="5">
        <v>3</v>
      </c>
      <c r="B772" s="5">
        <v>9</v>
      </c>
      <c r="C772" s="8" t="s">
        <v>2379</v>
      </c>
      <c r="D772" s="5">
        <v>0.6</v>
      </c>
      <c r="E772" s="5" t="s">
        <v>2378</v>
      </c>
      <c r="F772" s="5" t="s">
        <v>76</v>
      </c>
      <c r="G772" s="5">
        <v>9</v>
      </c>
      <c r="H772" s="5">
        <v>9</v>
      </c>
      <c r="I772" s="5">
        <v>0</v>
      </c>
      <c r="J772" s="5">
        <v>0</v>
      </c>
      <c r="K772" s="5" t="s">
        <v>84</v>
      </c>
      <c r="L772" s="5" t="s">
        <v>76</v>
      </c>
      <c r="M772" s="5" t="s">
        <v>76</v>
      </c>
      <c r="N772" s="5" t="s">
        <v>76</v>
      </c>
      <c r="O772" s="5" t="s">
        <v>76</v>
      </c>
      <c r="P772" s="8" t="s">
        <v>1168</v>
      </c>
      <c r="Q772" s="8" t="s">
        <v>1169</v>
      </c>
      <c r="R772" s="8" t="s">
        <v>1173</v>
      </c>
      <c r="S772" s="8" t="s">
        <v>1174</v>
      </c>
    </row>
    <row r="773" spans="1:19">
      <c r="A773" s="5">
        <v>3</v>
      </c>
      <c r="B773" s="5">
        <v>9</v>
      </c>
      <c r="C773" s="8" t="s">
        <v>2380</v>
      </c>
      <c r="D773" s="5">
        <v>0.4</v>
      </c>
      <c r="E773" s="5" t="s">
        <v>2378</v>
      </c>
      <c r="F773" s="5" t="s">
        <v>76</v>
      </c>
      <c r="G773" s="5">
        <v>64</v>
      </c>
      <c r="H773" s="5">
        <v>64</v>
      </c>
      <c r="I773" s="5">
        <v>0</v>
      </c>
      <c r="J773" s="5">
        <v>0</v>
      </c>
      <c r="K773" s="5" t="s">
        <v>84</v>
      </c>
      <c r="L773" s="5" t="s">
        <v>76</v>
      </c>
      <c r="M773" s="5" t="s">
        <v>76</v>
      </c>
      <c r="N773" s="5" t="s">
        <v>76</v>
      </c>
      <c r="O773" s="5" t="s">
        <v>76</v>
      </c>
      <c r="P773" s="8" t="s">
        <v>245</v>
      </c>
      <c r="Q773" s="8" t="s">
        <v>246</v>
      </c>
      <c r="R773" s="8" t="s">
        <v>247</v>
      </c>
      <c r="S773" s="8" t="s">
        <v>248</v>
      </c>
    </row>
    <row r="774" spans="1:19">
      <c r="A774" s="5">
        <v>3</v>
      </c>
      <c r="B774" s="5">
        <v>9</v>
      </c>
      <c r="C774" s="8" t="s">
        <v>2381</v>
      </c>
      <c r="D774" s="5">
        <v>0.4</v>
      </c>
      <c r="E774" s="5" t="s">
        <v>2378</v>
      </c>
      <c r="F774" s="5" t="s">
        <v>76</v>
      </c>
      <c r="G774" s="5">
        <v>9</v>
      </c>
      <c r="H774" s="5">
        <v>9</v>
      </c>
      <c r="I774" s="5">
        <v>0</v>
      </c>
      <c r="J774" s="5">
        <v>0</v>
      </c>
      <c r="K774" s="5" t="s">
        <v>84</v>
      </c>
      <c r="L774" s="5" t="s">
        <v>76</v>
      </c>
      <c r="M774" s="5" t="s">
        <v>76</v>
      </c>
      <c r="N774" s="5" t="s">
        <v>76</v>
      </c>
      <c r="O774" s="5" t="s">
        <v>76</v>
      </c>
      <c r="P774" s="8" t="s">
        <v>2382</v>
      </c>
      <c r="Q774" s="8" t="s">
        <v>2383</v>
      </c>
      <c r="R774" s="8" t="s">
        <v>2384</v>
      </c>
      <c r="S774" s="8" t="s">
        <v>2385</v>
      </c>
    </row>
    <row r="775" spans="1:19">
      <c r="A775" s="5">
        <v>3</v>
      </c>
      <c r="B775" s="5">
        <v>9</v>
      </c>
      <c r="C775" s="8" t="s">
        <v>2386</v>
      </c>
      <c r="D775" s="5">
        <v>0.2</v>
      </c>
      <c r="E775" s="5" t="s">
        <v>2378</v>
      </c>
      <c r="F775" s="5" t="s">
        <v>76</v>
      </c>
      <c r="G775" s="5">
        <v>12</v>
      </c>
      <c r="H775" s="5">
        <v>12</v>
      </c>
      <c r="I775" s="5">
        <v>0</v>
      </c>
      <c r="J775" s="5">
        <v>0</v>
      </c>
      <c r="K775" s="5" t="s">
        <v>84</v>
      </c>
      <c r="L775" s="5" t="s">
        <v>76</v>
      </c>
      <c r="M775" s="5" t="s">
        <v>76</v>
      </c>
      <c r="N775" s="5" t="s">
        <v>76</v>
      </c>
      <c r="O775" s="5" t="s">
        <v>76</v>
      </c>
      <c r="P775" s="8" t="s">
        <v>2330</v>
      </c>
      <c r="Q775" s="8" t="s">
        <v>2331</v>
      </c>
      <c r="R775" s="8" t="s">
        <v>674</v>
      </c>
      <c r="S775" s="8" t="s">
        <v>675</v>
      </c>
    </row>
    <row r="776" spans="1:19">
      <c r="A776" s="5">
        <v>3</v>
      </c>
      <c r="B776" s="5">
        <v>10</v>
      </c>
      <c r="C776" s="8" t="s">
        <v>2387</v>
      </c>
      <c r="D776" s="5">
        <v>19.899999999999999</v>
      </c>
      <c r="E776" s="5" t="s">
        <v>2388</v>
      </c>
      <c r="F776" s="5" t="s">
        <v>76</v>
      </c>
      <c r="G776" s="5">
        <v>38</v>
      </c>
      <c r="H776" s="5">
        <v>32</v>
      </c>
      <c r="I776" s="5">
        <v>0</v>
      </c>
      <c r="J776" s="5">
        <v>6</v>
      </c>
      <c r="K776" s="5" t="s">
        <v>84</v>
      </c>
      <c r="L776" s="5" t="s">
        <v>76</v>
      </c>
      <c r="M776" s="5" t="s">
        <v>76</v>
      </c>
      <c r="N776" s="5" t="s">
        <v>76</v>
      </c>
      <c r="O776" s="5" t="s">
        <v>76</v>
      </c>
      <c r="P776" s="8" t="s">
        <v>1506</v>
      </c>
      <c r="Q776" s="8" t="s">
        <v>2389</v>
      </c>
      <c r="R776" s="8" t="s">
        <v>1507</v>
      </c>
      <c r="S776" s="8" t="s">
        <v>1508</v>
      </c>
    </row>
    <row r="777" spans="1:19">
      <c r="A777" s="5">
        <v>3</v>
      </c>
      <c r="B777" s="5">
        <v>10</v>
      </c>
      <c r="C777" s="8" t="s">
        <v>2390</v>
      </c>
      <c r="D777" s="5">
        <v>2.6</v>
      </c>
      <c r="E777" s="5" t="s">
        <v>2391</v>
      </c>
      <c r="F777" s="5" t="s">
        <v>76</v>
      </c>
      <c r="G777" s="5">
        <v>522</v>
      </c>
      <c r="H777" s="5">
        <v>522</v>
      </c>
      <c r="I777" s="5">
        <v>0</v>
      </c>
      <c r="J777" s="5">
        <v>0</v>
      </c>
      <c r="K777" s="5" t="s">
        <v>84</v>
      </c>
      <c r="L777" s="5" t="s">
        <v>76</v>
      </c>
      <c r="M777" s="5" t="s">
        <v>76</v>
      </c>
      <c r="N777" s="5" t="s">
        <v>76</v>
      </c>
      <c r="O777" s="5" t="s">
        <v>76</v>
      </c>
      <c r="P777" s="8" t="s">
        <v>482</v>
      </c>
      <c r="Q777" s="8" t="s">
        <v>483</v>
      </c>
      <c r="R777" s="8" t="s">
        <v>484</v>
      </c>
      <c r="S777" s="8" t="s">
        <v>485</v>
      </c>
    </row>
    <row r="778" spans="1:19">
      <c r="A778" s="5">
        <v>3</v>
      </c>
      <c r="B778" s="5">
        <v>10</v>
      </c>
      <c r="C778" s="8" t="s">
        <v>2392</v>
      </c>
      <c r="D778" s="5">
        <v>2.5</v>
      </c>
      <c r="E778" s="5" t="s">
        <v>2391</v>
      </c>
      <c r="F778" s="5" t="s">
        <v>76</v>
      </c>
      <c r="G778" s="5">
        <v>516</v>
      </c>
      <c r="H778" s="5">
        <v>516</v>
      </c>
      <c r="I778" s="5">
        <v>0</v>
      </c>
      <c r="J778" s="5">
        <v>0</v>
      </c>
      <c r="K778" s="5" t="s">
        <v>84</v>
      </c>
      <c r="L778" s="5" t="s">
        <v>76</v>
      </c>
      <c r="M778" s="5" t="s">
        <v>76</v>
      </c>
      <c r="N778" s="5" t="s">
        <v>76</v>
      </c>
      <c r="O778" s="5" t="s">
        <v>76</v>
      </c>
      <c r="P778" s="8" t="s">
        <v>487</v>
      </c>
      <c r="Q778" s="8" t="s">
        <v>488</v>
      </c>
      <c r="R778" s="8" t="s">
        <v>489</v>
      </c>
      <c r="S778" s="8" t="s">
        <v>490</v>
      </c>
    </row>
    <row r="779" spans="1:19">
      <c r="A779" s="5">
        <v>3</v>
      </c>
      <c r="B779" s="5">
        <v>10</v>
      </c>
      <c r="C779" s="8" t="s">
        <v>2393</v>
      </c>
      <c r="D779" s="5">
        <v>2.5</v>
      </c>
      <c r="E779" s="5" t="s">
        <v>2391</v>
      </c>
      <c r="F779" s="5" t="s">
        <v>76</v>
      </c>
      <c r="G779" s="5">
        <v>37</v>
      </c>
      <c r="H779" s="5">
        <v>37</v>
      </c>
      <c r="I779" s="5">
        <v>0</v>
      </c>
      <c r="J779" s="5">
        <v>0</v>
      </c>
      <c r="K779" s="5" t="s">
        <v>84</v>
      </c>
      <c r="L779" s="5" t="s">
        <v>76</v>
      </c>
      <c r="M779" s="5" t="s">
        <v>76</v>
      </c>
      <c r="N779" s="5" t="s">
        <v>76</v>
      </c>
      <c r="O779" s="5" t="s">
        <v>76</v>
      </c>
      <c r="P779" s="8" t="s">
        <v>90</v>
      </c>
      <c r="Q779" s="8" t="s">
        <v>91</v>
      </c>
      <c r="R779" s="8" t="s">
        <v>92</v>
      </c>
      <c r="S779" s="8" t="s">
        <v>93</v>
      </c>
    </row>
    <row r="780" spans="1:19">
      <c r="A780" s="5">
        <v>3</v>
      </c>
      <c r="B780" s="5">
        <v>10</v>
      </c>
      <c r="C780" s="8" t="s">
        <v>2394</v>
      </c>
      <c r="D780" s="5">
        <v>2.2999999999999998</v>
      </c>
      <c r="E780" s="5" t="s">
        <v>2391</v>
      </c>
      <c r="F780" s="5" t="s">
        <v>76</v>
      </c>
      <c r="G780" s="5">
        <v>25</v>
      </c>
      <c r="H780" s="5">
        <v>25</v>
      </c>
      <c r="I780" s="5">
        <v>0</v>
      </c>
      <c r="J780" s="5">
        <v>0</v>
      </c>
      <c r="K780" s="5" t="s">
        <v>84</v>
      </c>
      <c r="L780" s="5" t="s">
        <v>76</v>
      </c>
      <c r="M780" s="5" t="s">
        <v>76</v>
      </c>
      <c r="N780" s="5" t="s">
        <v>76</v>
      </c>
      <c r="O780" s="5" t="s">
        <v>76</v>
      </c>
      <c r="P780" s="8" t="s">
        <v>2395</v>
      </c>
      <c r="Q780" s="8" t="s">
        <v>2396</v>
      </c>
      <c r="R780" s="8" t="s">
        <v>2397</v>
      </c>
      <c r="S780" s="8" t="s">
        <v>2398</v>
      </c>
    </row>
    <row r="781" spans="1:19">
      <c r="A781" s="5">
        <v>3</v>
      </c>
      <c r="B781" s="5">
        <v>10</v>
      </c>
      <c r="C781" s="8" t="s">
        <v>2399</v>
      </c>
      <c r="D781" s="5">
        <v>2.1</v>
      </c>
      <c r="E781" s="5" t="s">
        <v>2391</v>
      </c>
      <c r="F781" s="5" t="s">
        <v>76</v>
      </c>
      <c r="G781" s="5">
        <v>29</v>
      </c>
      <c r="H781" s="5">
        <v>29</v>
      </c>
      <c r="I781" s="5">
        <v>0</v>
      </c>
      <c r="J781" s="5">
        <v>0</v>
      </c>
      <c r="K781" s="5" t="s">
        <v>84</v>
      </c>
      <c r="L781" s="5" t="s">
        <v>76</v>
      </c>
      <c r="M781" s="5" t="s">
        <v>76</v>
      </c>
      <c r="N781" s="5" t="s">
        <v>76</v>
      </c>
      <c r="O781" s="5" t="s">
        <v>76</v>
      </c>
      <c r="P781" s="8" t="s">
        <v>2400</v>
      </c>
      <c r="Q781" s="8" t="s">
        <v>2401</v>
      </c>
      <c r="R781" s="8" t="s">
        <v>2402</v>
      </c>
      <c r="S781" s="8" t="s">
        <v>2403</v>
      </c>
    </row>
    <row r="782" spans="1:19">
      <c r="A782" s="5">
        <v>3</v>
      </c>
      <c r="B782" s="5">
        <v>10</v>
      </c>
      <c r="C782" s="8" t="s">
        <v>2404</v>
      </c>
      <c r="D782" s="5">
        <v>2</v>
      </c>
      <c r="E782" s="5" t="s">
        <v>2391</v>
      </c>
      <c r="F782" s="5" t="s">
        <v>76</v>
      </c>
      <c r="G782" s="5">
        <v>82</v>
      </c>
      <c r="H782" s="5">
        <v>82</v>
      </c>
      <c r="I782" s="5">
        <v>0</v>
      </c>
      <c r="J782" s="5">
        <v>0</v>
      </c>
      <c r="K782" s="5" t="s">
        <v>84</v>
      </c>
      <c r="L782" s="5" t="s">
        <v>76</v>
      </c>
      <c r="M782" s="5" t="s">
        <v>76</v>
      </c>
      <c r="N782" s="5" t="s">
        <v>76</v>
      </c>
      <c r="O782" s="5" t="s">
        <v>76</v>
      </c>
      <c r="P782" s="8" t="s">
        <v>115</v>
      </c>
      <c r="Q782" s="8" t="s">
        <v>116</v>
      </c>
      <c r="R782" s="8" t="s">
        <v>117</v>
      </c>
      <c r="S782" s="8" t="s">
        <v>118</v>
      </c>
    </row>
    <row r="783" spans="1:19">
      <c r="A783" s="5">
        <v>3</v>
      </c>
      <c r="B783" s="5">
        <v>10</v>
      </c>
      <c r="C783" s="8" t="s">
        <v>2405</v>
      </c>
      <c r="D783" s="5">
        <v>2</v>
      </c>
      <c r="E783" s="5" t="s">
        <v>2391</v>
      </c>
      <c r="F783" s="5" t="s">
        <v>76</v>
      </c>
      <c r="G783" s="5">
        <v>17</v>
      </c>
      <c r="H783" s="5">
        <v>17</v>
      </c>
      <c r="I783" s="5">
        <v>0</v>
      </c>
      <c r="J783" s="5">
        <v>0</v>
      </c>
      <c r="K783" s="5" t="s">
        <v>84</v>
      </c>
      <c r="L783" s="5" t="s">
        <v>76</v>
      </c>
      <c r="M783" s="5" t="s">
        <v>76</v>
      </c>
      <c r="N783" s="5" t="s">
        <v>76</v>
      </c>
      <c r="O783" s="5" t="s">
        <v>76</v>
      </c>
      <c r="P783" s="8" t="s">
        <v>2406</v>
      </c>
      <c r="Q783" s="8" t="s">
        <v>2407</v>
      </c>
      <c r="R783" s="8" t="s">
        <v>2408</v>
      </c>
      <c r="S783" s="8" t="s">
        <v>2409</v>
      </c>
    </row>
    <row r="784" spans="1:19">
      <c r="A784" s="5">
        <v>3</v>
      </c>
      <c r="B784" s="5">
        <v>10</v>
      </c>
      <c r="C784" s="8" t="s">
        <v>2410</v>
      </c>
      <c r="D784" s="5">
        <v>1.7</v>
      </c>
      <c r="E784" s="5" t="s">
        <v>2411</v>
      </c>
      <c r="F784" s="5" t="s">
        <v>76</v>
      </c>
      <c r="G784" s="5">
        <v>34</v>
      </c>
      <c r="H784" s="5">
        <v>34</v>
      </c>
      <c r="I784" s="5">
        <v>0</v>
      </c>
      <c r="J784" s="5">
        <v>0</v>
      </c>
      <c r="K784" s="5" t="s">
        <v>84</v>
      </c>
      <c r="L784" s="5" t="s">
        <v>76</v>
      </c>
      <c r="M784" s="5" t="s">
        <v>76</v>
      </c>
      <c r="N784" s="5" t="s">
        <v>76</v>
      </c>
      <c r="O784" s="5" t="s">
        <v>76</v>
      </c>
      <c r="P784" s="8" t="s">
        <v>155</v>
      </c>
      <c r="Q784" s="8" t="s">
        <v>156</v>
      </c>
      <c r="R784" s="8" t="s">
        <v>157</v>
      </c>
      <c r="S784" s="8" t="s">
        <v>158</v>
      </c>
    </row>
    <row r="785" spans="1:19">
      <c r="A785" s="5">
        <v>3</v>
      </c>
      <c r="B785" s="5">
        <v>10</v>
      </c>
      <c r="C785" s="8" t="s">
        <v>2412</v>
      </c>
      <c r="D785" s="5">
        <v>1.5</v>
      </c>
      <c r="E785" s="5" t="s">
        <v>2411</v>
      </c>
      <c r="F785" s="5" t="s">
        <v>76</v>
      </c>
      <c r="G785" s="5">
        <v>32</v>
      </c>
      <c r="H785" s="5">
        <v>32</v>
      </c>
      <c r="I785" s="5">
        <v>0</v>
      </c>
      <c r="J785" s="5">
        <v>0</v>
      </c>
      <c r="K785" s="5" t="s">
        <v>84</v>
      </c>
      <c r="L785" s="5" t="s">
        <v>76</v>
      </c>
      <c r="M785" s="5" t="s">
        <v>76</v>
      </c>
      <c r="N785" s="5" t="s">
        <v>76</v>
      </c>
      <c r="O785" s="5" t="s">
        <v>76</v>
      </c>
      <c r="P785" s="8" t="s">
        <v>180</v>
      </c>
      <c r="Q785" s="8" t="s">
        <v>181</v>
      </c>
      <c r="R785" s="8" t="s">
        <v>182</v>
      </c>
      <c r="S785" s="8" t="s">
        <v>183</v>
      </c>
    </row>
    <row r="786" spans="1:19">
      <c r="A786" s="5">
        <v>3</v>
      </c>
      <c r="B786" s="5">
        <v>10</v>
      </c>
      <c r="C786" s="8" t="s">
        <v>2413</v>
      </c>
      <c r="D786" s="5">
        <v>1.2</v>
      </c>
      <c r="E786" s="5" t="s">
        <v>2411</v>
      </c>
      <c r="F786" s="5" t="s">
        <v>76</v>
      </c>
      <c r="G786" s="5">
        <v>20</v>
      </c>
      <c r="H786" s="5">
        <v>20</v>
      </c>
      <c r="I786" s="5">
        <v>0</v>
      </c>
      <c r="J786" s="5">
        <v>0</v>
      </c>
      <c r="K786" s="5" t="s">
        <v>84</v>
      </c>
      <c r="L786" s="5" t="s">
        <v>76</v>
      </c>
      <c r="M786" s="5" t="s">
        <v>76</v>
      </c>
      <c r="N786" s="5" t="s">
        <v>76</v>
      </c>
      <c r="O786" s="5" t="s">
        <v>76</v>
      </c>
      <c r="P786" s="8" t="s">
        <v>1848</v>
      </c>
      <c r="Q786" s="8" t="s">
        <v>1849</v>
      </c>
      <c r="R786" s="8" t="s">
        <v>1850</v>
      </c>
      <c r="S786" s="8" t="s">
        <v>1851</v>
      </c>
    </row>
    <row r="787" spans="1:19">
      <c r="A787" s="5">
        <v>3</v>
      </c>
      <c r="B787" s="5">
        <v>10</v>
      </c>
      <c r="C787" s="8" t="s">
        <v>2414</v>
      </c>
      <c r="D787" s="5">
        <v>1.1000000000000001</v>
      </c>
      <c r="E787" s="5" t="s">
        <v>2411</v>
      </c>
      <c r="F787" s="5" t="s">
        <v>76</v>
      </c>
      <c r="G787" s="5">
        <v>22</v>
      </c>
      <c r="H787" s="5">
        <v>22</v>
      </c>
      <c r="I787" s="5">
        <v>0</v>
      </c>
      <c r="J787" s="5">
        <v>0</v>
      </c>
      <c r="K787" s="5" t="s">
        <v>84</v>
      </c>
      <c r="L787" s="5" t="s">
        <v>76</v>
      </c>
      <c r="M787" s="5" t="s">
        <v>76</v>
      </c>
      <c r="N787" s="5" t="s">
        <v>76</v>
      </c>
      <c r="O787" s="5" t="s">
        <v>76</v>
      </c>
      <c r="P787" s="8" t="s">
        <v>835</v>
      </c>
      <c r="Q787" s="8" t="s">
        <v>836</v>
      </c>
      <c r="R787" s="8" t="s">
        <v>837</v>
      </c>
      <c r="S787" s="8" t="s">
        <v>838</v>
      </c>
    </row>
    <row r="788" spans="1:19">
      <c r="A788" s="5">
        <v>3</v>
      </c>
      <c r="B788" s="5">
        <v>10</v>
      </c>
      <c r="C788" s="8" t="s">
        <v>2415</v>
      </c>
      <c r="D788" s="5">
        <v>1</v>
      </c>
      <c r="E788" s="5" t="s">
        <v>2411</v>
      </c>
      <c r="F788" s="5" t="s">
        <v>76</v>
      </c>
      <c r="G788" s="5">
        <v>14</v>
      </c>
      <c r="H788" s="5">
        <v>14</v>
      </c>
      <c r="I788" s="5">
        <v>0</v>
      </c>
      <c r="J788" s="5">
        <v>0</v>
      </c>
      <c r="K788" s="5" t="s">
        <v>84</v>
      </c>
      <c r="L788" s="5" t="s">
        <v>76</v>
      </c>
      <c r="M788" s="5" t="s">
        <v>76</v>
      </c>
      <c r="N788" s="5" t="s">
        <v>76</v>
      </c>
      <c r="O788" s="5" t="s">
        <v>76</v>
      </c>
      <c r="P788" s="8" t="s">
        <v>2416</v>
      </c>
      <c r="Q788" s="8" t="s">
        <v>2417</v>
      </c>
      <c r="R788" s="8" t="s">
        <v>2418</v>
      </c>
      <c r="S788" s="8" t="s">
        <v>2419</v>
      </c>
    </row>
    <row r="789" spans="1:19">
      <c r="A789" s="5">
        <v>3</v>
      </c>
      <c r="B789" s="5">
        <v>10</v>
      </c>
      <c r="C789" s="8" t="s">
        <v>2420</v>
      </c>
      <c r="D789" s="5">
        <v>0.7</v>
      </c>
      <c r="E789" s="5" t="s">
        <v>2421</v>
      </c>
      <c r="F789" s="5" t="s">
        <v>76</v>
      </c>
      <c r="G789" s="5">
        <v>10</v>
      </c>
      <c r="H789" s="5">
        <v>10</v>
      </c>
      <c r="I789" s="5">
        <v>0</v>
      </c>
      <c r="J789" s="5">
        <v>0</v>
      </c>
      <c r="K789" s="5" t="s">
        <v>84</v>
      </c>
      <c r="L789" s="5" t="s">
        <v>76</v>
      </c>
      <c r="M789" s="5" t="s">
        <v>76</v>
      </c>
      <c r="N789" s="5" t="s">
        <v>76</v>
      </c>
      <c r="O789" s="5" t="s">
        <v>76</v>
      </c>
      <c r="P789" s="8" t="s">
        <v>2422</v>
      </c>
      <c r="Q789" s="8" t="s">
        <v>2423</v>
      </c>
      <c r="R789" s="8" t="s">
        <v>2424</v>
      </c>
      <c r="S789" s="8" t="s">
        <v>2425</v>
      </c>
    </row>
    <row r="790" spans="1:19">
      <c r="A790" s="5">
        <v>3</v>
      </c>
      <c r="B790" s="5">
        <v>10</v>
      </c>
      <c r="C790" s="8" t="s">
        <v>2426</v>
      </c>
      <c r="D790" s="5">
        <v>0.7</v>
      </c>
      <c r="E790" s="5" t="s">
        <v>2421</v>
      </c>
      <c r="F790" s="5" t="s">
        <v>76</v>
      </c>
      <c r="G790" s="5">
        <v>11</v>
      </c>
      <c r="H790" s="5">
        <v>11</v>
      </c>
      <c r="I790" s="5">
        <v>0</v>
      </c>
      <c r="J790" s="5">
        <v>0</v>
      </c>
      <c r="K790" s="5" t="s">
        <v>84</v>
      </c>
      <c r="L790" s="5" t="s">
        <v>76</v>
      </c>
      <c r="M790" s="5" t="s">
        <v>76</v>
      </c>
      <c r="N790" s="5" t="s">
        <v>76</v>
      </c>
      <c r="O790" s="5" t="s">
        <v>76</v>
      </c>
      <c r="P790" s="8" t="s">
        <v>1150</v>
      </c>
      <c r="Q790" s="8" t="s">
        <v>1151</v>
      </c>
      <c r="R790" s="8" t="s">
        <v>1152</v>
      </c>
      <c r="S790" s="8" t="s">
        <v>1153</v>
      </c>
    </row>
    <row r="791" spans="1:19">
      <c r="A791" s="5">
        <v>3</v>
      </c>
      <c r="B791" s="5">
        <v>10</v>
      </c>
      <c r="C791" s="8" t="s">
        <v>2427</v>
      </c>
      <c r="D791" s="5">
        <v>0.5</v>
      </c>
      <c r="E791" s="5" t="s">
        <v>2421</v>
      </c>
      <c r="F791" s="5" t="s">
        <v>76</v>
      </c>
      <c r="G791" s="5">
        <v>11</v>
      </c>
      <c r="H791" s="5">
        <v>11</v>
      </c>
      <c r="I791" s="5">
        <v>0</v>
      </c>
      <c r="J791" s="5">
        <v>0</v>
      </c>
      <c r="K791" s="5" t="s">
        <v>84</v>
      </c>
      <c r="L791" s="5" t="s">
        <v>76</v>
      </c>
      <c r="M791" s="5" t="s">
        <v>76</v>
      </c>
      <c r="N791" s="5" t="s">
        <v>76</v>
      </c>
      <c r="O791" s="5" t="s">
        <v>76</v>
      </c>
      <c r="P791" s="8" t="s">
        <v>2428</v>
      </c>
      <c r="Q791" s="8" t="s">
        <v>2429</v>
      </c>
      <c r="R791" s="8" t="s">
        <v>2430</v>
      </c>
      <c r="S791" s="8" t="s">
        <v>2431</v>
      </c>
    </row>
    <row r="792" spans="1:19">
      <c r="A792" s="5">
        <v>3</v>
      </c>
      <c r="B792" s="5">
        <v>10</v>
      </c>
      <c r="C792" s="8" t="s">
        <v>2432</v>
      </c>
      <c r="D792" s="5">
        <v>0.4</v>
      </c>
      <c r="E792" s="5" t="s">
        <v>2421</v>
      </c>
      <c r="F792" s="5" t="s">
        <v>76</v>
      </c>
      <c r="G792" s="5">
        <v>10</v>
      </c>
      <c r="H792" s="5">
        <v>10</v>
      </c>
      <c r="I792" s="5">
        <v>0</v>
      </c>
      <c r="J792" s="5">
        <v>0</v>
      </c>
      <c r="K792" s="5" t="s">
        <v>84</v>
      </c>
      <c r="L792" s="5" t="s">
        <v>76</v>
      </c>
      <c r="M792" s="5" t="s">
        <v>76</v>
      </c>
      <c r="N792" s="5" t="s">
        <v>76</v>
      </c>
      <c r="O792" s="5" t="s">
        <v>76</v>
      </c>
      <c r="P792" s="8" t="s">
        <v>2433</v>
      </c>
      <c r="Q792" s="8" t="s">
        <v>2434</v>
      </c>
      <c r="R792" s="8" t="s">
        <v>2435</v>
      </c>
      <c r="S792" s="8" t="s">
        <v>2436</v>
      </c>
    </row>
    <row r="793" spans="1:19">
      <c r="A793" s="5">
        <v>3</v>
      </c>
      <c r="B793" s="5">
        <v>10</v>
      </c>
      <c r="C793" s="8" t="s">
        <v>2437</v>
      </c>
      <c r="D793" s="5">
        <v>0.2</v>
      </c>
      <c r="E793" s="5" t="s">
        <v>2421</v>
      </c>
      <c r="F793" s="5" t="s">
        <v>76</v>
      </c>
      <c r="G793" s="5">
        <v>10</v>
      </c>
      <c r="H793" s="5">
        <v>10</v>
      </c>
      <c r="I793" s="5">
        <v>0</v>
      </c>
      <c r="J793" s="5">
        <v>0</v>
      </c>
      <c r="K793" s="5" t="s">
        <v>84</v>
      </c>
      <c r="L793" s="5" t="s">
        <v>76</v>
      </c>
      <c r="M793" s="5" t="s">
        <v>76</v>
      </c>
      <c r="N793" s="5" t="s">
        <v>76</v>
      </c>
      <c r="O793" s="5" t="s">
        <v>76</v>
      </c>
      <c r="P793" s="8" t="s">
        <v>2438</v>
      </c>
      <c r="Q793" s="8" t="s">
        <v>2439</v>
      </c>
      <c r="R793" s="8" t="s">
        <v>2440</v>
      </c>
      <c r="S793" s="8" t="s">
        <v>2441</v>
      </c>
    </row>
    <row r="794" spans="1:19">
      <c r="A794" s="5">
        <v>3</v>
      </c>
      <c r="B794" s="5">
        <v>10</v>
      </c>
      <c r="C794" s="8" t="s">
        <v>2442</v>
      </c>
      <c r="D794" s="5">
        <v>0.2</v>
      </c>
      <c r="E794" s="5" t="s">
        <v>2421</v>
      </c>
      <c r="F794" s="5" t="s">
        <v>76</v>
      </c>
      <c r="G794" s="5">
        <v>19</v>
      </c>
      <c r="H794" s="5">
        <v>19</v>
      </c>
      <c r="I794" s="5">
        <v>0</v>
      </c>
      <c r="J794" s="5">
        <v>0</v>
      </c>
      <c r="K794" s="5" t="s">
        <v>84</v>
      </c>
      <c r="L794" s="5" t="s">
        <v>76</v>
      </c>
      <c r="M794" s="5" t="s">
        <v>76</v>
      </c>
      <c r="N794" s="5" t="s">
        <v>76</v>
      </c>
      <c r="O794" s="5" t="s">
        <v>76</v>
      </c>
      <c r="P794" s="8" t="s">
        <v>2443</v>
      </c>
      <c r="Q794" s="8" t="s">
        <v>2444</v>
      </c>
      <c r="R794" s="8" t="s">
        <v>2010</v>
      </c>
      <c r="S794" s="8" t="s">
        <v>2011</v>
      </c>
    </row>
    <row r="795" spans="1:19">
      <c r="A795" s="5">
        <v>4</v>
      </c>
      <c r="B795" s="5">
        <v>1</v>
      </c>
      <c r="C795" s="8" t="s">
        <v>2445</v>
      </c>
      <c r="D795" s="5">
        <v>2.6</v>
      </c>
      <c r="E795" s="5" t="s">
        <v>2446</v>
      </c>
      <c r="F795" s="5" t="s">
        <v>76</v>
      </c>
      <c r="G795" s="5">
        <v>292</v>
      </c>
      <c r="H795" s="5">
        <v>292</v>
      </c>
      <c r="I795" s="5">
        <v>0</v>
      </c>
      <c r="J795" s="5">
        <v>0</v>
      </c>
      <c r="K795" s="5" t="s">
        <v>84</v>
      </c>
      <c r="L795" s="5" t="s">
        <v>76</v>
      </c>
      <c r="M795" s="5" t="s">
        <v>76</v>
      </c>
      <c r="N795" s="5" t="s">
        <v>76</v>
      </c>
      <c r="O795" s="5" t="s">
        <v>76</v>
      </c>
      <c r="P795" s="8" t="s">
        <v>356</v>
      </c>
      <c r="Q795" s="8" t="s">
        <v>357</v>
      </c>
      <c r="R795" s="8" t="s">
        <v>358</v>
      </c>
      <c r="S795" s="8" t="s">
        <v>359</v>
      </c>
    </row>
    <row r="796" spans="1:19">
      <c r="A796" s="5">
        <v>4</v>
      </c>
      <c r="B796" s="5">
        <v>1</v>
      </c>
      <c r="C796" s="8" t="s">
        <v>2447</v>
      </c>
      <c r="D796" s="5">
        <v>2.2999999999999998</v>
      </c>
      <c r="E796" s="5" t="s">
        <v>2446</v>
      </c>
      <c r="F796" s="5" t="s">
        <v>76</v>
      </c>
      <c r="G796" s="5">
        <v>17</v>
      </c>
      <c r="H796" s="5">
        <v>17</v>
      </c>
      <c r="I796" s="5">
        <v>0</v>
      </c>
      <c r="J796" s="5">
        <v>0</v>
      </c>
      <c r="K796" s="5" t="s">
        <v>84</v>
      </c>
      <c r="L796" s="5" t="s">
        <v>76</v>
      </c>
      <c r="M796" s="5" t="s">
        <v>76</v>
      </c>
      <c r="N796" s="5" t="s">
        <v>76</v>
      </c>
      <c r="O796" s="5" t="s">
        <v>76</v>
      </c>
      <c r="P796" s="8" t="s">
        <v>2448</v>
      </c>
      <c r="Q796" s="8" t="s">
        <v>2449</v>
      </c>
      <c r="R796" s="8" t="s">
        <v>2450</v>
      </c>
      <c r="S796" s="8" t="s">
        <v>2451</v>
      </c>
    </row>
    <row r="797" spans="1:19">
      <c r="A797" s="5">
        <v>4</v>
      </c>
      <c r="B797" s="5">
        <v>1</v>
      </c>
      <c r="C797" s="8" t="s">
        <v>2452</v>
      </c>
      <c r="D797" s="5">
        <v>2.2999999999999998</v>
      </c>
      <c r="E797" s="5" t="s">
        <v>2446</v>
      </c>
      <c r="F797" s="5" t="s">
        <v>76</v>
      </c>
      <c r="G797" s="5">
        <v>17</v>
      </c>
      <c r="H797" s="5">
        <v>17</v>
      </c>
      <c r="I797" s="5">
        <v>0</v>
      </c>
      <c r="J797" s="5">
        <v>0</v>
      </c>
      <c r="K797" s="5" t="s">
        <v>84</v>
      </c>
      <c r="L797" s="5" t="s">
        <v>76</v>
      </c>
      <c r="M797" s="5" t="s">
        <v>76</v>
      </c>
      <c r="N797" s="5" t="s">
        <v>76</v>
      </c>
      <c r="O797" s="5" t="s">
        <v>76</v>
      </c>
      <c r="P797" s="8" t="s">
        <v>2448</v>
      </c>
      <c r="Q797" s="8" t="s">
        <v>2449</v>
      </c>
      <c r="R797" s="8" t="s">
        <v>2450</v>
      </c>
      <c r="S797" s="8" t="s">
        <v>2453</v>
      </c>
    </row>
    <row r="798" spans="1:19">
      <c r="A798" s="5">
        <v>4</v>
      </c>
      <c r="B798" s="5">
        <v>1</v>
      </c>
      <c r="C798" s="8" t="s">
        <v>2454</v>
      </c>
      <c r="D798" s="5">
        <v>2.1</v>
      </c>
      <c r="E798" s="5" t="s">
        <v>2446</v>
      </c>
      <c r="F798" s="5" t="s">
        <v>76</v>
      </c>
      <c r="G798" s="5">
        <v>19</v>
      </c>
      <c r="H798" s="5">
        <v>19</v>
      </c>
      <c r="I798" s="5">
        <v>0</v>
      </c>
      <c r="J798" s="5">
        <v>0</v>
      </c>
      <c r="K798" s="5" t="s">
        <v>84</v>
      </c>
      <c r="L798" s="5" t="s">
        <v>76</v>
      </c>
      <c r="M798" s="5" t="s">
        <v>76</v>
      </c>
      <c r="N798" s="5" t="s">
        <v>76</v>
      </c>
      <c r="O798" s="5" t="s">
        <v>76</v>
      </c>
      <c r="P798" s="8" t="s">
        <v>449</v>
      </c>
      <c r="Q798" s="8" t="s">
        <v>450</v>
      </c>
      <c r="R798" s="8" t="s">
        <v>451</v>
      </c>
      <c r="S798" s="8" t="s">
        <v>452</v>
      </c>
    </row>
    <row r="799" spans="1:19">
      <c r="A799" s="5">
        <v>4</v>
      </c>
      <c r="B799" s="5">
        <v>1</v>
      </c>
      <c r="C799" s="8" t="s">
        <v>2455</v>
      </c>
      <c r="D799" s="5">
        <v>1.9</v>
      </c>
      <c r="E799" s="5" t="s">
        <v>2456</v>
      </c>
      <c r="F799" s="5" t="s">
        <v>76</v>
      </c>
      <c r="G799" s="5">
        <v>19</v>
      </c>
      <c r="H799" s="5">
        <v>19</v>
      </c>
      <c r="I799" s="5">
        <v>0</v>
      </c>
      <c r="J799" s="5">
        <v>0</v>
      </c>
      <c r="K799" s="5" t="s">
        <v>84</v>
      </c>
      <c r="L799" s="5" t="s">
        <v>76</v>
      </c>
      <c r="M799" s="5" t="s">
        <v>76</v>
      </c>
      <c r="N799" s="5" t="s">
        <v>76</v>
      </c>
      <c r="O799" s="5" t="s">
        <v>76</v>
      </c>
      <c r="P799" s="8" t="s">
        <v>449</v>
      </c>
      <c r="Q799" s="8" t="s">
        <v>701</v>
      </c>
      <c r="R799" s="8" t="s">
        <v>702</v>
      </c>
      <c r="S799" s="8" t="s">
        <v>703</v>
      </c>
    </row>
    <row r="800" spans="1:19">
      <c r="A800" s="5">
        <v>4</v>
      </c>
      <c r="B800" s="5">
        <v>1</v>
      </c>
      <c r="C800" s="8" t="s">
        <v>2457</v>
      </c>
      <c r="D800" s="5">
        <v>1.7</v>
      </c>
      <c r="E800" s="5" t="s">
        <v>2456</v>
      </c>
      <c r="F800" s="5" t="s">
        <v>76</v>
      </c>
      <c r="G800" s="5">
        <v>14</v>
      </c>
      <c r="H800" s="5">
        <v>14</v>
      </c>
      <c r="I800" s="5">
        <v>0</v>
      </c>
      <c r="J800" s="5">
        <v>0</v>
      </c>
      <c r="K800" s="5" t="s">
        <v>84</v>
      </c>
      <c r="L800" s="5" t="s">
        <v>76</v>
      </c>
      <c r="M800" s="5" t="s">
        <v>76</v>
      </c>
      <c r="N800" s="5" t="s">
        <v>76</v>
      </c>
      <c r="O800" s="5" t="s">
        <v>76</v>
      </c>
      <c r="P800" s="8" t="s">
        <v>1651</v>
      </c>
      <c r="Q800" s="8" t="s">
        <v>1652</v>
      </c>
      <c r="R800" s="8" t="s">
        <v>1653</v>
      </c>
      <c r="S800" s="8" t="s">
        <v>1654</v>
      </c>
    </row>
    <row r="801" spans="1:19">
      <c r="A801" s="5">
        <v>4</v>
      </c>
      <c r="B801" s="5">
        <v>1</v>
      </c>
      <c r="C801" s="8" t="s">
        <v>2458</v>
      </c>
      <c r="D801" s="5">
        <v>1.7</v>
      </c>
      <c r="E801" s="5" t="s">
        <v>2456</v>
      </c>
      <c r="F801" s="5" t="s">
        <v>76</v>
      </c>
      <c r="G801" s="5">
        <v>31</v>
      </c>
      <c r="H801" s="5">
        <v>31</v>
      </c>
      <c r="I801" s="5">
        <v>0</v>
      </c>
      <c r="J801" s="5">
        <v>0</v>
      </c>
      <c r="K801" s="5" t="s">
        <v>84</v>
      </c>
      <c r="L801" s="5" t="s">
        <v>76</v>
      </c>
      <c r="M801" s="5" t="s">
        <v>76</v>
      </c>
      <c r="N801" s="5" t="s">
        <v>76</v>
      </c>
      <c r="O801" s="5" t="s">
        <v>76</v>
      </c>
      <c r="P801" s="8" t="s">
        <v>894</v>
      </c>
      <c r="Q801" s="8" t="s">
        <v>2459</v>
      </c>
      <c r="R801" s="8" t="s">
        <v>2460</v>
      </c>
      <c r="S801" s="8" t="s">
        <v>2461</v>
      </c>
    </row>
    <row r="802" spans="1:19">
      <c r="A802" s="5">
        <v>4</v>
      </c>
      <c r="B802" s="5">
        <v>1</v>
      </c>
      <c r="C802" s="8" t="s">
        <v>2462</v>
      </c>
      <c r="D802" s="5">
        <v>1.6</v>
      </c>
      <c r="E802" s="5" t="s">
        <v>2456</v>
      </c>
      <c r="F802" s="5" t="s">
        <v>76</v>
      </c>
      <c r="G802" s="5">
        <v>14</v>
      </c>
      <c r="H802" s="5">
        <v>14</v>
      </c>
      <c r="I802" s="5">
        <v>0</v>
      </c>
      <c r="J802" s="5">
        <v>0</v>
      </c>
      <c r="K802" s="5" t="s">
        <v>84</v>
      </c>
      <c r="L802" s="5" t="s">
        <v>76</v>
      </c>
      <c r="M802" s="5" t="s">
        <v>76</v>
      </c>
      <c r="N802" s="5" t="s">
        <v>76</v>
      </c>
      <c r="O802" s="5" t="s">
        <v>76</v>
      </c>
      <c r="P802" s="8" t="s">
        <v>1406</v>
      </c>
      <c r="Q802" s="8" t="s">
        <v>1407</v>
      </c>
      <c r="R802" s="8" t="s">
        <v>1408</v>
      </c>
      <c r="S802" s="8" t="s">
        <v>1409</v>
      </c>
    </row>
    <row r="803" spans="1:19">
      <c r="A803" s="5">
        <v>4</v>
      </c>
      <c r="B803" s="5">
        <v>1</v>
      </c>
      <c r="C803" s="8" t="s">
        <v>2463</v>
      </c>
      <c r="D803" s="5">
        <v>1.5</v>
      </c>
      <c r="E803" s="5" t="s">
        <v>2456</v>
      </c>
      <c r="F803" s="5" t="s">
        <v>76</v>
      </c>
      <c r="G803" s="5">
        <v>120</v>
      </c>
      <c r="H803" s="5">
        <v>120</v>
      </c>
      <c r="I803" s="5">
        <v>0</v>
      </c>
      <c r="J803" s="5">
        <v>0</v>
      </c>
      <c r="K803" s="5" t="s">
        <v>84</v>
      </c>
      <c r="L803" s="5" t="s">
        <v>76</v>
      </c>
      <c r="M803" s="5" t="s">
        <v>76</v>
      </c>
      <c r="N803" s="5" t="s">
        <v>76</v>
      </c>
      <c r="O803" s="5" t="s">
        <v>76</v>
      </c>
      <c r="P803" s="8" t="s">
        <v>2464</v>
      </c>
      <c r="Q803" s="8" t="s">
        <v>2465</v>
      </c>
      <c r="R803" s="8" t="s">
        <v>2466</v>
      </c>
      <c r="S803" s="8" t="s">
        <v>2467</v>
      </c>
    </row>
    <row r="804" spans="1:19">
      <c r="A804" s="5">
        <v>4</v>
      </c>
      <c r="B804" s="5">
        <v>1</v>
      </c>
      <c r="C804" s="8" t="s">
        <v>2468</v>
      </c>
      <c r="D804" s="5">
        <v>0.3</v>
      </c>
      <c r="E804" s="5" t="s">
        <v>2469</v>
      </c>
      <c r="F804" s="5" t="s">
        <v>76</v>
      </c>
      <c r="G804" s="5">
        <v>21</v>
      </c>
      <c r="H804" s="5">
        <v>21</v>
      </c>
      <c r="I804" s="5">
        <v>0</v>
      </c>
      <c r="J804" s="5">
        <v>0</v>
      </c>
      <c r="K804" s="5" t="s">
        <v>84</v>
      </c>
      <c r="L804" s="5" t="s">
        <v>76</v>
      </c>
      <c r="M804" s="5" t="s">
        <v>76</v>
      </c>
      <c r="N804" s="5" t="s">
        <v>76</v>
      </c>
      <c r="O804" s="5" t="s">
        <v>76</v>
      </c>
      <c r="P804" s="8" t="s">
        <v>2470</v>
      </c>
      <c r="Q804" s="8" t="s">
        <v>2471</v>
      </c>
      <c r="R804" s="8" t="s">
        <v>2472</v>
      </c>
      <c r="S804" s="8" t="s">
        <v>2473</v>
      </c>
    </row>
    <row r="805" spans="1:19">
      <c r="A805" s="5">
        <v>4</v>
      </c>
      <c r="B805" s="5">
        <v>2</v>
      </c>
      <c r="C805" s="8" t="s">
        <v>2474</v>
      </c>
      <c r="D805" s="5">
        <v>2.6</v>
      </c>
      <c r="E805" s="5" t="s">
        <v>2475</v>
      </c>
      <c r="F805" s="5" t="s">
        <v>76</v>
      </c>
      <c r="G805" s="5">
        <v>705</v>
      </c>
      <c r="H805" s="5">
        <v>705</v>
      </c>
      <c r="I805" s="5">
        <v>0</v>
      </c>
      <c r="J805" s="5">
        <v>0</v>
      </c>
      <c r="K805" s="5" t="s">
        <v>84</v>
      </c>
      <c r="L805" s="5" t="s">
        <v>76</v>
      </c>
      <c r="M805" s="5" t="s">
        <v>76</v>
      </c>
      <c r="N805" s="5" t="s">
        <v>76</v>
      </c>
      <c r="O805" s="5" t="s">
        <v>76</v>
      </c>
      <c r="P805" s="8" t="s">
        <v>482</v>
      </c>
      <c r="Q805" s="8" t="s">
        <v>483</v>
      </c>
      <c r="R805" s="8" t="s">
        <v>484</v>
      </c>
      <c r="S805" s="8" t="s">
        <v>485</v>
      </c>
    </row>
    <row r="806" spans="1:19">
      <c r="A806" s="5">
        <v>4</v>
      </c>
      <c r="B806" s="5">
        <v>2</v>
      </c>
      <c r="C806" s="8" t="s">
        <v>2476</v>
      </c>
      <c r="D806" s="5">
        <v>2.4</v>
      </c>
      <c r="E806" s="5" t="s">
        <v>2475</v>
      </c>
      <c r="F806" s="5" t="s">
        <v>76</v>
      </c>
      <c r="G806" s="5">
        <v>1230</v>
      </c>
      <c r="H806" s="5">
        <v>1230</v>
      </c>
      <c r="I806" s="5">
        <v>0</v>
      </c>
      <c r="J806" s="5">
        <v>0</v>
      </c>
      <c r="K806" s="5" t="s">
        <v>84</v>
      </c>
      <c r="L806" s="5" t="s">
        <v>76</v>
      </c>
      <c r="M806" s="5" t="s">
        <v>76</v>
      </c>
      <c r="N806" s="5" t="s">
        <v>76</v>
      </c>
      <c r="O806" s="5" t="s">
        <v>76</v>
      </c>
      <c r="P806" s="8" t="s">
        <v>290</v>
      </c>
      <c r="Q806" s="8" t="s">
        <v>291</v>
      </c>
      <c r="R806" s="8" t="s">
        <v>292</v>
      </c>
      <c r="S806" s="8" t="s">
        <v>293</v>
      </c>
    </row>
    <row r="807" spans="1:19">
      <c r="A807" s="5">
        <v>4</v>
      </c>
      <c r="B807" s="5">
        <v>2</v>
      </c>
      <c r="C807" s="8" t="s">
        <v>2477</v>
      </c>
      <c r="D807" s="5">
        <v>2.1</v>
      </c>
      <c r="E807" s="5" t="s">
        <v>2475</v>
      </c>
      <c r="F807" s="5" t="s">
        <v>76</v>
      </c>
      <c r="G807" s="5">
        <v>22</v>
      </c>
      <c r="H807" s="5">
        <v>22</v>
      </c>
      <c r="I807" s="5">
        <v>0</v>
      </c>
      <c r="J807" s="5">
        <v>0</v>
      </c>
      <c r="K807" s="5" t="s">
        <v>84</v>
      </c>
      <c r="L807" s="5" t="s">
        <v>76</v>
      </c>
      <c r="M807" s="5" t="s">
        <v>76</v>
      </c>
      <c r="N807" s="5" t="s">
        <v>76</v>
      </c>
      <c r="O807" s="5" t="s">
        <v>76</v>
      </c>
      <c r="P807" s="8" t="s">
        <v>449</v>
      </c>
      <c r="Q807" s="8" t="s">
        <v>450</v>
      </c>
      <c r="R807" s="8" t="s">
        <v>451</v>
      </c>
      <c r="S807" s="8" t="s">
        <v>452</v>
      </c>
    </row>
    <row r="808" spans="1:19">
      <c r="A808" s="5">
        <v>4</v>
      </c>
      <c r="B808" s="5">
        <v>2</v>
      </c>
      <c r="C808" s="8" t="s">
        <v>2478</v>
      </c>
      <c r="D808" s="5">
        <v>1.9</v>
      </c>
      <c r="E808" s="5" t="s">
        <v>2479</v>
      </c>
      <c r="F808" s="5" t="s">
        <v>76</v>
      </c>
      <c r="G808" s="5">
        <v>22</v>
      </c>
      <c r="H808" s="5">
        <v>22</v>
      </c>
      <c r="I808" s="5">
        <v>0</v>
      </c>
      <c r="J808" s="5">
        <v>0</v>
      </c>
      <c r="K808" s="5" t="s">
        <v>84</v>
      </c>
      <c r="L808" s="5" t="s">
        <v>76</v>
      </c>
      <c r="M808" s="5" t="s">
        <v>76</v>
      </c>
      <c r="N808" s="5" t="s">
        <v>76</v>
      </c>
      <c r="O808" s="5" t="s">
        <v>76</v>
      </c>
      <c r="P808" s="8" t="s">
        <v>449</v>
      </c>
      <c r="Q808" s="8" t="s">
        <v>701</v>
      </c>
      <c r="R808" s="8" t="s">
        <v>702</v>
      </c>
      <c r="S808" s="8" t="s">
        <v>703</v>
      </c>
    </row>
    <row r="809" spans="1:19">
      <c r="A809" s="5">
        <v>4</v>
      </c>
      <c r="B809" s="5">
        <v>2</v>
      </c>
      <c r="C809" s="8" t="s">
        <v>2480</v>
      </c>
      <c r="D809" s="5">
        <v>1.6</v>
      </c>
      <c r="E809" s="5" t="s">
        <v>2479</v>
      </c>
      <c r="F809" s="5" t="s">
        <v>76</v>
      </c>
      <c r="G809" s="5">
        <v>187</v>
      </c>
      <c r="H809" s="5">
        <v>187</v>
      </c>
      <c r="I809" s="5">
        <v>0</v>
      </c>
      <c r="J809" s="5">
        <v>0</v>
      </c>
      <c r="K809" s="5" t="s">
        <v>84</v>
      </c>
      <c r="L809" s="5" t="s">
        <v>76</v>
      </c>
      <c r="M809" s="5" t="s">
        <v>76</v>
      </c>
      <c r="N809" s="5" t="s">
        <v>76</v>
      </c>
      <c r="O809" s="5" t="s">
        <v>76</v>
      </c>
      <c r="P809" s="8" t="s">
        <v>2464</v>
      </c>
      <c r="Q809" s="8" t="s">
        <v>2481</v>
      </c>
      <c r="R809" s="8" t="s">
        <v>2482</v>
      </c>
      <c r="S809" s="8" t="s">
        <v>2483</v>
      </c>
    </row>
    <row r="810" spans="1:19">
      <c r="A810" s="5">
        <v>4</v>
      </c>
      <c r="B810" s="5">
        <v>2</v>
      </c>
      <c r="C810" s="8" t="s">
        <v>2484</v>
      </c>
      <c r="D810" s="5">
        <v>1.4</v>
      </c>
      <c r="E810" s="5" t="s">
        <v>2479</v>
      </c>
      <c r="F810" s="5" t="s">
        <v>76</v>
      </c>
      <c r="G810" s="5">
        <v>54</v>
      </c>
      <c r="H810" s="5">
        <v>52</v>
      </c>
      <c r="I810" s="5">
        <v>2</v>
      </c>
      <c r="J810" s="5">
        <v>0</v>
      </c>
      <c r="K810" s="5" t="s">
        <v>84</v>
      </c>
      <c r="L810" s="5" t="s">
        <v>76</v>
      </c>
      <c r="M810" s="5" t="s">
        <v>76</v>
      </c>
      <c r="N810" s="5" t="s">
        <v>76</v>
      </c>
      <c r="O810" s="5" t="s">
        <v>76</v>
      </c>
      <c r="P810" s="8" t="s">
        <v>312</v>
      </c>
      <c r="Q810" s="8" t="s">
        <v>313</v>
      </c>
      <c r="R810" s="8" t="s">
        <v>314</v>
      </c>
      <c r="S810" s="8" t="s">
        <v>315</v>
      </c>
    </row>
    <row r="811" spans="1:19">
      <c r="A811" s="5">
        <v>4</v>
      </c>
      <c r="B811" s="5">
        <v>2</v>
      </c>
      <c r="C811" s="8" t="s">
        <v>2485</v>
      </c>
      <c r="D811" s="5">
        <v>1.4</v>
      </c>
      <c r="E811" s="5" t="s">
        <v>2479</v>
      </c>
      <c r="F811" s="5" t="s">
        <v>76</v>
      </c>
      <c r="G811" s="5">
        <v>24</v>
      </c>
      <c r="H811" s="5">
        <v>24</v>
      </c>
      <c r="I811" s="5">
        <v>0</v>
      </c>
      <c r="J811" s="5">
        <v>0</v>
      </c>
      <c r="K811" s="5" t="s">
        <v>84</v>
      </c>
      <c r="L811" s="5" t="s">
        <v>76</v>
      </c>
      <c r="M811" s="5" t="s">
        <v>76</v>
      </c>
      <c r="N811" s="5" t="s">
        <v>76</v>
      </c>
      <c r="O811" s="5" t="s">
        <v>76</v>
      </c>
      <c r="P811" s="8" t="s">
        <v>1956</v>
      </c>
      <c r="Q811" s="8" t="s">
        <v>1957</v>
      </c>
      <c r="R811" s="8" t="s">
        <v>1958</v>
      </c>
      <c r="S811" s="8" t="s">
        <v>1959</v>
      </c>
    </row>
    <row r="812" spans="1:19">
      <c r="A812" s="5">
        <v>4</v>
      </c>
      <c r="B812" s="5">
        <v>2</v>
      </c>
      <c r="C812" s="8" t="s">
        <v>2486</v>
      </c>
      <c r="D812" s="5">
        <v>1.4</v>
      </c>
      <c r="E812" s="5" t="s">
        <v>2479</v>
      </c>
      <c r="F812" s="5" t="s">
        <v>76</v>
      </c>
      <c r="G812" s="5">
        <v>208</v>
      </c>
      <c r="H812" s="5">
        <v>208</v>
      </c>
      <c r="I812" s="5">
        <v>0</v>
      </c>
      <c r="J812" s="5">
        <v>0</v>
      </c>
      <c r="K812" s="5" t="s">
        <v>84</v>
      </c>
      <c r="L812" s="5" t="s">
        <v>76</v>
      </c>
      <c r="M812" s="5" t="s">
        <v>76</v>
      </c>
      <c r="N812" s="5" t="s">
        <v>76</v>
      </c>
      <c r="O812" s="5" t="s">
        <v>76</v>
      </c>
      <c r="P812" s="8" t="s">
        <v>2464</v>
      </c>
      <c r="Q812" s="8" t="s">
        <v>2487</v>
      </c>
      <c r="R812" s="8" t="s">
        <v>2488</v>
      </c>
      <c r="S812" s="8" t="s">
        <v>2489</v>
      </c>
    </row>
    <row r="813" spans="1:19">
      <c r="A813" s="5">
        <v>4</v>
      </c>
      <c r="B813" s="5">
        <v>2</v>
      </c>
      <c r="C813" s="8" t="s">
        <v>2490</v>
      </c>
      <c r="D813" s="5">
        <v>0.2</v>
      </c>
      <c r="E813" s="5" t="s">
        <v>2491</v>
      </c>
      <c r="F813" s="5" t="s">
        <v>76</v>
      </c>
      <c r="G813" s="5">
        <v>11</v>
      </c>
      <c r="H813" s="5">
        <v>11</v>
      </c>
      <c r="I813" s="5">
        <v>0</v>
      </c>
      <c r="J813" s="5">
        <v>0</v>
      </c>
      <c r="K813" s="5" t="s">
        <v>84</v>
      </c>
      <c r="L813" s="5" t="s">
        <v>76</v>
      </c>
      <c r="M813" s="5" t="s">
        <v>76</v>
      </c>
      <c r="N813" s="5" t="s">
        <v>76</v>
      </c>
      <c r="O813" s="5" t="s">
        <v>76</v>
      </c>
      <c r="P813" s="8" t="s">
        <v>2492</v>
      </c>
      <c r="Q813" s="8" t="s">
        <v>2493</v>
      </c>
      <c r="R813" s="8" t="s">
        <v>2494</v>
      </c>
      <c r="S813" s="8" t="s">
        <v>2495</v>
      </c>
    </row>
    <row r="814" spans="1:19">
      <c r="A814" s="5">
        <v>4</v>
      </c>
      <c r="B814" s="5">
        <v>2</v>
      </c>
      <c r="C814" s="8" t="s">
        <v>2496</v>
      </c>
      <c r="D814" s="5">
        <v>0</v>
      </c>
      <c r="E814" s="5" t="s">
        <v>2491</v>
      </c>
      <c r="F814" s="5" t="s">
        <v>76</v>
      </c>
      <c r="G814" s="5">
        <v>11</v>
      </c>
      <c r="H814" s="5">
        <v>11</v>
      </c>
      <c r="I814" s="5">
        <v>0</v>
      </c>
      <c r="J814" s="5">
        <v>0</v>
      </c>
      <c r="K814" s="5" t="s">
        <v>84</v>
      </c>
      <c r="L814" s="5" t="s">
        <v>76</v>
      </c>
      <c r="M814" s="5" t="s">
        <v>76</v>
      </c>
      <c r="N814" s="5" t="s">
        <v>76</v>
      </c>
      <c r="O814" s="5" t="s">
        <v>76</v>
      </c>
      <c r="P814" s="8" t="s">
        <v>2497</v>
      </c>
      <c r="Q814" s="8" t="s">
        <v>2498</v>
      </c>
      <c r="R814" s="8" t="s">
        <v>2499</v>
      </c>
      <c r="S814" s="8" t="s">
        <v>2500</v>
      </c>
    </row>
    <row r="815" spans="1:19">
      <c r="A815" s="5">
        <v>4</v>
      </c>
      <c r="B815" s="5">
        <v>2</v>
      </c>
      <c r="C815" s="8" t="s">
        <v>2244</v>
      </c>
      <c r="D815" s="5">
        <v>0</v>
      </c>
      <c r="E815" s="5" t="s">
        <v>2491</v>
      </c>
      <c r="F815" s="5" t="s">
        <v>76</v>
      </c>
      <c r="G815" s="5">
        <v>8</v>
      </c>
      <c r="H815" s="5">
        <v>8</v>
      </c>
      <c r="I815" s="5">
        <v>0</v>
      </c>
      <c r="J815" s="5">
        <v>0</v>
      </c>
      <c r="K815" s="5" t="s">
        <v>84</v>
      </c>
      <c r="L815" s="5" t="s">
        <v>76</v>
      </c>
      <c r="M815" s="5" t="s">
        <v>76</v>
      </c>
      <c r="N815" s="5" t="s">
        <v>76</v>
      </c>
      <c r="O815" s="5" t="s">
        <v>76</v>
      </c>
      <c r="P815" s="8" t="s">
        <v>2501</v>
      </c>
      <c r="Q815" s="8" t="s">
        <v>2502</v>
      </c>
      <c r="R815" s="8" t="s">
        <v>2503</v>
      </c>
      <c r="S815" s="8" t="s">
        <v>2504</v>
      </c>
    </row>
    <row r="816" spans="1:19">
      <c r="A816" s="5">
        <v>4</v>
      </c>
      <c r="B816" s="5">
        <v>2</v>
      </c>
      <c r="C816" s="8" t="s">
        <v>2505</v>
      </c>
      <c r="D816" s="5">
        <v>0</v>
      </c>
      <c r="E816" s="5" t="s">
        <v>2491</v>
      </c>
      <c r="F816" s="5" t="s">
        <v>76</v>
      </c>
      <c r="G816" s="5">
        <v>24</v>
      </c>
      <c r="H816" s="5">
        <v>24</v>
      </c>
      <c r="I816" s="5">
        <v>0</v>
      </c>
      <c r="J816" s="5">
        <v>0</v>
      </c>
      <c r="K816" s="5" t="s">
        <v>84</v>
      </c>
      <c r="L816" s="5" t="s">
        <v>76</v>
      </c>
      <c r="M816" s="5" t="s">
        <v>76</v>
      </c>
      <c r="N816" s="5" t="s">
        <v>76</v>
      </c>
      <c r="O816" s="5" t="s">
        <v>76</v>
      </c>
      <c r="P816" s="8" t="s">
        <v>1956</v>
      </c>
      <c r="Q816" s="8" t="s">
        <v>1957</v>
      </c>
      <c r="R816" s="8" t="s">
        <v>1958</v>
      </c>
      <c r="S816" s="8" t="s">
        <v>2506</v>
      </c>
    </row>
    <row r="817" spans="1:19">
      <c r="A817" s="5">
        <v>4</v>
      </c>
      <c r="B817" s="5">
        <v>4</v>
      </c>
      <c r="C817" s="8" t="s">
        <v>2507</v>
      </c>
      <c r="D817" s="5">
        <v>2.7</v>
      </c>
      <c r="E817" s="5" t="s">
        <v>2508</v>
      </c>
      <c r="F817" s="5" t="s">
        <v>76</v>
      </c>
      <c r="G817" s="5">
        <v>12</v>
      </c>
      <c r="H817" s="5">
        <v>12</v>
      </c>
      <c r="I817" s="5">
        <v>0</v>
      </c>
      <c r="J817" s="5">
        <v>0</v>
      </c>
      <c r="K817" s="5" t="s">
        <v>84</v>
      </c>
      <c r="L817" s="5" t="s">
        <v>76</v>
      </c>
      <c r="M817" s="5" t="s">
        <v>76</v>
      </c>
      <c r="N817" s="5" t="s">
        <v>76</v>
      </c>
      <c r="O817" s="5" t="s">
        <v>76</v>
      </c>
      <c r="P817" s="8" t="s">
        <v>2509</v>
      </c>
      <c r="Q817" s="8" t="s">
        <v>2510</v>
      </c>
      <c r="R817" s="8" t="s">
        <v>2511</v>
      </c>
      <c r="S817" s="8" t="s">
        <v>2512</v>
      </c>
    </row>
    <row r="818" spans="1:19">
      <c r="A818" s="5">
        <v>4</v>
      </c>
      <c r="B818" s="5">
        <v>4</v>
      </c>
      <c r="C818" s="8" t="s">
        <v>2513</v>
      </c>
      <c r="D818" s="5">
        <v>2.2000000000000002</v>
      </c>
      <c r="E818" s="5" t="s">
        <v>2508</v>
      </c>
      <c r="F818" s="5" t="s">
        <v>76</v>
      </c>
      <c r="G818" s="5">
        <v>12</v>
      </c>
      <c r="H818" s="5">
        <v>12</v>
      </c>
      <c r="I818" s="5">
        <v>0</v>
      </c>
      <c r="J818" s="5">
        <v>0</v>
      </c>
      <c r="K818" s="5" t="s">
        <v>84</v>
      </c>
      <c r="L818" s="5" t="s">
        <v>76</v>
      </c>
      <c r="M818" s="5" t="s">
        <v>76</v>
      </c>
      <c r="N818" s="5" t="s">
        <v>76</v>
      </c>
      <c r="O818" s="5" t="s">
        <v>76</v>
      </c>
      <c r="P818" s="8" t="s">
        <v>1866</v>
      </c>
      <c r="Q818" s="8" t="s">
        <v>1867</v>
      </c>
      <c r="R818" s="8" t="s">
        <v>1868</v>
      </c>
      <c r="S818" s="8" t="s">
        <v>1869</v>
      </c>
    </row>
    <row r="819" spans="1:19">
      <c r="A819" s="5">
        <v>4</v>
      </c>
      <c r="B819" s="5">
        <v>4</v>
      </c>
      <c r="C819" s="8" t="s">
        <v>2514</v>
      </c>
      <c r="D819" s="5">
        <v>2.1</v>
      </c>
      <c r="E819" s="5" t="s">
        <v>2508</v>
      </c>
      <c r="F819" s="5" t="s">
        <v>76</v>
      </c>
      <c r="G819" s="5">
        <v>31</v>
      </c>
      <c r="H819" s="5">
        <v>31</v>
      </c>
      <c r="I819" s="5">
        <v>0</v>
      </c>
      <c r="J819" s="5">
        <v>0</v>
      </c>
      <c r="K819" s="5" t="s">
        <v>84</v>
      </c>
      <c r="L819" s="5" t="s">
        <v>76</v>
      </c>
      <c r="M819" s="5" t="s">
        <v>76</v>
      </c>
      <c r="N819" s="5" t="s">
        <v>76</v>
      </c>
      <c r="O819" s="5" t="s">
        <v>76</v>
      </c>
      <c r="P819" s="8" t="s">
        <v>1607</v>
      </c>
      <c r="Q819" s="8" t="s">
        <v>1608</v>
      </c>
      <c r="R819" s="8" t="s">
        <v>908</v>
      </c>
      <c r="S819" s="8" t="s">
        <v>909</v>
      </c>
    </row>
    <row r="820" spans="1:19">
      <c r="A820" s="5">
        <v>4</v>
      </c>
      <c r="B820" s="5">
        <v>4</v>
      </c>
      <c r="C820" s="8" t="s">
        <v>2515</v>
      </c>
      <c r="D820" s="5">
        <v>2.1</v>
      </c>
      <c r="E820" s="5" t="s">
        <v>2508</v>
      </c>
      <c r="F820" s="5" t="s">
        <v>76</v>
      </c>
      <c r="G820" s="5">
        <v>16</v>
      </c>
      <c r="H820" s="5">
        <v>16</v>
      </c>
      <c r="I820" s="5">
        <v>0</v>
      </c>
      <c r="J820" s="5">
        <v>0</v>
      </c>
      <c r="K820" s="5" t="s">
        <v>84</v>
      </c>
      <c r="L820" s="5" t="s">
        <v>76</v>
      </c>
      <c r="M820" s="5" t="s">
        <v>76</v>
      </c>
      <c r="N820" s="5" t="s">
        <v>76</v>
      </c>
      <c r="O820" s="5" t="s">
        <v>76</v>
      </c>
      <c r="P820" s="8" t="s">
        <v>449</v>
      </c>
      <c r="Q820" s="8" t="s">
        <v>450</v>
      </c>
      <c r="R820" s="8" t="s">
        <v>451</v>
      </c>
      <c r="S820" s="8" t="s">
        <v>452</v>
      </c>
    </row>
    <row r="821" spans="1:19">
      <c r="A821" s="5">
        <v>4</v>
      </c>
      <c r="B821" s="5">
        <v>4</v>
      </c>
      <c r="C821" s="8" t="s">
        <v>2516</v>
      </c>
      <c r="D821" s="5">
        <v>1.9</v>
      </c>
      <c r="E821" s="5" t="s">
        <v>2517</v>
      </c>
      <c r="F821" s="5" t="s">
        <v>76</v>
      </c>
      <c r="G821" s="5">
        <v>16</v>
      </c>
      <c r="H821" s="5">
        <v>16</v>
      </c>
      <c r="I821" s="5">
        <v>0</v>
      </c>
      <c r="J821" s="5">
        <v>0</v>
      </c>
      <c r="K821" s="5" t="s">
        <v>84</v>
      </c>
      <c r="L821" s="5" t="s">
        <v>76</v>
      </c>
      <c r="M821" s="5" t="s">
        <v>76</v>
      </c>
      <c r="N821" s="5" t="s">
        <v>76</v>
      </c>
      <c r="O821" s="5" t="s">
        <v>76</v>
      </c>
      <c r="P821" s="8" t="s">
        <v>449</v>
      </c>
      <c r="Q821" s="8" t="s">
        <v>701</v>
      </c>
      <c r="R821" s="8" t="s">
        <v>702</v>
      </c>
      <c r="S821" s="8" t="s">
        <v>703</v>
      </c>
    </row>
    <row r="822" spans="1:19">
      <c r="A822" s="5">
        <v>4</v>
      </c>
      <c r="B822" s="5">
        <v>4</v>
      </c>
      <c r="C822" s="8" t="s">
        <v>2518</v>
      </c>
      <c r="D822" s="5">
        <v>1.8</v>
      </c>
      <c r="E822" s="5" t="s">
        <v>2517</v>
      </c>
      <c r="F822" s="5" t="s">
        <v>76</v>
      </c>
      <c r="G822" s="5">
        <v>33</v>
      </c>
      <c r="H822" s="5">
        <v>26</v>
      </c>
      <c r="I822" s="5">
        <v>7</v>
      </c>
      <c r="J822" s="5">
        <v>0</v>
      </c>
      <c r="K822" s="5" t="s">
        <v>84</v>
      </c>
      <c r="L822" s="5" t="s">
        <v>76</v>
      </c>
      <c r="M822" s="5" t="s">
        <v>76</v>
      </c>
      <c r="N822" s="5" t="s">
        <v>76</v>
      </c>
      <c r="O822" s="5" t="s">
        <v>76</v>
      </c>
      <c r="P822" s="8" t="s">
        <v>2519</v>
      </c>
      <c r="Q822" s="8" t="s">
        <v>2520</v>
      </c>
      <c r="R822" s="8" t="s">
        <v>2521</v>
      </c>
      <c r="S822" s="8" t="s">
        <v>2522</v>
      </c>
    </row>
    <row r="823" spans="1:19">
      <c r="A823" s="5">
        <v>4</v>
      </c>
      <c r="B823" s="5">
        <v>4</v>
      </c>
      <c r="C823" s="8" t="s">
        <v>2523</v>
      </c>
      <c r="D823" s="5">
        <v>1.8</v>
      </c>
      <c r="E823" s="5" t="s">
        <v>2517</v>
      </c>
      <c r="F823" s="5" t="s">
        <v>76</v>
      </c>
      <c r="G823" s="5">
        <v>63</v>
      </c>
      <c r="H823" s="5">
        <v>62</v>
      </c>
      <c r="I823" s="5">
        <v>1</v>
      </c>
      <c r="J823" s="5">
        <v>0</v>
      </c>
      <c r="K823" s="5" t="s">
        <v>84</v>
      </c>
      <c r="L823" s="5" t="s">
        <v>76</v>
      </c>
      <c r="M823" s="5" t="s">
        <v>76</v>
      </c>
      <c r="N823" s="5" t="s">
        <v>76</v>
      </c>
      <c r="O823" s="5" t="s">
        <v>76</v>
      </c>
      <c r="P823" s="8" t="s">
        <v>1122</v>
      </c>
      <c r="Q823" s="8" t="s">
        <v>2524</v>
      </c>
      <c r="R823" s="8" t="s">
        <v>2525</v>
      </c>
      <c r="S823" s="8" t="s">
        <v>2526</v>
      </c>
    </row>
    <row r="824" spans="1:19">
      <c r="A824" s="5">
        <v>4</v>
      </c>
      <c r="B824" s="5">
        <v>4</v>
      </c>
      <c r="C824" s="8" t="s">
        <v>2527</v>
      </c>
      <c r="D824" s="5">
        <v>1.6</v>
      </c>
      <c r="E824" s="5" t="s">
        <v>2517</v>
      </c>
      <c r="F824" s="5" t="s">
        <v>76</v>
      </c>
      <c r="G824" s="5">
        <v>35</v>
      </c>
      <c r="H824" s="5">
        <v>35</v>
      </c>
      <c r="I824" s="5">
        <v>0</v>
      </c>
      <c r="J824" s="5">
        <v>0</v>
      </c>
      <c r="K824" s="5" t="s">
        <v>84</v>
      </c>
      <c r="L824" s="5" t="s">
        <v>76</v>
      </c>
      <c r="M824" s="5" t="s">
        <v>76</v>
      </c>
      <c r="N824" s="5" t="s">
        <v>76</v>
      </c>
      <c r="O824" s="5" t="s">
        <v>76</v>
      </c>
      <c r="P824" s="8" t="s">
        <v>2528</v>
      </c>
      <c r="Q824" s="8" t="s">
        <v>2529</v>
      </c>
      <c r="R824" s="8" t="s">
        <v>2530</v>
      </c>
      <c r="S824" s="8" t="s">
        <v>2531</v>
      </c>
    </row>
    <row r="825" spans="1:19">
      <c r="A825" s="5">
        <v>4</v>
      </c>
      <c r="B825" s="5">
        <v>4</v>
      </c>
      <c r="C825" s="8" t="s">
        <v>2532</v>
      </c>
      <c r="D825" s="5">
        <v>1.5</v>
      </c>
      <c r="E825" s="5" t="s">
        <v>2517</v>
      </c>
      <c r="F825" s="5" t="s">
        <v>76</v>
      </c>
      <c r="G825" s="5">
        <v>20</v>
      </c>
      <c r="H825" s="5">
        <v>20</v>
      </c>
      <c r="I825" s="5">
        <v>0</v>
      </c>
      <c r="J825" s="5">
        <v>0</v>
      </c>
      <c r="K825" s="5" t="s">
        <v>84</v>
      </c>
      <c r="L825" s="5" t="s">
        <v>76</v>
      </c>
      <c r="M825" s="5" t="s">
        <v>76</v>
      </c>
      <c r="N825" s="5" t="s">
        <v>76</v>
      </c>
      <c r="O825" s="5" t="s">
        <v>76</v>
      </c>
      <c r="P825" s="8" t="s">
        <v>185</v>
      </c>
      <c r="Q825" s="8" t="s">
        <v>186</v>
      </c>
      <c r="R825" s="8" t="s">
        <v>187</v>
      </c>
      <c r="S825" s="8" t="s">
        <v>188</v>
      </c>
    </row>
    <row r="826" spans="1:19">
      <c r="A826" s="5">
        <v>4</v>
      </c>
      <c r="B826" s="5">
        <v>4</v>
      </c>
      <c r="C826" s="8" t="s">
        <v>2533</v>
      </c>
      <c r="D826" s="5">
        <v>1.4</v>
      </c>
      <c r="E826" s="5" t="s">
        <v>2517</v>
      </c>
      <c r="F826" s="5" t="s">
        <v>76</v>
      </c>
      <c r="G826" s="5">
        <v>24</v>
      </c>
      <c r="H826" s="5">
        <v>17</v>
      </c>
      <c r="I826" s="5">
        <v>7</v>
      </c>
      <c r="J826" s="5">
        <v>0</v>
      </c>
      <c r="K826" s="5" t="s">
        <v>84</v>
      </c>
      <c r="L826" s="5" t="s">
        <v>76</v>
      </c>
      <c r="M826" s="5" t="s">
        <v>76</v>
      </c>
      <c r="N826" s="5" t="s">
        <v>76</v>
      </c>
      <c r="O826" s="5" t="s">
        <v>76</v>
      </c>
      <c r="P826" s="8" t="s">
        <v>312</v>
      </c>
      <c r="Q826" s="8" t="s">
        <v>313</v>
      </c>
      <c r="R826" s="8" t="s">
        <v>314</v>
      </c>
      <c r="S826" s="8" t="s">
        <v>315</v>
      </c>
    </row>
    <row r="827" spans="1:19">
      <c r="A827" s="5">
        <v>4</v>
      </c>
      <c r="B827" s="5">
        <v>4</v>
      </c>
      <c r="C827" s="8" t="s">
        <v>2534</v>
      </c>
      <c r="D827" s="5">
        <v>1</v>
      </c>
      <c r="E827" s="5" t="s">
        <v>2517</v>
      </c>
      <c r="F827" s="5" t="s">
        <v>76</v>
      </c>
      <c r="G827" s="5">
        <v>9</v>
      </c>
      <c r="H827" s="5">
        <v>9</v>
      </c>
      <c r="I827" s="5">
        <v>0</v>
      </c>
      <c r="J827" s="5">
        <v>0</v>
      </c>
      <c r="K827" s="5" t="s">
        <v>84</v>
      </c>
      <c r="L827" s="5" t="s">
        <v>76</v>
      </c>
      <c r="M827" s="5" t="s">
        <v>76</v>
      </c>
      <c r="N827" s="5" t="s">
        <v>76</v>
      </c>
      <c r="O827" s="5" t="s">
        <v>76</v>
      </c>
      <c r="P827" s="8" t="s">
        <v>2535</v>
      </c>
      <c r="Q827" s="8" t="s">
        <v>2536</v>
      </c>
      <c r="R827" s="8" t="s">
        <v>2537</v>
      </c>
      <c r="S827" s="8" t="s">
        <v>2538</v>
      </c>
    </row>
    <row r="828" spans="1:19">
      <c r="A828" s="5">
        <v>4</v>
      </c>
      <c r="B828" s="5">
        <v>4</v>
      </c>
      <c r="C828" s="8" t="s">
        <v>2539</v>
      </c>
      <c r="D828" s="5">
        <v>0.9</v>
      </c>
      <c r="E828" s="5" t="s">
        <v>2540</v>
      </c>
      <c r="F828" s="5" t="s">
        <v>76</v>
      </c>
      <c r="G828" s="5">
        <v>51</v>
      </c>
      <c r="H828" s="5">
        <v>51</v>
      </c>
      <c r="I828" s="5">
        <v>0</v>
      </c>
      <c r="J828" s="5">
        <v>0</v>
      </c>
      <c r="K828" s="5" t="s">
        <v>84</v>
      </c>
      <c r="L828" s="5" t="s">
        <v>76</v>
      </c>
      <c r="M828" s="5" t="s">
        <v>76</v>
      </c>
      <c r="N828" s="5" t="s">
        <v>76</v>
      </c>
      <c r="O828" s="5" t="s">
        <v>76</v>
      </c>
      <c r="P828" s="8" t="s">
        <v>2541</v>
      </c>
      <c r="Q828" s="8" t="s">
        <v>2542</v>
      </c>
      <c r="R828" s="8" t="s">
        <v>2543</v>
      </c>
      <c r="S828" s="8" t="s">
        <v>2544</v>
      </c>
    </row>
    <row r="829" spans="1:19">
      <c r="A829" s="5">
        <v>4</v>
      </c>
      <c r="B829" s="5">
        <v>4</v>
      </c>
      <c r="C829" s="8" t="s">
        <v>2545</v>
      </c>
      <c r="D829" s="5">
        <v>0.9</v>
      </c>
      <c r="E829" s="5" t="s">
        <v>2540</v>
      </c>
      <c r="F829" s="5" t="s">
        <v>76</v>
      </c>
      <c r="G829" s="5">
        <v>3</v>
      </c>
      <c r="H829" s="5">
        <v>2</v>
      </c>
      <c r="I829" s="5">
        <v>0</v>
      </c>
      <c r="J829" s="5">
        <v>1</v>
      </c>
      <c r="K829" s="5" t="s">
        <v>84</v>
      </c>
      <c r="L829" s="5" t="s">
        <v>76</v>
      </c>
      <c r="M829" s="5" t="s">
        <v>76</v>
      </c>
      <c r="N829" s="5" t="s">
        <v>76</v>
      </c>
      <c r="O829" s="5" t="s">
        <v>76</v>
      </c>
      <c r="P829" s="8" t="s">
        <v>2546</v>
      </c>
      <c r="Q829" s="8" t="s">
        <v>2547</v>
      </c>
      <c r="R829" s="8" t="s">
        <v>2548</v>
      </c>
      <c r="S829" s="8" t="s">
        <v>2549</v>
      </c>
    </row>
    <row r="830" spans="1:19">
      <c r="A830" s="5">
        <v>4</v>
      </c>
      <c r="B830" s="5">
        <v>4</v>
      </c>
      <c r="C830" s="8" t="s">
        <v>2550</v>
      </c>
      <c r="D830" s="5">
        <v>0.9</v>
      </c>
      <c r="E830" s="5" t="s">
        <v>2540</v>
      </c>
      <c r="F830" s="5" t="s">
        <v>76</v>
      </c>
      <c r="G830" s="5">
        <v>9</v>
      </c>
      <c r="H830" s="5">
        <v>9</v>
      </c>
      <c r="I830" s="5">
        <v>0</v>
      </c>
      <c r="J830" s="5">
        <v>0</v>
      </c>
      <c r="K830" s="5" t="s">
        <v>84</v>
      </c>
      <c r="L830" s="5" t="s">
        <v>76</v>
      </c>
      <c r="M830" s="5" t="s">
        <v>76</v>
      </c>
      <c r="N830" s="5" t="s">
        <v>76</v>
      </c>
      <c r="O830" s="5" t="s">
        <v>76</v>
      </c>
      <c r="P830" s="8" t="s">
        <v>2551</v>
      </c>
      <c r="Q830" s="8" t="s">
        <v>2552</v>
      </c>
      <c r="R830" s="8" t="s">
        <v>2553</v>
      </c>
      <c r="S830" s="8" t="s">
        <v>2554</v>
      </c>
    </row>
    <row r="831" spans="1:19">
      <c r="A831" s="5">
        <v>4</v>
      </c>
      <c r="B831" s="5">
        <v>4</v>
      </c>
      <c r="C831" s="8" t="s">
        <v>2555</v>
      </c>
      <c r="D831" s="5">
        <v>0.9</v>
      </c>
      <c r="E831" s="5" t="s">
        <v>2540</v>
      </c>
      <c r="F831" s="5" t="s">
        <v>76</v>
      </c>
      <c r="G831" s="5">
        <v>10</v>
      </c>
      <c r="H831" s="5">
        <v>9</v>
      </c>
      <c r="I831" s="5">
        <v>1</v>
      </c>
      <c r="J831" s="5">
        <v>0</v>
      </c>
      <c r="K831" s="5" t="s">
        <v>84</v>
      </c>
      <c r="L831" s="5" t="s">
        <v>76</v>
      </c>
      <c r="M831" s="5" t="s">
        <v>76</v>
      </c>
      <c r="N831" s="5" t="s">
        <v>76</v>
      </c>
      <c r="O831" s="5" t="s">
        <v>76</v>
      </c>
      <c r="P831" s="8" t="s">
        <v>2556</v>
      </c>
      <c r="Q831" s="8" t="s">
        <v>2557</v>
      </c>
      <c r="R831" s="8" t="s">
        <v>2558</v>
      </c>
      <c r="S831" s="8" t="s">
        <v>2559</v>
      </c>
    </row>
    <row r="832" spans="1:19">
      <c r="A832" s="5">
        <v>4</v>
      </c>
      <c r="B832" s="5">
        <v>4</v>
      </c>
      <c r="C832" s="8" t="s">
        <v>2560</v>
      </c>
      <c r="D832" s="5">
        <v>0.7</v>
      </c>
      <c r="E832" s="5" t="s">
        <v>2540</v>
      </c>
      <c r="F832" s="5" t="s">
        <v>76</v>
      </c>
      <c r="G832" s="5">
        <v>6</v>
      </c>
      <c r="H832" s="5">
        <v>3</v>
      </c>
      <c r="I832" s="5">
        <v>0</v>
      </c>
      <c r="J832" s="5">
        <v>3</v>
      </c>
      <c r="K832" s="5" t="s">
        <v>77</v>
      </c>
      <c r="L832" s="5" t="s">
        <v>76</v>
      </c>
      <c r="M832" s="5" t="s">
        <v>76</v>
      </c>
      <c r="N832" s="5" t="s">
        <v>76</v>
      </c>
      <c r="O832" s="5" t="s">
        <v>76</v>
      </c>
      <c r="P832" s="8" t="s">
        <v>2561</v>
      </c>
      <c r="Q832" s="8" t="s">
        <v>2562</v>
      </c>
      <c r="R832" s="8" t="s">
        <v>2563</v>
      </c>
      <c r="S832" s="8" t="s">
        <v>2564</v>
      </c>
    </row>
    <row r="833" spans="1:19">
      <c r="A833" s="5">
        <v>4</v>
      </c>
      <c r="B833" s="5">
        <v>4</v>
      </c>
      <c r="C833" s="8" t="s">
        <v>2565</v>
      </c>
      <c r="D833" s="5">
        <v>0.3</v>
      </c>
      <c r="E833" s="5" t="s">
        <v>2540</v>
      </c>
      <c r="F833" s="5" t="s">
        <v>76</v>
      </c>
      <c r="G833" s="5">
        <v>7</v>
      </c>
      <c r="H833" s="5">
        <v>7</v>
      </c>
      <c r="I833" s="5">
        <v>0</v>
      </c>
      <c r="J833" s="5">
        <v>0</v>
      </c>
      <c r="K833" s="5" t="s">
        <v>84</v>
      </c>
      <c r="L833" s="5" t="s">
        <v>76</v>
      </c>
      <c r="M833" s="5" t="s">
        <v>76</v>
      </c>
      <c r="N833" s="5" t="s">
        <v>76</v>
      </c>
      <c r="O833" s="5" t="s">
        <v>76</v>
      </c>
      <c r="P833" s="8" t="s">
        <v>2566</v>
      </c>
      <c r="Q833" s="8" t="s">
        <v>2567</v>
      </c>
      <c r="R833" s="8" t="s">
        <v>2568</v>
      </c>
      <c r="S833" s="8" t="s">
        <v>2569</v>
      </c>
    </row>
    <row r="834" spans="1:19">
      <c r="A834" s="5">
        <v>4</v>
      </c>
      <c r="B834" s="5">
        <v>4</v>
      </c>
      <c r="C834" s="8" t="s">
        <v>2570</v>
      </c>
      <c r="D834" s="5">
        <v>0</v>
      </c>
      <c r="E834" s="5" t="s">
        <v>2540</v>
      </c>
      <c r="F834" s="5" t="s">
        <v>76</v>
      </c>
      <c r="G834" s="5">
        <v>7</v>
      </c>
      <c r="H834" s="5">
        <v>7</v>
      </c>
      <c r="I834" s="5">
        <v>0</v>
      </c>
      <c r="J834" s="5">
        <v>0</v>
      </c>
      <c r="K834" s="5" t="s">
        <v>84</v>
      </c>
      <c r="L834" s="5" t="s">
        <v>76</v>
      </c>
      <c r="M834" s="5" t="s">
        <v>76</v>
      </c>
      <c r="N834" s="5" t="s">
        <v>76</v>
      </c>
      <c r="O834" s="5" t="s">
        <v>76</v>
      </c>
      <c r="P834" s="8" t="s">
        <v>2571</v>
      </c>
      <c r="Q834" s="8" t="s">
        <v>2572</v>
      </c>
      <c r="R834" s="8" t="s">
        <v>2573</v>
      </c>
      <c r="S834" s="8" t="s">
        <v>2574</v>
      </c>
    </row>
    <row r="835" spans="1:19">
      <c r="A835" s="5">
        <v>4</v>
      </c>
      <c r="B835" s="5">
        <v>4</v>
      </c>
      <c r="C835" s="8" t="s">
        <v>2575</v>
      </c>
      <c r="D835" s="5">
        <v>0</v>
      </c>
      <c r="E835" s="5" t="s">
        <v>2540</v>
      </c>
      <c r="F835" s="5" t="s">
        <v>76</v>
      </c>
      <c r="G835" s="5">
        <v>7</v>
      </c>
      <c r="H835" s="5">
        <v>7</v>
      </c>
      <c r="I835" s="5">
        <v>0</v>
      </c>
      <c r="J835" s="5">
        <v>0</v>
      </c>
      <c r="K835" s="5" t="s">
        <v>84</v>
      </c>
      <c r="L835" s="5" t="s">
        <v>76</v>
      </c>
      <c r="M835" s="5" t="s">
        <v>76</v>
      </c>
      <c r="N835" s="5" t="s">
        <v>76</v>
      </c>
      <c r="O835" s="5" t="s">
        <v>76</v>
      </c>
      <c r="P835" s="8" t="s">
        <v>2576</v>
      </c>
      <c r="Q835" s="8" t="s">
        <v>2577</v>
      </c>
      <c r="R835" s="8" t="s">
        <v>2578</v>
      </c>
      <c r="S835" s="8" t="s">
        <v>2579</v>
      </c>
    </row>
    <row r="836" spans="1:19">
      <c r="A836" s="5">
        <v>4</v>
      </c>
      <c r="B836" s="5">
        <v>5</v>
      </c>
      <c r="C836" s="8" t="s">
        <v>2580</v>
      </c>
      <c r="D836" s="5">
        <v>2.9</v>
      </c>
      <c r="E836" s="5" t="s">
        <v>2581</v>
      </c>
      <c r="F836" s="5" t="s">
        <v>76</v>
      </c>
      <c r="G836" s="5">
        <v>28</v>
      </c>
      <c r="H836" s="5">
        <v>28</v>
      </c>
      <c r="I836" s="5">
        <v>0</v>
      </c>
      <c r="J836" s="5">
        <v>0</v>
      </c>
      <c r="K836" s="5" t="s">
        <v>84</v>
      </c>
      <c r="L836" s="5" t="s">
        <v>76</v>
      </c>
      <c r="M836" s="5" t="s">
        <v>76</v>
      </c>
      <c r="N836" s="5" t="s">
        <v>76</v>
      </c>
      <c r="O836" s="5" t="s">
        <v>76</v>
      </c>
      <c r="P836" s="8" t="s">
        <v>2582</v>
      </c>
      <c r="Q836" s="8" t="s">
        <v>2583</v>
      </c>
      <c r="R836" s="8" t="s">
        <v>2584</v>
      </c>
      <c r="S836" s="8" t="s">
        <v>2585</v>
      </c>
    </row>
    <row r="837" spans="1:19">
      <c r="A837" s="5">
        <v>4</v>
      </c>
      <c r="B837" s="5">
        <v>5</v>
      </c>
      <c r="C837" s="8" t="s">
        <v>2586</v>
      </c>
      <c r="D837" s="5">
        <v>2.7</v>
      </c>
      <c r="E837" s="5" t="s">
        <v>2581</v>
      </c>
      <c r="F837" s="5" t="s">
        <v>76</v>
      </c>
      <c r="G837" s="5">
        <v>19</v>
      </c>
      <c r="H837" s="5">
        <v>19</v>
      </c>
      <c r="I837" s="5">
        <v>0</v>
      </c>
      <c r="J837" s="5">
        <v>0</v>
      </c>
      <c r="K837" s="5" t="s">
        <v>84</v>
      </c>
      <c r="L837" s="5" t="s">
        <v>76</v>
      </c>
      <c r="M837" s="5" t="s">
        <v>76</v>
      </c>
      <c r="N837" s="5" t="s">
        <v>76</v>
      </c>
      <c r="O837" s="5" t="s">
        <v>76</v>
      </c>
      <c r="P837" s="8" t="s">
        <v>2509</v>
      </c>
      <c r="Q837" s="8" t="s">
        <v>2510</v>
      </c>
      <c r="R837" s="8" t="s">
        <v>2511</v>
      </c>
      <c r="S837" s="8" t="s">
        <v>2512</v>
      </c>
    </row>
    <row r="838" spans="1:19">
      <c r="A838" s="5">
        <v>4</v>
      </c>
      <c r="B838" s="5">
        <v>5</v>
      </c>
      <c r="C838" s="8" t="s">
        <v>2587</v>
      </c>
      <c r="D838" s="5">
        <v>2.2000000000000002</v>
      </c>
      <c r="E838" s="5" t="s">
        <v>2581</v>
      </c>
      <c r="F838" s="5" t="s">
        <v>76</v>
      </c>
      <c r="G838" s="5">
        <v>24</v>
      </c>
      <c r="H838" s="5">
        <v>24</v>
      </c>
      <c r="I838" s="5">
        <v>0</v>
      </c>
      <c r="J838" s="5">
        <v>0</v>
      </c>
      <c r="K838" s="5" t="s">
        <v>84</v>
      </c>
      <c r="L838" s="5" t="s">
        <v>76</v>
      </c>
      <c r="M838" s="5" t="s">
        <v>76</v>
      </c>
      <c r="N838" s="5" t="s">
        <v>76</v>
      </c>
      <c r="O838" s="5" t="s">
        <v>76</v>
      </c>
      <c r="P838" s="8" t="s">
        <v>1866</v>
      </c>
      <c r="Q838" s="8" t="s">
        <v>1867</v>
      </c>
      <c r="R838" s="8" t="s">
        <v>1868</v>
      </c>
      <c r="S838" s="8" t="s">
        <v>1869</v>
      </c>
    </row>
    <row r="839" spans="1:19">
      <c r="A839" s="5">
        <v>4</v>
      </c>
      <c r="B839" s="5">
        <v>5</v>
      </c>
      <c r="C839" s="8" t="s">
        <v>2588</v>
      </c>
      <c r="D839" s="5">
        <v>2.1</v>
      </c>
      <c r="E839" s="5" t="s">
        <v>2581</v>
      </c>
      <c r="F839" s="5" t="s">
        <v>76</v>
      </c>
      <c r="G839" s="5">
        <v>14</v>
      </c>
      <c r="H839" s="5">
        <v>14</v>
      </c>
      <c r="I839" s="5">
        <v>0</v>
      </c>
      <c r="J839" s="5">
        <v>0</v>
      </c>
      <c r="K839" s="5" t="s">
        <v>84</v>
      </c>
      <c r="L839" s="5" t="s">
        <v>76</v>
      </c>
      <c r="M839" s="5" t="s">
        <v>76</v>
      </c>
      <c r="N839" s="5" t="s">
        <v>76</v>
      </c>
      <c r="O839" s="5" t="s">
        <v>76</v>
      </c>
      <c r="P839" s="8" t="s">
        <v>2589</v>
      </c>
      <c r="Q839" s="8" t="s">
        <v>2590</v>
      </c>
      <c r="R839" s="8" t="s">
        <v>2591</v>
      </c>
      <c r="S839" s="8" t="s">
        <v>2592</v>
      </c>
    </row>
    <row r="840" spans="1:19">
      <c r="A840" s="5">
        <v>4</v>
      </c>
      <c r="B840" s="5">
        <v>5</v>
      </c>
      <c r="C840" s="8" t="s">
        <v>2593</v>
      </c>
      <c r="D840" s="5">
        <v>2.1</v>
      </c>
      <c r="E840" s="5" t="s">
        <v>2581</v>
      </c>
      <c r="F840" s="5" t="s">
        <v>76</v>
      </c>
      <c r="G840" s="5">
        <v>18</v>
      </c>
      <c r="H840" s="5">
        <v>18</v>
      </c>
      <c r="I840" s="5">
        <v>0</v>
      </c>
      <c r="J840" s="5">
        <v>0</v>
      </c>
      <c r="K840" s="5" t="s">
        <v>84</v>
      </c>
      <c r="L840" s="5" t="s">
        <v>76</v>
      </c>
      <c r="M840" s="5" t="s">
        <v>76</v>
      </c>
      <c r="N840" s="5" t="s">
        <v>76</v>
      </c>
      <c r="O840" s="5" t="s">
        <v>76</v>
      </c>
      <c r="P840" s="8" t="s">
        <v>449</v>
      </c>
      <c r="Q840" s="8" t="s">
        <v>450</v>
      </c>
      <c r="R840" s="8" t="s">
        <v>451</v>
      </c>
      <c r="S840" s="8" t="s">
        <v>452</v>
      </c>
    </row>
    <row r="841" spans="1:19">
      <c r="A841" s="5">
        <v>4</v>
      </c>
      <c r="B841" s="5">
        <v>5</v>
      </c>
      <c r="C841" s="8" t="s">
        <v>2594</v>
      </c>
      <c r="D841" s="5">
        <v>1.9</v>
      </c>
      <c r="E841" s="5" t="s">
        <v>2595</v>
      </c>
      <c r="F841" s="5" t="s">
        <v>76</v>
      </c>
      <c r="G841" s="5">
        <v>18</v>
      </c>
      <c r="H841" s="5">
        <v>18</v>
      </c>
      <c r="I841" s="5">
        <v>0</v>
      </c>
      <c r="J841" s="5">
        <v>0</v>
      </c>
      <c r="K841" s="5" t="s">
        <v>84</v>
      </c>
      <c r="L841" s="5" t="s">
        <v>76</v>
      </c>
      <c r="M841" s="5" t="s">
        <v>76</v>
      </c>
      <c r="N841" s="5" t="s">
        <v>76</v>
      </c>
      <c r="O841" s="5" t="s">
        <v>76</v>
      </c>
      <c r="P841" s="8" t="s">
        <v>449</v>
      </c>
      <c r="Q841" s="8" t="s">
        <v>701</v>
      </c>
      <c r="R841" s="8" t="s">
        <v>702</v>
      </c>
      <c r="S841" s="8" t="s">
        <v>703</v>
      </c>
    </row>
    <row r="842" spans="1:19">
      <c r="A842" s="5">
        <v>4</v>
      </c>
      <c r="B842" s="5">
        <v>5</v>
      </c>
      <c r="C842" s="8" t="s">
        <v>2596</v>
      </c>
      <c r="D842" s="5">
        <v>1.8</v>
      </c>
      <c r="E842" s="5" t="s">
        <v>2595</v>
      </c>
      <c r="F842" s="5" t="s">
        <v>76</v>
      </c>
      <c r="G842" s="5">
        <v>16</v>
      </c>
      <c r="H842" s="5">
        <v>16</v>
      </c>
      <c r="I842" s="5">
        <v>0</v>
      </c>
      <c r="J842" s="5">
        <v>0</v>
      </c>
      <c r="K842" s="5" t="s">
        <v>84</v>
      </c>
      <c r="L842" s="5" t="s">
        <v>76</v>
      </c>
      <c r="M842" s="5" t="s">
        <v>76</v>
      </c>
      <c r="N842" s="5" t="s">
        <v>76</v>
      </c>
      <c r="O842" s="5" t="s">
        <v>76</v>
      </c>
      <c r="P842" s="8" t="s">
        <v>2597</v>
      </c>
      <c r="Q842" s="8" t="s">
        <v>2598</v>
      </c>
      <c r="R842" s="8" t="s">
        <v>2599</v>
      </c>
      <c r="S842" s="8" t="s">
        <v>2600</v>
      </c>
    </row>
    <row r="843" spans="1:19">
      <c r="A843" s="5">
        <v>4</v>
      </c>
      <c r="B843" s="5">
        <v>5</v>
      </c>
      <c r="C843" s="8" t="s">
        <v>2601</v>
      </c>
      <c r="D843" s="5">
        <v>1.5</v>
      </c>
      <c r="E843" s="5" t="s">
        <v>2595</v>
      </c>
      <c r="F843" s="5" t="s">
        <v>76</v>
      </c>
      <c r="G843" s="5">
        <v>18</v>
      </c>
      <c r="H843" s="5">
        <v>18</v>
      </c>
      <c r="I843" s="5">
        <v>0</v>
      </c>
      <c r="J843" s="5">
        <v>0</v>
      </c>
      <c r="K843" s="5" t="s">
        <v>84</v>
      </c>
      <c r="L843" s="5" t="s">
        <v>76</v>
      </c>
      <c r="M843" s="5" t="s">
        <v>76</v>
      </c>
      <c r="N843" s="5" t="s">
        <v>76</v>
      </c>
      <c r="O843" s="5" t="s">
        <v>76</v>
      </c>
      <c r="P843" s="8" t="s">
        <v>2602</v>
      </c>
      <c r="Q843" s="8" t="s">
        <v>2603</v>
      </c>
      <c r="R843" s="8" t="s">
        <v>2604</v>
      </c>
      <c r="S843" s="8" t="s">
        <v>2605</v>
      </c>
    </row>
    <row r="844" spans="1:19">
      <c r="A844" s="5">
        <v>4</v>
      </c>
      <c r="B844" s="5">
        <v>5</v>
      </c>
      <c r="C844" s="8" t="s">
        <v>2606</v>
      </c>
      <c r="D844" s="5">
        <v>1.2</v>
      </c>
      <c r="E844" s="5" t="s">
        <v>2595</v>
      </c>
      <c r="F844" s="5" t="s">
        <v>76</v>
      </c>
      <c r="G844" s="5">
        <v>13</v>
      </c>
      <c r="H844" s="5">
        <v>13</v>
      </c>
      <c r="I844" s="5">
        <v>0</v>
      </c>
      <c r="J844" s="5">
        <v>0</v>
      </c>
      <c r="K844" s="5" t="s">
        <v>84</v>
      </c>
      <c r="L844" s="5" t="s">
        <v>76</v>
      </c>
      <c r="M844" s="5" t="s">
        <v>76</v>
      </c>
      <c r="N844" s="5" t="s">
        <v>76</v>
      </c>
      <c r="O844" s="5" t="s">
        <v>76</v>
      </c>
      <c r="P844" s="8" t="s">
        <v>2607</v>
      </c>
      <c r="Q844" s="8" t="s">
        <v>2608</v>
      </c>
      <c r="R844" s="8" t="s">
        <v>2609</v>
      </c>
      <c r="S844" s="8" t="s">
        <v>2610</v>
      </c>
    </row>
    <row r="845" spans="1:19">
      <c r="A845" s="5">
        <v>4</v>
      </c>
      <c r="B845" s="5">
        <v>5</v>
      </c>
      <c r="C845" s="8" t="s">
        <v>2611</v>
      </c>
      <c r="D845" s="5">
        <v>1.1000000000000001</v>
      </c>
      <c r="E845" s="5" t="s">
        <v>2595</v>
      </c>
      <c r="F845" s="5" t="s">
        <v>76</v>
      </c>
      <c r="G845" s="5">
        <v>117</v>
      </c>
      <c r="H845" s="5">
        <v>117</v>
      </c>
      <c r="I845" s="5">
        <v>0</v>
      </c>
      <c r="J845" s="5">
        <v>0</v>
      </c>
      <c r="K845" s="5" t="s">
        <v>84</v>
      </c>
      <c r="L845" s="5" t="s">
        <v>76</v>
      </c>
      <c r="M845" s="5" t="s">
        <v>76</v>
      </c>
      <c r="N845" s="5" t="s">
        <v>76</v>
      </c>
      <c r="O845" s="5" t="s">
        <v>76</v>
      </c>
      <c r="P845" s="8" t="s">
        <v>2612</v>
      </c>
      <c r="Q845" s="8" t="s">
        <v>2613</v>
      </c>
      <c r="R845" s="8" t="s">
        <v>2614</v>
      </c>
      <c r="S845" s="8" t="s">
        <v>2615</v>
      </c>
    </row>
    <row r="846" spans="1:19">
      <c r="A846" s="5">
        <v>4</v>
      </c>
      <c r="B846" s="5">
        <v>5</v>
      </c>
      <c r="C846" s="8" t="s">
        <v>2616</v>
      </c>
      <c r="D846" s="5">
        <v>0.9</v>
      </c>
      <c r="E846" s="5" t="s">
        <v>2617</v>
      </c>
      <c r="F846" s="5" t="s">
        <v>76</v>
      </c>
      <c r="G846" s="5">
        <v>10</v>
      </c>
      <c r="H846" s="5">
        <v>10</v>
      </c>
      <c r="I846" s="5">
        <v>0</v>
      </c>
      <c r="J846" s="5">
        <v>0</v>
      </c>
      <c r="K846" s="5" t="s">
        <v>84</v>
      </c>
      <c r="L846" s="5" t="s">
        <v>76</v>
      </c>
      <c r="M846" s="5" t="s">
        <v>76</v>
      </c>
      <c r="N846" s="5" t="s">
        <v>76</v>
      </c>
      <c r="O846" s="5" t="s">
        <v>76</v>
      </c>
      <c r="P846" s="8" t="s">
        <v>2618</v>
      </c>
      <c r="Q846" s="8" t="s">
        <v>2619</v>
      </c>
      <c r="R846" s="8" t="s">
        <v>2620</v>
      </c>
      <c r="S846" s="8" t="s">
        <v>2621</v>
      </c>
    </row>
    <row r="847" spans="1:19">
      <c r="A847" s="5">
        <v>4</v>
      </c>
      <c r="B847" s="5">
        <v>5</v>
      </c>
      <c r="C847" s="8" t="s">
        <v>2622</v>
      </c>
      <c r="D847" s="5">
        <v>0.5</v>
      </c>
      <c r="E847" s="5" t="s">
        <v>2617</v>
      </c>
      <c r="F847" s="5" t="s">
        <v>76</v>
      </c>
      <c r="G847" s="5">
        <v>10</v>
      </c>
      <c r="H847" s="5">
        <v>10</v>
      </c>
      <c r="I847" s="5">
        <v>0</v>
      </c>
      <c r="J847" s="5">
        <v>0</v>
      </c>
      <c r="K847" s="5" t="s">
        <v>84</v>
      </c>
      <c r="L847" s="5" t="s">
        <v>76</v>
      </c>
      <c r="M847" s="5" t="s">
        <v>76</v>
      </c>
      <c r="N847" s="5" t="s">
        <v>76</v>
      </c>
      <c r="O847" s="5" t="s">
        <v>76</v>
      </c>
      <c r="P847" s="8" t="s">
        <v>2618</v>
      </c>
      <c r="Q847" s="8" t="s">
        <v>2623</v>
      </c>
      <c r="R847" s="8" t="s">
        <v>2624</v>
      </c>
      <c r="S847" s="8" t="s">
        <v>2625</v>
      </c>
    </row>
    <row r="848" spans="1:19">
      <c r="A848" s="5">
        <v>4</v>
      </c>
      <c r="B848" s="5">
        <v>5</v>
      </c>
      <c r="C848" s="8" t="s">
        <v>2626</v>
      </c>
      <c r="D848" s="5">
        <v>0.3</v>
      </c>
      <c r="E848" s="5" t="s">
        <v>2617</v>
      </c>
      <c r="F848" s="5" t="s">
        <v>76</v>
      </c>
      <c r="G848" s="5">
        <v>46</v>
      </c>
      <c r="H848" s="5">
        <v>46</v>
      </c>
      <c r="I848" s="5">
        <v>0</v>
      </c>
      <c r="J848" s="5">
        <v>0</v>
      </c>
      <c r="K848" s="5" t="s">
        <v>84</v>
      </c>
      <c r="L848" s="5" t="s">
        <v>76</v>
      </c>
      <c r="M848" s="5" t="s">
        <v>76</v>
      </c>
      <c r="N848" s="5" t="s">
        <v>76</v>
      </c>
      <c r="O848" s="5" t="s">
        <v>76</v>
      </c>
      <c r="P848" s="8" t="s">
        <v>2627</v>
      </c>
      <c r="Q848" s="8" t="s">
        <v>2628</v>
      </c>
      <c r="R848" s="8" t="s">
        <v>2629</v>
      </c>
      <c r="S848" s="8" t="s">
        <v>2630</v>
      </c>
    </row>
    <row r="849" spans="1:19">
      <c r="A849" s="5">
        <v>4</v>
      </c>
      <c r="B849" s="5">
        <v>5</v>
      </c>
      <c r="C849" s="8" t="s">
        <v>2631</v>
      </c>
      <c r="D849" s="5">
        <v>0.3</v>
      </c>
      <c r="E849" s="5" t="s">
        <v>2617</v>
      </c>
      <c r="F849" s="5" t="s">
        <v>76</v>
      </c>
      <c r="G849" s="5">
        <v>10</v>
      </c>
      <c r="H849" s="5">
        <v>10</v>
      </c>
      <c r="I849" s="5">
        <v>0</v>
      </c>
      <c r="J849" s="5">
        <v>0</v>
      </c>
      <c r="K849" s="5" t="s">
        <v>84</v>
      </c>
      <c r="L849" s="5" t="s">
        <v>76</v>
      </c>
      <c r="M849" s="5" t="s">
        <v>76</v>
      </c>
      <c r="N849" s="5" t="s">
        <v>76</v>
      </c>
      <c r="O849" s="5" t="s">
        <v>76</v>
      </c>
      <c r="P849" s="8" t="s">
        <v>2632</v>
      </c>
      <c r="Q849" s="8" t="s">
        <v>2633</v>
      </c>
      <c r="R849" s="8" t="s">
        <v>2634</v>
      </c>
      <c r="S849" s="8" t="s">
        <v>2635</v>
      </c>
    </row>
    <row r="850" spans="1:19">
      <c r="A850" s="5">
        <v>4</v>
      </c>
      <c r="B850" s="5">
        <v>5</v>
      </c>
      <c r="C850" s="8" t="s">
        <v>2636</v>
      </c>
      <c r="D850" s="5">
        <v>0.3</v>
      </c>
      <c r="E850" s="5" t="s">
        <v>2617</v>
      </c>
      <c r="F850" s="5" t="s">
        <v>76</v>
      </c>
      <c r="G850" s="5">
        <v>10</v>
      </c>
      <c r="H850" s="5">
        <v>8</v>
      </c>
      <c r="I850" s="5">
        <v>0</v>
      </c>
      <c r="J850" s="5">
        <v>2</v>
      </c>
      <c r="K850" s="5" t="s">
        <v>77</v>
      </c>
      <c r="L850" s="5" t="s">
        <v>76</v>
      </c>
      <c r="M850" s="5" t="s">
        <v>76</v>
      </c>
      <c r="N850" s="5" t="s">
        <v>76</v>
      </c>
      <c r="O850" s="5" t="s">
        <v>76</v>
      </c>
      <c r="P850" s="8" t="s">
        <v>2637</v>
      </c>
      <c r="Q850" s="8" t="s">
        <v>2638</v>
      </c>
      <c r="R850" s="8" t="s">
        <v>2639</v>
      </c>
      <c r="S850" s="8" t="s">
        <v>2640</v>
      </c>
    </row>
    <row r="851" spans="1:19">
      <c r="A851" s="5">
        <v>4</v>
      </c>
      <c r="B851" s="5">
        <v>5</v>
      </c>
      <c r="C851" s="8" t="s">
        <v>2641</v>
      </c>
      <c r="D851" s="5">
        <v>0</v>
      </c>
      <c r="E851" s="5" t="s">
        <v>2617</v>
      </c>
      <c r="F851" s="5" t="s">
        <v>76</v>
      </c>
      <c r="G851" s="5">
        <v>7</v>
      </c>
      <c r="H851" s="5">
        <v>7</v>
      </c>
      <c r="I851" s="5">
        <v>0</v>
      </c>
      <c r="J851" s="5">
        <v>0</v>
      </c>
      <c r="K851" s="5" t="s">
        <v>84</v>
      </c>
      <c r="L851" s="5" t="s">
        <v>76</v>
      </c>
      <c r="M851" s="5" t="s">
        <v>76</v>
      </c>
      <c r="N851" s="5" t="s">
        <v>76</v>
      </c>
      <c r="O851" s="5" t="s">
        <v>76</v>
      </c>
      <c r="P851" s="8" t="s">
        <v>2642</v>
      </c>
      <c r="Q851" s="8" t="s">
        <v>2643</v>
      </c>
      <c r="R851" s="8" t="s">
        <v>2644</v>
      </c>
      <c r="S851" s="8" t="s">
        <v>2645</v>
      </c>
    </row>
    <row r="852" spans="1:19">
      <c r="A852" s="5">
        <v>4</v>
      </c>
      <c r="B852" s="5">
        <v>6</v>
      </c>
      <c r="C852" s="8" t="s">
        <v>2646</v>
      </c>
      <c r="D852" s="5">
        <v>15.1</v>
      </c>
      <c r="E852" s="5" t="s">
        <v>2647</v>
      </c>
      <c r="F852" s="5" t="s">
        <v>76</v>
      </c>
      <c r="G852" s="5">
        <v>29</v>
      </c>
      <c r="H852" s="5">
        <v>27</v>
      </c>
      <c r="I852" s="5">
        <v>0</v>
      </c>
      <c r="J852" s="5">
        <v>2</v>
      </c>
      <c r="K852" s="5" t="s">
        <v>84</v>
      </c>
      <c r="L852" s="5" t="s">
        <v>76</v>
      </c>
      <c r="M852" s="5" t="s">
        <v>76</v>
      </c>
      <c r="N852" s="5" t="s">
        <v>76</v>
      </c>
      <c r="O852" s="5" t="s">
        <v>76</v>
      </c>
      <c r="P852" s="8" t="s">
        <v>2648</v>
      </c>
      <c r="Q852" s="8" t="s">
        <v>2649</v>
      </c>
      <c r="R852" s="8" t="s">
        <v>2650</v>
      </c>
      <c r="S852" s="8" t="s">
        <v>2651</v>
      </c>
    </row>
    <row r="853" spans="1:19">
      <c r="A853" s="5">
        <v>4</v>
      </c>
      <c r="B853" s="5">
        <v>6</v>
      </c>
      <c r="C853" s="8" t="s">
        <v>2652</v>
      </c>
      <c r="D853" s="5">
        <v>2.4</v>
      </c>
      <c r="E853" s="5" t="s">
        <v>2653</v>
      </c>
      <c r="F853" s="5" t="s">
        <v>76</v>
      </c>
      <c r="G853" s="5">
        <v>13</v>
      </c>
      <c r="H853" s="5">
        <v>13</v>
      </c>
      <c r="I853" s="5">
        <v>0</v>
      </c>
      <c r="J853" s="5">
        <v>0</v>
      </c>
      <c r="K853" s="5" t="s">
        <v>84</v>
      </c>
      <c r="L853" s="5" t="s">
        <v>76</v>
      </c>
      <c r="M853" s="5" t="s">
        <v>76</v>
      </c>
      <c r="N853" s="5" t="s">
        <v>76</v>
      </c>
      <c r="O853" s="5" t="s">
        <v>76</v>
      </c>
      <c r="P853" s="8" t="s">
        <v>2654</v>
      </c>
      <c r="Q853" s="8" t="s">
        <v>2655</v>
      </c>
      <c r="R853" s="8" t="s">
        <v>2656</v>
      </c>
      <c r="S853" s="8" t="s">
        <v>2657</v>
      </c>
    </row>
    <row r="854" spans="1:19">
      <c r="A854" s="5">
        <v>4</v>
      </c>
      <c r="B854" s="5">
        <v>6</v>
      </c>
      <c r="C854" s="8" t="s">
        <v>2658</v>
      </c>
      <c r="D854" s="5">
        <v>2.2999999999999998</v>
      </c>
      <c r="E854" s="5" t="s">
        <v>2653</v>
      </c>
      <c r="F854" s="5" t="s">
        <v>76</v>
      </c>
      <c r="G854" s="5">
        <v>12</v>
      </c>
      <c r="H854" s="5">
        <v>12</v>
      </c>
      <c r="I854" s="5">
        <v>0</v>
      </c>
      <c r="J854" s="5">
        <v>0</v>
      </c>
      <c r="K854" s="5" t="s">
        <v>84</v>
      </c>
      <c r="L854" s="5" t="s">
        <v>76</v>
      </c>
      <c r="M854" s="5" t="s">
        <v>76</v>
      </c>
      <c r="N854" s="5" t="s">
        <v>76</v>
      </c>
      <c r="O854" s="5" t="s">
        <v>76</v>
      </c>
      <c r="P854" s="8" t="s">
        <v>2659</v>
      </c>
      <c r="Q854" s="8" t="s">
        <v>2660</v>
      </c>
      <c r="R854" s="8" t="s">
        <v>2661</v>
      </c>
      <c r="S854" s="8" t="s">
        <v>2662</v>
      </c>
    </row>
    <row r="855" spans="1:19">
      <c r="A855" s="5">
        <v>4</v>
      </c>
      <c r="B855" s="5">
        <v>6</v>
      </c>
      <c r="C855" s="8" t="s">
        <v>2663</v>
      </c>
      <c r="D855" s="5">
        <v>2.1</v>
      </c>
      <c r="E855" s="5" t="s">
        <v>2653</v>
      </c>
      <c r="F855" s="5" t="s">
        <v>76</v>
      </c>
      <c r="G855" s="5">
        <v>12</v>
      </c>
      <c r="H855" s="5">
        <v>12</v>
      </c>
      <c r="I855" s="5">
        <v>0</v>
      </c>
      <c r="J855" s="5">
        <v>0</v>
      </c>
      <c r="K855" s="5" t="s">
        <v>84</v>
      </c>
      <c r="L855" s="5" t="s">
        <v>76</v>
      </c>
      <c r="M855" s="5" t="s">
        <v>76</v>
      </c>
      <c r="N855" s="5" t="s">
        <v>76</v>
      </c>
      <c r="O855" s="5" t="s">
        <v>76</v>
      </c>
      <c r="P855" s="8" t="s">
        <v>2664</v>
      </c>
      <c r="Q855" s="8" t="s">
        <v>2665</v>
      </c>
      <c r="R855" s="8" t="s">
        <v>2666</v>
      </c>
      <c r="S855" s="8" t="s">
        <v>2667</v>
      </c>
    </row>
    <row r="856" spans="1:19">
      <c r="A856" s="5">
        <v>4</v>
      </c>
      <c r="B856" s="5">
        <v>6</v>
      </c>
      <c r="C856" s="8" t="s">
        <v>2668</v>
      </c>
      <c r="D856" s="5">
        <v>2.1</v>
      </c>
      <c r="E856" s="5" t="s">
        <v>2653</v>
      </c>
      <c r="F856" s="5" t="s">
        <v>76</v>
      </c>
      <c r="G856" s="5">
        <v>19</v>
      </c>
      <c r="H856" s="5">
        <v>19</v>
      </c>
      <c r="I856" s="5">
        <v>0</v>
      </c>
      <c r="J856" s="5">
        <v>0</v>
      </c>
      <c r="K856" s="5" t="s">
        <v>84</v>
      </c>
      <c r="L856" s="5" t="s">
        <v>76</v>
      </c>
      <c r="M856" s="5" t="s">
        <v>76</v>
      </c>
      <c r="N856" s="5" t="s">
        <v>76</v>
      </c>
      <c r="O856" s="5" t="s">
        <v>76</v>
      </c>
      <c r="P856" s="8" t="s">
        <v>449</v>
      </c>
      <c r="Q856" s="8" t="s">
        <v>450</v>
      </c>
      <c r="R856" s="8" t="s">
        <v>451</v>
      </c>
      <c r="S856" s="8" t="s">
        <v>452</v>
      </c>
    </row>
    <row r="857" spans="1:19">
      <c r="A857" s="5">
        <v>4</v>
      </c>
      <c r="B857" s="5">
        <v>6</v>
      </c>
      <c r="C857" s="8" t="s">
        <v>2669</v>
      </c>
      <c r="D857" s="5">
        <v>1.9</v>
      </c>
      <c r="E857" s="5" t="s">
        <v>2170</v>
      </c>
      <c r="F857" s="5" t="s">
        <v>76</v>
      </c>
      <c r="G857" s="5">
        <v>19</v>
      </c>
      <c r="H857" s="5">
        <v>19</v>
      </c>
      <c r="I857" s="5">
        <v>0</v>
      </c>
      <c r="J857" s="5">
        <v>0</v>
      </c>
      <c r="K857" s="5" t="s">
        <v>84</v>
      </c>
      <c r="L857" s="5" t="s">
        <v>76</v>
      </c>
      <c r="M857" s="5" t="s">
        <v>76</v>
      </c>
      <c r="N857" s="5" t="s">
        <v>76</v>
      </c>
      <c r="O857" s="5" t="s">
        <v>76</v>
      </c>
      <c r="P857" s="8" t="s">
        <v>449</v>
      </c>
      <c r="Q857" s="8" t="s">
        <v>701</v>
      </c>
      <c r="R857" s="8" t="s">
        <v>702</v>
      </c>
      <c r="S857" s="8" t="s">
        <v>703</v>
      </c>
    </row>
    <row r="858" spans="1:19">
      <c r="A858" s="5">
        <v>4</v>
      </c>
      <c r="B858" s="5">
        <v>6</v>
      </c>
      <c r="C858" s="8" t="s">
        <v>2670</v>
      </c>
      <c r="D858" s="5">
        <v>1.9</v>
      </c>
      <c r="E858" s="5" t="s">
        <v>2170</v>
      </c>
      <c r="F858" s="5" t="s">
        <v>76</v>
      </c>
      <c r="G858" s="5">
        <v>12</v>
      </c>
      <c r="H858" s="5">
        <v>12</v>
      </c>
      <c r="I858" s="5">
        <v>0</v>
      </c>
      <c r="J858" s="5">
        <v>0</v>
      </c>
      <c r="K858" s="5" t="s">
        <v>84</v>
      </c>
      <c r="L858" s="5" t="s">
        <v>76</v>
      </c>
      <c r="M858" s="5" t="s">
        <v>76</v>
      </c>
      <c r="N858" s="5" t="s">
        <v>76</v>
      </c>
      <c r="O858" s="5" t="s">
        <v>76</v>
      </c>
      <c r="P858" s="8" t="s">
        <v>2671</v>
      </c>
      <c r="Q858" s="8" t="s">
        <v>2672</v>
      </c>
      <c r="R858" s="8" t="s">
        <v>2673</v>
      </c>
      <c r="S858" s="8" t="s">
        <v>2674</v>
      </c>
    </row>
    <row r="859" spans="1:19">
      <c r="A859" s="5">
        <v>4</v>
      </c>
      <c r="B859" s="5">
        <v>6</v>
      </c>
      <c r="C859" s="8" t="s">
        <v>2675</v>
      </c>
      <c r="D859" s="5">
        <v>1.9</v>
      </c>
      <c r="E859" s="5" t="s">
        <v>2170</v>
      </c>
      <c r="F859" s="5" t="s">
        <v>76</v>
      </c>
      <c r="G859" s="5">
        <v>580</v>
      </c>
      <c r="H859" s="5">
        <v>580</v>
      </c>
      <c r="I859" s="5">
        <v>0</v>
      </c>
      <c r="J859" s="5">
        <v>0</v>
      </c>
      <c r="K859" s="5" t="s">
        <v>84</v>
      </c>
      <c r="L859" s="5" t="s">
        <v>76</v>
      </c>
      <c r="M859" s="5" t="s">
        <v>76</v>
      </c>
      <c r="N859" s="5" t="s">
        <v>76</v>
      </c>
      <c r="O859" s="5" t="s">
        <v>76</v>
      </c>
      <c r="P859" s="8" t="s">
        <v>1132</v>
      </c>
      <c r="Q859" s="8" t="s">
        <v>2676</v>
      </c>
      <c r="R859" s="8" t="s">
        <v>2677</v>
      </c>
      <c r="S859" s="8" t="s">
        <v>2678</v>
      </c>
    </row>
    <row r="860" spans="1:19">
      <c r="A860" s="5">
        <v>4</v>
      </c>
      <c r="B860" s="5">
        <v>6</v>
      </c>
      <c r="C860" s="8" t="s">
        <v>2679</v>
      </c>
      <c r="D860" s="5">
        <v>1.8</v>
      </c>
      <c r="E860" s="5" t="s">
        <v>2170</v>
      </c>
      <c r="F860" s="5" t="s">
        <v>76</v>
      </c>
      <c r="G860" s="5">
        <v>16</v>
      </c>
      <c r="H860" s="5">
        <v>16</v>
      </c>
      <c r="I860" s="5">
        <v>0</v>
      </c>
      <c r="J860" s="5">
        <v>0</v>
      </c>
      <c r="K860" s="5" t="s">
        <v>84</v>
      </c>
      <c r="L860" s="5" t="s">
        <v>76</v>
      </c>
      <c r="M860" s="5" t="s">
        <v>76</v>
      </c>
      <c r="N860" s="5" t="s">
        <v>76</v>
      </c>
      <c r="O860" s="5" t="s">
        <v>76</v>
      </c>
      <c r="P860" s="8" t="s">
        <v>2680</v>
      </c>
      <c r="Q860" s="8" t="s">
        <v>2681</v>
      </c>
      <c r="R860" s="8" t="s">
        <v>2682</v>
      </c>
      <c r="S860" s="8" t="s">
        <v>2683</v>
      </c>
    </row>
    <row r="861" spans="1:19">
      <c r="A861" s="5">
        <v>4</v>
      </c>
      <c r="B861" s="5">
        <v>6</v>
      </c>
      <c r="C861" s="8" t="s">
        <v>2684</v>
      </c>
      <c r="D861" s="5">
        <v>1.8</v>
      </c>
      <c r="E861" s="5" t="s">
        <v>2170</v>
      </c>
      <c r="F861" s="5" t="s">
        <v>76</v>
      </c>
      <c r="G861" s="5">
        <v>10</v>
      </c>
      <c r="H861" s="5">
        <v>10</v>
      </c>
      <c r="I861" s="5">
        <v>0</v>
      </c>
      <c r="J861" s="5">
        <v>0</v>
      </c>
      <c r="K861" s="5" t="s">
        <v>84</v>
      </c>
      <c r="L861" s="5" t="s">
        <v>76</v>
      </c>
      <c r="M861" s="5" t="s">
        <v>76</v>
      </c>
      <c r="N861" s="5" t="s">
        <v>76</v>
      </c>
      <c r="O861" s="5" t="s">
        <v>76</v>
      </c>
      <c r="P861" s="8" t="s">
        <v>2509</v>
      </c>
      <c r="Q861" s="8" t="s">
        <v>2510</v>
      </c>
      <c r="R861" s="8" t="s">
        <v>2511</v>
      </c>
      <c r="S861" s="8" t="s">
        <v>2512</v>
      </c>
    </row>
    <row r="862" spans="1:19">
      <c r="A862" s="5">
        <v>4</v>
      </c>
      <c r="B862" s="5">
        <v>6</v>
      </c>
      <c r="C862" s="8" t="s">
        <v>2685</v>
      </c>
      <c r="D862" s="5">
        <v>1.8</v>
      </c>
      <c r="E862" s="5" t="s">
        <v>2170</v>
      </c>
      <c r="F862" s="5" t="s">
        <v>76</v>
      </c>
      <c r="G862" s="5">
        <v>21</v>
      </c>
      <c r="H862" s="5">
        <v>21</v>
      </c>
      <c r="I862" s="5">
        <v>0</v>
      </c>
      <c r="J862" s="5">
        <v>0</v>
      </c>
      <c r="K862" s="5" t="s">
        <v>84</v>
      </c>
      <c r="L862" s="5" t="s">
        <v>76</v>
      </c>
      <c r="M862" s="5" t="s">
        <v>76</v>
      </c>
      <c r="N862" s="5" t="s">
        <v>76</v>
      </c>
      <c r="O862" s="5" t="s">
        <v>76</v>
      </c>
      <c r="P862" s="8" t="s">
        <v>2686</v>
      </c>
      <c r="Q862" s="8" t="s">
        <v>2687</v>
      </c>
      <c r="R862" s="8" t="s">
        <v>2558</v>
      </c>
      <c r="S862" s="8" t="s">
        <v>2559</v>
      </c>
    </row>
    <row r="863" spans="1:19">
      <c r="A863" s="5">
        <v>4</v>
      </c>
      <c r="B863" s="5">
        <v>6</v>
      </c>
      <c r="C863" s="8" t="s">
        <v>2688</v>
      </c>
      <c r="D863" s="5">
        <v>1.7</v>
      </c>
      <c r="E863" s="5" t="s">
        <v>2170</v>
      </c>
      <c r="F863" s="5" t="s">
        <v>76</v>
      </c>
      <c r="G863" s="5">
        <v>12</v>
      </c>
      <c r="H863" s="5">
        <v>12</v>
      </c>
      <c r="I863" s="5">
        <v>0</v>
      </c>
      <c r="J863" s="5">
        <v>0</v>
      </c>
      <c r="K863" s="5" t="s">
        <v>84</v>
      </c>
      <c r="L863" s="5" t="s">
        <v>76</v>
      </c>
      <c r="M863" s="5" t="s">
        <v>76</v>
      </c>
      <c r="N863" s="5" t="s">
        <v>76</v>
      </c>
      <c r="O863" s="5" t="s">
        <v>76</v>
      </c>
      <c r="P863" s="8" t="s">
        <v>160</v>
      </c>
      <c r="Q863" s="8" t="s">
        <v>161</v>
      </c>
      <c r="R863" s="8" t="s">
        <v>162</v>
      </c>
      <c r="S863" s="8" t="s">
        <v>163</v>
      </c>
    </row>
    <row r="864" spans="1:19">
      <c r="A864" s="5">
        <v>4</v>
      </c>
      <c r="B864" s="5">
        <v>6</v>
      </c>
      <c r="C864" s="8" t="s">
        <v>2689</v>
      </c>
      <c r="D864" s="5">
        <v>1.5</v>
      </c>
      <c r="E864" s="5" t="s">
        <v>2170</v>
      </c>
      <c r="F864" s="5" t="s">
        <v>76</v>
      </c>
      <c r="G864" s="5">
        <v>580</v>
      </c>
      <c r="H864" s="5">
        <v>580</v>
      </c>
      <c r="I864" s="5">
        <v>0</v>
      </c>
      <c r="J864" s="5">
        <v>0</v>
      </c>
      <c r="K864" s="5" t="s">
        <v>84</v>
      </c>
      <c r="L864" s="5" t="s">
        <v>76</v>
      </c>
      <c r="M864" s="5" t="s">
        <v>76</v>
      </c>
      <c r="N864" s="5" t="s">
        <v>76</v>
      </c>
      <c r="O864" s="5" t="s">
        <v>76</v>
      </c>
      <c r="P864" s="8" t="s">
        <v>1132</v>
      </c>
      <c r="Q864" s="8" t="s">
        <v>2690</v>
      </c>
      <c r="R864" s="8" t="s">
        <v>2691</v>
      </c>
      <c r="S864" s="8" t="s">
        <v>2692</v>
      </c>
    </row>
    <row r="865" spans="1:19">
      <c r="A865" s="5">
        <v>4</v>
      </c>
      <c r="B865" s="5">
        <v>6</v>
      </c>
      <c r="C865" s="8" t="s">
        <v>2693</v>
      </c>
      <c r="D865" s="5">
        <v>1.5</v>
      </c>
      <c r="E865" s="5" t="s">
        <v>2170</v>
      </c>
      <c r="F865" s="5" t="s">
        <v>76</v>
      </c>
      <c r="G865" s="5">
        <v>21</v>
      </c>
      <c r="H865" s="5">
        <v>21</v>
      </c>
      <c r="I865" s="5">
        <v>0</v>
      </c>
      <c r="J865" s="5">
        <v>0</v>
      </c>
      <c r="K865" s="5" t="s">
        <v>84</v>
      </c>
      <c r="L865" s="5" t="s">
        <v>76</v>
      </c>
      <c r="M865" s="5" t="s">
        <v>76</v>
      </c>
      <c r="N865" s="5" t="s">
        <v>76</v>
      </c>
      <c r="O865" s="5" t="s">
        <v>76</v>
      </c>
      <c r="P865" s="8" t="s">
        <v>1051</v>
      </c>
      <c r="Q865" s="8" t="s">
        <v>1052</v>
      </c>
      <c r="R865" s="8" t="s">
        <v>1053</v>
      </c>
      <c r="S865" s="8" t="s">
        <v>1054</v>
      </c>
    </row>
    <row r="866" spans="1:19">
      <c r="A866" s="5">
        <v>4</v>
      </c>
      <c r="B866" s="5">
        <v>6</v>
      </c>
      <c r="C866" s="8" t="s">
        <v>2694</v>
      </c>
      <c r="D866" s="5">
        <v>1.4</v>
      </c>
      <c r="E866" s="5" t="s">
        <v>2170</v>
      </c>
      <c r="F866" s="5" t="s">
        <v>76</v>
      </c>
      <c r="G866" s="5">
        <v>206</v>
      </c>
      <c r="H866" s="5">
        <v>206</v>
      </c>
      <c r="I866" s="5">
        <v>0</v>
      </c>
      <c r="J866" s="5">
        <v>0</v>
      </c>
      <c r="K866" s="5" t="s">
        <v>84</v>
      </c>
      <c r="L866" s="5" t="s">
        <v>76</v>
      </c>
      <c r="M866" s="5" t="s">
        <v>76</v>
      </c>
      <c r="N866" s="5" t="s">
        <v>76</v>
      </c>
      <c r="O866" s="5" t="s">
        <v>76</v>
      </c>
      <c r="P866" s="8" t="s">
        <v>2695</v>
      </c>
      <c r="Q866" s="8" t="s">
        <v>2696</v>
      </c>
      <c r="R866" s="8" t="s">
        <v>2697</v>
      </c>
      <c r="S866" s="8" t="s">
        <v>2698</v>
      </c>
    </row>
    <row r="867" spans="1:19">
      <c r="A867" s="5">
        <v>4</v>
      </c>
      <c r="B867" s="5">
        <v>6</v>
      </c>
      <c r="C867" s="8" t="s">
        <v>2699</v>
      </c>
      <c r="D867" s="5">
        <v>1.1000000000000001</v>
      </c>
      <c r="E867" s="5" t="s">
        <v>2170</v>
      </c>
      <c r="F867" s="5" t="s">
        <v>76</v>
      </c>
      <c r="G867" s="5">
        <v>11</v>
      </c>
      <c r="H867" s="5">
        <v>11</v>
      </c>
      <c r="I867" s="5">
        <v>0</v>
      </c>
      <c r="J867" s="5">
        <v>0</v>
      </c>
      <c r="K867" s="5" t="s">
        <v>84</v>
      </c>
      <c r="L867" s="5" t="s">
        <v>76</v>
      </c>
      <c r="M867" s="5" t="s">
        <v>76</v>
      </c>
      <c r="N867" s="5" t="s">
        <v>76</v>
      </c>
      <c r="O867" s="5" t="s">
        <v>76</v>
      </c>
      <c r="P867" s="8" t="s">
        <v>185</v>
      </c>
      <c r="Q867" s="8" t="s">
        <v>186</v>
      </c>
      <c r="R867" s="8" t="s">
        <v>187</v>
      </c>
      <c r="S867" s="8" t="s">
        <v>188</v>
      </c>
    </row>
    <row r="868" spans="1:19">
      <c r="A868" s="5">
        <v>4</v>
      </c>
      <c r="B868" s="5">
        <v>6</v>
      </c>
      <c r="C868" s="8" t="s">
        <v>2700</v>
      </c>
      <c r="D868" s="5">
        <v>1</v>
      </c>
      <c r="E868" s="5" t="s">
        <v>2170</v>
      </c>
      <c r="F868" s="5" t="s">
        <v>76</v>
      </c>
      <c r="G868" s="5">
        <v>1166</v>
      </c>
      <c r="H868" s="5">
        <v>1166</v>
      </c>
      <c r="I868" s="5">
        <v>0</v>
      </c>
      <c r="J868" s="5">
        <v>0</v>
      </c>
      <c r="K868" s="5" t="s">
        <v>84</v>
      </c>
      <c r="L868" s="5" t="s">
        <v>76</v>
      </c>
      <c r="M868" s="5" t="s">
        <v>76</v>
      </c>
      <c r="N868" s="5" t="s">
        <v>76</v>
      </c>
      <c r="O868" s="5" t="s">
        <v>76</v>
      </c>
      <c r="P868" s="8" t="s">
        <v>2701</v>
      </c>
      <c r="Q868" s="8" t="s">
        <v>2702</v>
      </c>
      <c r="R868" s="8" t="s">
        <v>2703</v>
      </c>
      <c r="S868" s="8" t="s">
        <v>2704</v>
      </c>
    </row>
    <row r="869" spans="1:19">
      <c r="A869" s="5">
        <v>4</v>
      </c>
      <c r="B869" s="5">
        <v>6</v>
      </c>
      <c r="C869" s="8" t="s">
        <v>2705</v>
      </c>
      <c r="D869" s="5">
        <v>0.7</v>
      </c>
      <c r="E869" s="5" t="s">
        <v>2706</v>
      </c>
      <c r="F869" s="5" t="s">
        <v>76</v>
      </c>
      <c r="G869" s="5">
        <v>12</v>
      </c>
      <c r="H869" s="5">
        <v>12</v>
      </c>
      <c r="I869" s="5">
        <v>0</v>
      </c>
      <c r="J869" s="5">
        <v>0</v>
      </c>
      <c r="K869" s="5" t="s">
        <v>84</v>
      </c>
      <c r="L869" s="5" t="s">
        <v>76</v>
      </c>
      <c r="M869" s="5" t="s">
        <v>76</v>
      </c>
      <c r="N869" s="5" t="s">
        <v>76</v>
      </c>
      <c r="O869" s="5" t="s">
        <v>76</v>
      </c>
      <c r="P869" s="8" t="s">
        <v>160</v>
      </c>
      <c r="Q869" s="8" t="s">
        <v>236</v>
      </c>
      <c r="R869" s="8" t="s">
        <v>237</v>
      </c>
      <c r="S869" s="8" t="s">
        <v>238</v>
      </c>
    </row>
    <row r="870" spans="1:19">
      <c r="A870" s="5">
        <v>4</v>
      </c>
      <c r="B870" s="5">
        <v>6</v>
      </c>
      <c r="C870" s="8" t="s">
        <v>2707</v>
      </c>
      <c r="D870" s="5">
        <v>0.7</v>
      </c>
      <c r="E870" s="5" t="s">
        <v>2706</v>
      </c>
      <c r="F870" s="5" t="s">
        <v>76</v>
      </c>
      <c r="G870" s="5">
        <v>10</v>
      </c>
      <c r="H870" s="5">
        <v>10</v>
      </c>
      <c r="I870" s="5">
        <v>0</v>
      </c>
      <c r="J870" s="5">
        <v>0</v>
      </c>
      <c r="K870" s="5" t="s">
        <v>84</v>
      </c>
      <c r="L870" s="5" t="s">
        <v>76</v>
      </c>
      <c r="M870" s="5" t="s">
        <v>76</v>
      </c>
      <c r="N870" s="5" t="s">
        <v>76</v>
      </c>
      <c r="O870" s="5" t="s">
        <v>76</v>
      </c>
      <c r="P870" s="8" t="s">
        <v>2708</v>
      </c>
      <c r="Q870" s="8" t="s">
        <v>2709</v>
      </c>
      <c r="R870" s="8" t="s">
        <v>2710</v>
      </c>
      <c r="S870" s="8" t="s">
        <v>2711</v>
      </c>
    </row>
    <row r="871" spans="1:19">
      <c r="A871" s="5">
        <v>4</v>
      </c>
      <c r="B871" s="5">
        <v>6</v>
      </c>
      <c r="C871" s="8" t="s">
        <v>2712</v>
      </c>
      <c r="D871" s="5">
        <v>0</v>
      </c>
      <c r="E871" s="5" t="s">
        <v>2706</v>
      </c>
      <c r="F871" s="5" t="s">
        <v>76</v>
      </c>
      <c r="G871" s="5">
        <v>13</v>
      </c>
      <c r="H871" s="5">
        <v>13</v>
      </c>
      <c r="I871" s="5">
        <v>0</v>
      </c>
      <c r="J871" s="5">
        <v>0</v>
      </c>
      <c r="K871" s="5" t="s">
        <v>84</v>
      </c>
      <c r="L871" s="5" t="s">
        <v>76</v>
      </c>
      <c r="M871" s="5" t="s">
        <v>76</v>
      </c>
      <c r="N871" s="5" t="s">
        <v>76</v>
      </c>
      <c r="O871" s="5" t="s">
        <v>76</v>
      </c>
      <c r="P871" s="8" t="s">
        <v>2713</v>
      </c>
      <c r="Q871" s="8" t="s">
        <v>2714</v>
      </c>
      <c r="R871" s="8" t="s">
        <v>2715</v>
      </c>
      <c r="S871" s="8" t="s">
        <v>2716</v>
      </c>
    </row>
    <row r="872" spans="1:19">
      <c r="A872" s="5">
        <v>4</v>
      </c>
      <c r="B872" s="5">
        <v>6</v>
      </c>
      <c r="C872" s="8" t="s">
        <v>2717</v>
      </c>
      <c r="D872" s="5">
        <v>0</v>
      </c>
      <c r="E872" s="5" t="s">
        <v>2706</v>
      </c>
      <c r="F872" s="5" t="s">
        <v>76</v>
      </c>
      <c r="G872" s="5">
        <v>9</v>
      </c>
      <c r="H872" s="5">
        <v>9</v>
      </c>
      <c r="I872" s="5">
        <v>0</v>
      </c>
      <c r="J872" s="5">
        <v>0</v>
      </c>
      <c r="K872" s="5" t="s">
        <v>84</v>
      </c>
      <c r="L872" s="5" t="s">
        <v>76</v>
      </c>
      <c r="M872" s="5" t="s">
        <v>76</v>
      </c>
      <c r="N872" s="5" t="s">
        <v>76</v>
      </c>
      <c r="O872" s="5" t="s">
        <v>76</v>
      </c>
      <c r="P872" s="8" t="s">
        <v>2718</v>
      </c>
      <c r="Q872" s="8" t="s">
        <v>2719</v>
      </c>
      <c r="R872" s="8" t="s">
        <v>2720</v>
      </c>
      <c r="S872" s="8" t="s">
        <v>2721</v>
      </c>
    </row>
    <row r="873" spans="1:19">
      <c r="A873" s="5">
        <v>4</v>
      </c>
      <c r="B873" s="5">
        <v>7</v>
      </c>
      <c r="C873" s="8" t="s">
        <v>2722</v>
      </c>
      <c r="D873" s="5">
        <v>2.9</v>
      </c>
      <c r="E873" s="5" t="s">
        <v>2723</v>
      </c>
      <c r="F873" s="5" t="s">
        <v>76</v>
      </c>
      <c r="G873" s="5">
        <v>49</v>
      </c>
      <c r="H873" s="5">
        <v>49</v>
      </c>
      <c r="I873" s="5">
        <v>0</v>
      </c>
      <c r="J873" s="5">
        <v>0</v>
      </c>
      <c r="K873" s="5" t="s">
        <v>84</v>
      </c>
      <c r="L873" s="5" t="s">
        <v>76</v>
      </c>
      <c r="M873" s="5" t="s">
        <v>76</v>
      </c>
      <c r="N873" s="5" t="s">
        <v>76</v>
      </c>
      <c r="O873" s="5" t="s">
        <v>76</v>
      </c>
      <c r="P873" s="8" t="s">
        <v>2724</v>
      </c>
      <c r="Q873" s="8" t="s">
        <v>2725</v>
      </c>
      <c r="R873" s="8" t="s">
        <v>2726</v>
      </c>
      <c r="S873" s="8" t="s">
        <v>2727</v>
      </c>
    </row>
    <row r="874" spans="1:19">
      <c r="A874" s="5">
        <v>4</v>
      </c>
      <c r="B874" s="5">
        <v>7</v>
      </c>
      <c r="C874" s="8" t="s">
        <v>2728</v>
      </c>
      <c r="D874" s="5">
        <v>2.7</v>
      </c>
      <c r="E874" s="5" t="s">
        <v>2723</v>
      </c>
      <c r="F874" s="5" t="s">
        <v>76</v>
      </c>
      <c r="G874" s="5">
        <v>32</v>
      </c>
      <c r="H874" s="5">
        <v>32</v>
      </c>
      <c r="I874" s="5">
        <v>0</v>
      </c>
      <c r="J874" s="5">
        <v>0</v>
      </c>
      <c r="K874" s="5" t="s">
        <v>84</v>
      </c>
      <c r="L874" s="5" t="s">
        <v>76</v>
      </c>
      <c r="M874" s="5" t="s">
        <v>76</v>
      </c>
      <c r="N874" s="5" t="s">
        <v>76</v>
      </c>
      <c r="O874" s="5" t="s">
        <v>76</v>
      </c>
      <c r="P874" s="8" t="s">
        <v>2729</v>
      </c>
      <c r="Q874" s="8" t="s">
        <v>2730</v>
      </c>
      <c r="R874" s="8" t="s">
        <v>2731</v>
      </c>
      <c r="S874" s="8" t="s">
        <v>2732</v>
      </c>
    </row>
    <row r="875" spans="1:19">
      <c r="A875" s="5">
        <v>4</v>
      </c>
      <c r="B875" s="5">
        <v>7</v>
      </c>
      <c r="C875" s="8" t="s">
        <v>2733</v>
      </c>
      <c r="D875" s="5">
        <v>2.2999999999999998</v>
      </c>
      <c r="E875" s="5" t="s">
        <v>2723</v>
      </c>
      <c r="F875" s="5" t="s">
        <v>76</v>
      </c>
      <c r="G875" s="5">
        <v>31</v>
      </c>
      <c r="H875" s="5">
        <v>31</v>
      </c>
      <c r="I875" s="5">
        <v>0</v>
      </c>
      <c r="J875" s="5">
        <v>0</v>
      </c>
      <c r="K875" s="5" t="s">
        <v>84</v>
      </c>
      <c r="L875" s="5" t="s">
        <v>76</v>
      </c>
      <c r="M875" s="5" t="s">
        <v>76</v>
      </c>
      <c r="N875" s="5" t="s">
        <v>76</v>
      </c>
      <c r="O875" s="5" t="s">
        <v>76</v>
      </c>
      <c r="P875" s="8" t="s">
        <v>2734</v>
      </c>
      <c r="Q875" s="8" t="s">
        <v>2735</v>
      </c>
      <c r="R875" s="8" t="s">
        <v>2736</v>
      </c>
      <c r="S875" s="8" t="s">
        <v>2737</v>
      </c>
    </row>
    <row r="876" spans="1:19">
      <c r="A876" s="5">
        <v>4</v>
      </c>
      <c r="B876" s="5">
        <v>7</v>
      </c>
      <c r="C876" s="8" t="s">
        <v>2738</v>
      </c>
      <c r="D876" s="5">
        <v>2.2999999999999998</v>
      </c>
      <c r="E876" s="5" t="s">
        <v>2723</v>
      </c>
      <c r="F876" s="5" t="s">
        <v>76</v>
      </c>
      <c r="G876" s="5">
        <v>14</v>
      </c>
      <c r="H876" s="5">
        <v>14</v>
      </c>
      <c r="I876" s="5">
        <v>0</v>
      </c>
      <c r="J876" s="5">
        <v>0</v>
      </c>
      <c r="K876" s="5" t="s">
        <v>84</v>
      </c>
      <c r="L876" s="5" t="s">
        <v>76</v>
      </c>
      <c r="M876" s="5" t="s">
        <v>76</v>
      </c>
      <c r="N876" s="5" t="s">
        <v>76</v>
      </c>
      <c r="O876" s="5" t="s">
        <v>76</v>
      </c>
      <c r="P876" s="8" t="s">
        <v>2739</v>
      </c>
      <c r="Q876" s="8" t="s">
        <v>2740</v>
      </c>
      <c r="R876" s="8" t="s">
        <v>2741</v>
      </c>
      <c r="S876" s="8" t="s">
        <v>2742</v>
      </c>
    </row>
    <row r="877" spans="1:19">
      <c r="A877" s="5">
        <v>4</v>
      </c>
      <c r="B877" s="5">
        <v>7</v>
      </c>
      <c r="C877" s="8" t="s">
        <v>2743</v>
      </c>
      <c r="D877" s="5">
        <v>2.2000000000000002</v>
      </c>
      <c r="E877" s="5" t="s">
        <v>2723</v>
      </c>
      <c r="F877" s="5" t="s">
        <v>76</v>
      </c>
      <c r="G877" s="5">
        <v>126</v>
      </c>
      <c r="H877" s="5">
        <v>126</v>
      </c>
      <c r="I877" s="5">
        <v>0</v>
      </c>
      <c r="J877" s="5">
        <v>0</v>
      </c>
      <c r="K877" s="5" t="s">
        <v>84</v>
      </c>
      <c r="L877" s="5" t="s">
        <v>76</v>
      </c>
      <c r="M877" s="5" t="s">
        <v>76</v>
      </c>
      <c r="N877" s="5" t="s">
        <v>76</v>
      </c>
      <c r="O877" s="5" t="s">
        <v>76</v>
      </c>
      <c r="P877" s="8" t="s">
        <v>2744</v>
      </c>
      <c r="Q877" s="8" t="s">
        <v>2745</v>
      </c>
      <c r="R877" s="8" t="s">
        <v>2746</v>
      </c>
      <c r="S877" s="8" t="s">
        <v>2747</v>
      </c>
    </row>
    <row r="878" spans="1:19">
      <c r="A878" s="5">
        <v>4</v>
      </c>
      <c r="B878" s="5">
        <v>7</v>
      </c>
      <c r="C878" s="8" t="s">
        <v>2748</v>
      </c>
      <c r="D878" s="5">
        <v>2</v>
      </c>
      <c r="E878" s="5" t="s">
        <v>2723</v>
      </c>
      <c r="F878" s="5" t="s">
        <v>76</v>
      </c>
      <c r="G878" s="5">
        <v>350</v>
      </c>
      <c r="H878" s="5">
        <v>350</v>
      </c>
      <c r="I878" s="5">
        <v>0</v>
      </c>
      <c r="J878" s="5">
        <v>0</v>
      </c>
      <c r="K878" s="5" t="s">
        <v>84</v>
      </c>
      <c r="L878" s="5" t="s">
        <v>76</v>
      </c>
      <c r="M878" s="5" t="s">
        <v>76</v>
      </c>
      <c r="N878" s="5" t="s">
        <v>76</v>
      </c>
      <c r="O878" s="5" t="s">
        <v>76</v>
      </c>
      <c r="P878" s="8" t="s">
        <v>2749</v>
      </c>
      <c r="Q878" s="8" t="s">
        <v>2750</v>
      </c>
      <c r="R878" s="8" t="s">
        <v>2751</v>
      </c>
      <c r="S878" s="8" t="s">
        <v>2752</v>
      </c>
    </row>
    <row r="879" spans="1:19">
      <c r="A879" s="5">
        <v>4</v>
      </c>
      <c r="B879" s="5">
        <v>7</v>
      </c>
      <c r="C879" s="8" t="s">
        <v>2753</v>
      </c>
      <c r="D879" s="5">
        <v>2</v>
      </c>
      <c r="E879" s="5" t="s">
        <v>2723</v>
      </c>
      <c r="F879" s="5" t="s">
        <v>76</v>
      </c>
      <c r="G879" s="5">
        <v>39</v>
      </c>
      <c r="H879" s="5">
        <v>39</v>
      </c>
      <c r="I879" s="5">
        <v>0</v>
      </c>
      <c r="J879" s="5">
        <v>0</v>
      </c>
      <c r="K879" s="5" t="s">
        <v>84</v>
      </c>
      <c r="L879" s="5" t="s">
        <v>76</v>
      </c>
      <c r="M879" s="5" t="s">
        <v>76</v>
      </c>
      <c r="N879" s="5" t="s">
        <v>76</v>
      </c>
      <c r="O879" s="5" t="s">
        <v>76</v>
      </c>
      <c r="P879" s="8" t="s">
        <v>2754</v>
      </c>
      <c r="Q879" s="8" t="s">
        <v>2755</v>
      </c>
      <c r="R879" s="8" t="s">
        <v>2756</v>
      </c>
      <c r="S879" s="8" t="s">
        <v>2757</v>
      </c>
    </row>
    <row r="880" spans="1:19">
      <c r="A880" s="5">
        <v>4</v>
      </c>
      <c r="B880" s="5">
        <v>7</v>
      </c>
      <c r="C880" s="8" t="s">
        <v>2758</v>
      </c>
      <c r="D880" s="5">
        <v>1.9</v>
      </c>
      <c r="E880" s="5" t="s">
        <v>2759</v>
      </c>
      <c r="F880" s="5" t="s">
        <v>76</v>
      </c>
      <c r="G880" s="5">
        <v>1384</v>
      </c>
      <c r="H880" s="5">
        <v>1384</v>
      </c>
      <c r="I880" s="5">
        <v>0</v>
      </c>
      <c r="J880" s="5">
        <v>0</v>
      </c>
      <c r="K880" s="5" t="s">
        <v>84</v>
      </c>
      <c r="L880" s="5" t="s">
        <v>76</v>
      </c>
      <c r="M880" s="5" t="s">
        <v>76</v>
      </c>
      <c r="N880" s="5" t="s">
        <v>76</v>
      </c>
      <c r="O880" s="5" t="s">
        <v>76</v>
      </c>
      <c r="P880" s="8" t="s">
        <v>1122</v>
      </c>
      <c r="Q880" s="8" t="s">
        <v>2760</v>
      </c>
      <c r="R880" s="8" t="s">
        <v>2761</v>
      </c>
      <c r="S880" s="8" t="s">
        <v>2762</v>
      </c>
    </row>
    <row r="881" spans="1:19">
      <c r="A881" s="5">
        <v>4</v>
      </c>
      <c r="B881" s="5">
        <v>7</v>
      </c>
      <c r="C881" s="8" t="s">
        <v>2763</v>
      </c>
      <c r="D881" s="5">
        <v>1.8</v>
      </c>
      <c r="E881" s="5" t="s">
        <v>2759</v>
      </c>
      <c r="F881" s="5" t="s">
        <v>76</v>
      </c>
      <c r="G881" s="5">
        <v>17</v>
      </c>
      <c r="H881" s="5">
        <v>17</v>
      </c>
      <c r="I881" s="5">
        <v>0</v>
      </c>
      <c r="J881" s="5">
        <v>0</v>
      </c>
      <c r="K881" s="5" t="s">
        <v>84</v>
      </c>
      <c r="L881" s="5" t="s">
        <v>76</v>
      </c>
      <c r="M881" s="5" t="s">
        <v>76</v>
      </c>
      <c r="N881" s="5" t="s">
        <v>76</v>
      </c>
      <c r="O881" s="5" t="s">
        <v>76</v>
      </c>
      <c r="P881" s="8" t="s">
        <v>2764</v>
      </c>
      <c r="Q881" s="8" t="s">
        <v>2765</v>
      </c>
      <c r="R881" s="8" t="s">
        <v>2766</v>
      </c>
      <c r="S881" s="8" t="s">
        <v>2767</v>
      </c>
    </row>
    <row r="882" spans="1:19">
      <c r="A882" s="5">
        <v>4</v>
      </c>
      <c r="B882" s="5">
        <v>7</v>
      </c>
      <c r="C882" s="8" t="s">
        <v>2768</v>
      </c>
      <c r="D882" s="5">
        <v>1.7</v>
      </c>
      <c r="E882" s="5" t="s">
        <v>2759</v>
      </c>
      <c r="F882" s="5" t="s">
        <v>76</v>
      </c>
      <c r="G882" s="5">
        <v>43</v>
      </c>
      <c r="H882" s="5">
        <v>43</v>
      </c>
      <c r="I882" s="5">
        <v>0</v>
      </c>
      <c r="J882" s="5">
        <v>0</v>
      </c>
      <c r="K882" s="5" t="s">
        <v>84</v>
      </c>
      <c r="L882" s="5" t="s">
        <v>76</v>
      </c>
      <c r="M882" s="5" t="s">
        <v>76</v>
      </c>
      <c r="N882" s="5" t="s">
        <v>76</v>
      </c>
      <c r="O882" s="5" t="s">
        <v>76</v>
      </c>
      <c r="P882" s="8" t="s">
        <v>2769</v>
      </c>
      <c r="Q882" s="8" t="s">
        <v>2770</v>
      </c>
      <c r="R882" s="8" t="s">
        <v>2771</v>
      </c>
      <c r="S882" s="8" t="s">
        <v>2772</v>
      </c>
    </row>
    <row r="883" spans="1:19">
      <c r="A883" s="5">
        <v>4</v>
      </c>
      <c r="B883" s="5">
        <v>7</v>
      </c>
      <c r="C883" s="8" t="s">
        <v>2773</v>
      </c>
      <c r="D883" s="5">
        <v>1.7</v>
      </c>
      <c r="E883" s="5" t="s">
        <v>2759</v>
      </c>
      <c r="F883" s="5" t="s">
        <v>76</v>
      </c>
      <c r="G883" s="5">
        <v>15</v>
      </c>
      <c r="H883" s="5">
        <v>15</v>
      </c>
      <c r="I883" s="5">
        <v>0</v>
      </c>
      <c r="J883" s="5">
        <v>0</v>
      </c>
      <c r="K883" s="5" t="s">
        <v>84</v>
      </c>
      <c r="L883" s="5" t="s">
        <v>76</v>
      </c>
      <c r="M883" s="5" t="s">
        <v>76</v>
      </c>
      <c r="N883" s="5" t="s">
        <v>76</v>
      </c>
      <c r="O883" s="5" t="s">
        <v>76</v>
      </c>
      <c r="P883" s="8" t="s">
        <v>2774</v>
      </c>
      <c r="Q883" s="8" t="s">
        <v>2775</v>
      </c>
      <c r="R883" s="8" t="s">
        <v>2776</v>
      </c>
      <c r="S883" s="8" t="s">
        <v>2777</v>
      </c>
    </row>
    <row r="884" spans="1:19">
      <c r="A884" s="5">
        <v>4</v>
      </c>
      <c r="B884" s="5">
        <v>7</v>
      </c>
      <c r="C884" s="8" t="s">
        <v>2778</v>
      </c>
      <c r="D884" s="5">
        <v>1.6</v>
      </c>
      <c r="E884" s="5" t="s">
        <v>2759</v>
      </c>
      <c r="F884" s="5" t="s">
        <v>76</v>
      </c>
      <c r="G884" s="5">
        <v>50</v>
      </c>
      <c r="H884" s="5">
        <v>50</v>
      </c>
      <c r="I884" s="5">
        <v>0</v>
      </c>
      <c r="J884" s="5">
        <v>0</v>
      </c>
      <c r="K884" s="5" t="s">
        <v>84</v>
      </c>
      <c r="L884" s="5" t="s">
        <v>76</v>
      </c>
      <c r="M884" s="5" t="s">
        <v>76</v>
      </c>
      <c r="N884" s="5" t="s">
        <v>76</v>
      </c>
      <c r="O884" s="5" t="s">
        <v>76</v>
      </c>
      <c r="P884" s="8" t="s">
        <v>1406</v>
      </c>
      <c r="Q884" s="8" t="s">
        <v>1407</v>
      </c>
      <c r="R884" s="8" t="s">
        <v>1408</v>
      </c>
      <c r="S884" s="8" t="s">
        <v>1409</v>
      </c>
    </row>
    <row r="885" spans="1:19">
      <c r="A885" s="5">
        <v>4</v>
      </c>
      <c r="B885" s="5">
        <v>7</v>
      </c>
      <c r="C885" s="8" t="s">
        <v>2779</v>
      </c>
      <c r="D885" s="5">
        <v>1.6</v>
      </c>
      <c r="E885" s="5" t="s">
        <v>2759</v>
      </c>
      <c r="F885" s="5" t="s">
        <v>76</v>
      </c>
      <c r="G885" s="5">
        <v>10</v>
      </c>
      <c r="H885" s="5">
        <v>10</v>
      </c>
      <c r="I885" s="5">
        <v>0</v>
      </c>
      <c r="J885" s="5">
        <v>0</v>
      </c>
      <c r="K885" s="5" t="s">
        <v>84</v>
      </c>
      <c r="L885" s="5" t="s">
        <v>76</v>
      </c>
      <c r="M885" s="5" t="s">
        <v>76</v>
      </c>
      <c r="N885" s="5" t="s">
        <v>76</v>
      </c>
      <c r="O885" s="5" t="s">
        <v>76</v>
      </c>
      <c r="P885" s="8" t="s">
        <v>2780</v>
      </c>
      <c r="Q885" s="8" t="s">
        <v>2781</v>
      </c>
      <c r="R885" s="8" t="s">
        <v>2782</v>
      </c>
      <c r="S885" s="8" t="s">
        <v>2783</v>
      </c>
    </row>
    <row r="886" spans="1:19">
      <c r="A886" s="5">
        <v>4</v>
      </c>
      <c r="B886" s="5">
        <v>7</v>
      </c>
      <c r="C886" s="8" t="s">
        <v>2784</v>
      </c>
      <c r="D886" s="5">
        <v>1.5</v>
      </c>
      <c r="E886" s="5" t="s">
        <v>2759</v>
      </c>
      <c r="F886" s="5" t="s">
        <v>76</v>
      </c>
      <c r="G886" s="5">
        <v>13</v>
      </c>
      <c r="H886" s="5">
        <v>13</v>
      </c>
      <c r="I886" s="5">
        <v>0</v>
      </c>
      <c r="J886" s="5">
        <v>0</v>
      </c>
      <c r="K886" s="5" t="s">
        <v>84</v>
      </c>
      <c r="L886" s="5" t="s">
        <v>76</v>
      </c>
      <c r="M886" s="5" t="s">
        <v>76</v>
      </c>
      <c r="N886" s="5" t="s">
        <v>76</v>
      </c>
      <c r="O886" s="5" t="s">
        <v>76</v>
      </c>
      <c r="P886" s="8" t="s">
        <v>2785</v>
      </c>
      <c r="Q886" s="8" t="s">
        <v>2786</v>
      </c>
      <c r="R886" s="8" t="s">
        <v>2787</v>
      </c>
      <c r="S886" s="8" t="s">
        <v>2788</v>
      </c>
    </row>
    <row r="887" spans="1:19">
      <c r="A887" s="5">
        <v>4</v>
      </c>
      <c r="B887" s="5">
        <v>7</v>
      </c>
      <c r="C887" s="8" t="s">
        <v>2789</v>
      </c>
      <c r="D887" s="5">
        <v>1.4</v>
      </c>
      <c r="E887" s="5" t="s">
        <v>2759</v>
      </c>
      <c r="F887" s="5" t="s">
        <v>76</v>
      </c>
      <c r="G887" s="5">
        <v>37</v>
      </c>
      <c r="H887" s="5">
        <v>37</v>
      </c>
      <c r="I887" s="5">
        <v>0</v>
      </c>
      <c r="J887" s="5">
        <v>0</v>
      </c>
      <c r="K887" s="5" t="s">
        <v>84</v>
      </c>
      <c r="L887" s="5" t="s">
        <v>76</v>
      </c>
      <c r="M887" s="5" t="s">
        <v>76</v>
      </c>
      <c r="N887" s="5" t="s">
        <v>76</v>
      </c>
      <c r="O887" s="5" t="s">
        <v>76</v>
      </c>
      <c r="P887" s="8" t="s">
        <v>2790</v>
      </c>
      <c r="Q887" s="8" t="s">
        <v>2791</v>
      </c>
      <c r="R887" s="8" t="s">
        <v>2792</v>
      </c>
      <c r="S887" s="8" t="s">
        <v>2793</v>
      </c>
    </row>
    <row r="888" spans="1:19">
      <c r="A888" s="5">
        <v>4</v>
      </c>
      <c r="B888" s="5">
        <v>7</v>
      </c>
      <c r="C888" s="8" t="s">
        <v>2794</v>
      </c>
      <c r="D888" s="5">
        <v>1.4</v>
      </c>
      <c r="E888" s="5" t="s">
        <v>2759</v>
      </c>
      <c r="F888" s="5" t="s">
        <v>76</v>
      </c>
      <c r="G888" s="5">
        <v>168</v>
      </c>
      <c r="H888" s="5">
        <v>168</v>
      </c>
      <c r="I888" s="5">
        <v>0</v>
      </c>
      <c r="J888" s="5">
        <v>0</v>
      </c>
      <c r="K888" s="5" t="s">
        <v>84</v>
      </c>
      <c r="L888" s="5" t="s">
        <v>76</v>
      </c>
      <c r="M888" s="5" t="s">
        <v>76</v>
      </c>
      <c r="N888" s="5" t="s">
        <v>76</v>
      </c>
      <c r="O888" s="5" t="s">
        <v>76</v>
      </c>
      <c r="P888" s="8" t="s">
        <v>312</v>
      </c>
      <c r="Q888" s="8" t="s">
        <v>313</v>
      </c>
      <c r="R888" s="8" t="s">
        <v>314</v>
      </c>
      <c r="S888" s="8" t="s">
        <v>315</v>
      </c>
    </row>
    <row r="889" spans="1:19">
      <c r="A889" s="5">
        <v>4</v>
      </c>
      <c r="B889" s="5">
        <v>7</v>
      </c>
      <c r="C889" s="8" t="s">
        <v>2795</v>
      </c>
      <c r="D889" s="5">
        <v>1.4</v>
      </c>
      <c r="E889" s="5" t="s">
        <v>2759</v>
      </c>
      <c r="F889" s="5" t="s">
        <v>76</v>
      </c>
      <c r="G889" s="5">
        <v>16</v>
      </c>
      <c r="H889" s="5">
        <v>16</v>
      </c>
      <c r="I889" s="5">
        <v>0</v>
      </c>
      <c r="J889" s="5">
        <v>0</v>
      </c>
      <c r="K889" s="5" t="s">
        <v>84</v>
      </c>
      <c r="L889" s="5" t="s">
        <v>76</v>
      </c>
      <c r="M889" s="5" t="s">
        <v>76</v>
      </c>
      <c r="N889" s="5" t="s">
        <v>76</v>
      </c>
      <c r="O889" s="5" t="s">
        <v>76</v>
      </c>
      <c r="P889" s="8" t="s">
        <v>2796</v>
      </c>
      <c r="Q889" s="8" t="s">
        <v>2797</v>
      </c>
      <c r="R889" s="8" t="s">
        <v>2798</v>
      </c>
      <c r="S889" s="8" t="s">
        <v>2799</v>
      </c>
    </row>
    <row r="890" spans="1:19">
      <c r="A890" s="5">
        <v>4</v>
      </c>
      <c r="B890" s="5">
        <v>7</v>
      </c>
      <c r="C890" s="8" t="s">
        <v>2800</v>
      </c>
      <c r="D890" s="5">
        <v>1.3</v>
      </c>
      <c r="E890" s="5" t="s">
        <v>2759</v>
      </c>
      <c r="F890" s="5" t="s">
        <v>76</v>
      </c>
      <c r="G890" s="5">
        <v>218</v>
      </c>
      <c r="H890" s="5">
        <v>218</v>
      </c>
      <c r="I890" s="5">
        <v>0</v>
      </c>
      <c r="J890" s="5">
        <v>0</v>
      </c>
      <c r="K890" s="5" t="s">
        <v>84</v>
      </c>
      <c r="L890" s="5" t="s">
        <v>76</v>
      </c>
      <c r="M890" s="5" t="s">
        <v>76</v>
      </c>
      <c r="N890" s="5" t="s">
        <v>76</v>
      </c>
      <c r="O890" s="5" t="s">
        <v>76</v>
      </c>
      <c r="P890" s="8" t="s">
        <v>2801</v>
      </c>
      <c r="Q890" s="8" t="s">
        <v>2802</v>
      </c>
      <c r="R890" s="8" t="s">
        <v>2803</v>
      </c>
      <c r="S890" s="8" t="s">
        <v>2804</v>
      </c>
    </row>
    <row r="891" spans="1:19">
      <c r="A891" s="5">
        <v>4</v>
      </c>
      <c r="B891" s="5">
        <v>7</v>
      </c>
      <c r="C891" s="8" t="s">
        <v>2805</v>
      </c>
      <c r="D891" s="5">
        <v>1.3</v>
      </c>
      <c r="E891" s="5" t="s">
        <v>2759</v>
      </c>
      <c r="F891" s="5" t="s">
        <v>76</v>
      </c>
      <c r="G891" s="5">
        <v>21</v>
      </c>
      <c r="H891" s="5">
        <v>21</v>
      </c>
      <c r="I891" s="5">
        <v>0</v>
      </c>
      <c r="J891" s="5">
        <v>0</v>
      </c>
      <c r="K891" s="5" t="s">
        <v>84</v>
      </c>
      <c r="L891" s="5" t="s">
        <v>76</v>
      </c>
      <c r="M891" s="5" t="s">
        <v>76</v>
      </c>
      <c r="N891" s="5" t="s">
        <v>76</v>
      </c>
      <c r="O891" s="5" t="s">
        <v>76</v>
      </c>
      <c r="P891" s="8" t="s">
        <v>2806</v>
      </c>
      <c r="Q891" s="8" t="s">
        <v>2807</v>
      </c>
      <c r="R891" s="8" t="s">
        <v>2634</v>
      </c>
      <c r="S891" s="8" t="s">
        <v>2635</v>
      </c>
    </row>
    <row r="892" spans="1:19">
      <c r="A892" s="5">
        <v>4</v>
      </c>
      <c r="B892" s="5">
        <v>7</v>
      </c>
      <c r="C892" s="8" t="s">
        <v>2808</v>
      </c>
      <c r="D892" s="5">
        <v>1.2</v>
      </c>
      <c r="E892" s="5" t="s">
        <v>2759</v>
      </c>
      <c r="F892" s="5" t="s">
        <v>76</v>
      </c>
      <c r="G892" s="5">
        <v>10</v>
      </c>
      <c r="H892" s="5">
        <v>10</v>
      </c>
      <c r="I892" s="5">
        <v>0</v>
      </c>
      <c r="J892" s="5">
        <v>0</v>
      </c>
      <c r="K892" s="5" t="s">
        <v>84</v>
      </c>
      <c r="L892" s="5" t="s">
        <v>76</v>
      </c>
      <c r="M892" s="5" t="s">
        <v>76</v>
      </c>
      <c r="N892" s="5" t="s">
        <v>76</v>
      </c>
      <c r="O892" s="5" t="s">
        <v>76</v>
      </c>
      <c r="P892" s="8" t="s">
        <v>449</v>
      </c>
      <c r="Q892" s="8" t="s">
        <v>450</v>
      </c>
      <c r="R892" s="8" t="s">
        <v>451</v>
      </c>
      <c r="S892" s="8" t="s">
        <v>452</v>
      </c>
    </row>
    <row r="893" spans="1:19">
      <c r="A893" s="5">
        <v>4</v>
      </c>
      <c r="B893" s="5">
        <v>7</v>
      </c>
      <c r="C893" s="8" t="s">
        <v>2809</v>
      </c>
      <c r="D893" s="5">
        <v>1</v>
      </c>
      <c r="E893" s="5" t="s">
        <v>2759</v>
      </c>
      <c r="F893" s="5" t="s">
        <v>76</v>
      </c>
      <c r="G893" s="5">
        <v>10</v>
      </c>
      <c r="H893" s="5">
        <v>10</v>
      </c>
      <c r="I893" s="5">
        <v>0</v>
      </c>
      <c r="J893" s="5">
        <v>0</v>
      </c>
      <c r="K893" s="5" t="s">
        <v>84</v>
      </c>
      <c r="L893" s="5" t="s">
        <v>76</v>
      </c>
      <c r="M893" s="5" t="s">
        <v>76</v>
      </c>
      <c r="N893" s="5" t="s">
        <v>76</v>
      </c>
      <c r="O893" s="5" t="s">
        <v>76</v>
      </c>
      <c r="P893" s="8" t="s">
        <v>449</v>
      </c>
      <c r="Q893" s="8" t="s">
        <v>701</v>
      </c>
      <c r="R893" s="8" t="s">
        <v>702</v>
      </c>
      <c r="S893" s="8" t="s">
        <v>703</v>
      </c>
    </row>
    <row r="894" spans="1:19">
      <c r="A894" s="5">
        <v>4</v>
      </c>
      <c r="B894" s="5">
        <v>7</v>
      </c>
      <c r="C894" s="8" t="s">
        <v>2810</v>
      </c>
      <c r="D894" s="5">
        <v>0.9</v>
      </c>
      <c r="E894" s="5" t="s">
        <v>2811</v>
      </c>
      <c r="F894" s="5" t="s">
        <v>76</v>
      </c>
      <c r="G894" s="5">
        <v>11</v>
      </c>
      <c r="H894" s="5">
        <v>11</v>
      </c>
      <c r="I894" s="5">
        <v>0</v>
      </c>
      <c r="J894" s="5">
        <v>0</v>
      </c>
      <c r="K894" s="5" t="s">
        <v>84</v>
      </c>
      <c r="L894" s="5" t="s">
        <v>76</v>
      </c>
      <c r="M894" s="5" t="s">
        <v>76</v>
      </c>
      <c r="N894" s="5" t="s">
        <v>76</v>
      </c>
      <c r="O894" s="5" t="s">
        <v>76</v>
      </c>
      <c r="P894" s="8" t="s">
        <v>2812</v>
      </c>
      <c r="Q894" s="8" t="s">
        <v>2813</v>
      </c>
      <c r="R894" s="8" t="s">
        <v>2814</v>
      </c>
      <c r="S894" s="8" t="s">
        <v>2815</v>
      </c>
    </row>
    <row r="895" spans="1:19">
      <c r="A895" s="5">
        <v>4</v>
      </c>
      <c r="B895" s="5">
        <v>7</v>
      </c>
      <c r="C895" s="8" t="s">
        <v>2816</v>
      </c>
      <c r="D895" s="5">
        <v>0.8</v>
      </c>
      <c r="E895" s="5" t="s">
        <v>2811</v>
      </c>
      <c r="F895" s="5" t="s">
        <v>76</v>
      </c>
      <c r="G895" s="5">
        <v>8</v>
      </c>
      <c r="H895" s="5">
        <v>8</v>
      </c>
      <c r="I895" s="5">
        <v>0</v>
      </c>
      <c r="J895" s="5">
        <v>0</v>
      </c>
      <c r="K895" s="5" t="s">
        <v>84</v>
      </c>
      <c r="L895" s="5" t="s">
        <v>76</v>
      </c>
      <c r="M895" s="5" t="s">
        <v>76</v>
      </c>
      <c r="N895" s="5" t="s">
        <v>76</v>
      </c>
      <c r="O895" s="5" t="s">
        <v>76</v>
      </c>
      <c r="P895" s="8" t="s">
        <v>2817</v>
      </c>
      <c r="Q895" s="8" t="s">
        <v>2818</v>
      </c>
      <c r="R895" s="8" t="s">
        <v>2819</v>
      </c>
      <c r="S895" s="8" t="s">
        <v>2820</v>
      </c>
    </row>
    <row r="896" spans="1:19">
      <c r="A896" s="5">
        <v>4</v>
      </c>
      <c r="B896" s="5">
        <v>7</v>
      </c>
      <c r="C896" s="8" t="s">
        <v>2821</v>
      </c>
      <c r="D896" s="5">
        <v>0.7</v>
      </c>
      <c r="E896" s="5" t="s">
        <v>2811</v>
      </c>
      <c r="F896" s="5" t="s">
        <v>76</v>
      </c>
      <c r="G896" s="5">
        <v>28</v>
      </c>
      <c r="H896" s="5">
        <v>28</v>
      </c>
      <c r="I896" s="5">
        <v>0</v>
      </c>
      <c r="J896" s="5">
        <v>0</v>
      </c>
      <c r="K896" s="5" t="s">
        <v>84</v>
      </c>
      <c r="L896" s="5" t="s">
        <v>76</v>
      </c>
      <c r="M896" s="5" t="s">
        <v>76</v>
      </c>
      <c r="N896" s="5" t="s">
        <v>76</v>
      </c>
      <c r="O896" s="5" t="s">
        <v>76</v>
      </c>
      <c r="P896" s="8" t="s">
        <v>2822</v>
      </c>
      <c r="Q896" s="8" t="s">
        <v>2823</v>
      </c>
      <c r="R896" s="8" t="s">
        <v>2824</v>
      </c>
      <c r="S896" s="8" t="s">
        <v>2825</v>
      </c>
    </row>
    <row r="897" spans="1:19">
      <c r="A897" s="5">
        <v>4</v>
      </c>
      <c r="B897" s="5">
        <v>7</v>
      </c>
      <c r="C897" s="8" t="s">
        <v>2826</v>
      </c>
      <c r="D897" s="5">
        <v>0.6</v>
      </c>
      <c r="E897" s="5" t="s">
        <v>2811</v>
      </c>
      <c r="F897" s="5" t="s">
        <v>76</v>
      </c>
      <c r="G897" s="5">
        <v>8</v>
      </c>
      <c r="H897" s="5">
        <v>8</v>
      </c>
      <c r="I897" s="5">
        <v>0</v>
      </c>
      <c r="J897" s="5">
        <v>0</v>
      </c>
      <c r="K897" s="5" t="s">
        <v>84</v>
      </c>
      <c r="L897" s="5" t="s">
        <v>76</v>
      </c>
      <c r="M897" s="5" t="s">
        <v>76</v>
      </c>
      <c r="N897" s="5" t="s">
        <v>76</v>
      </c>
      <c r="O897" s="5" t="s">
        <v>76</v>
      </c>
      <c r="P897" s="8" t="s">
        <v>2827</v>
      </c>
      <c r="Q897" s="8" t="s">
        <v>2828</v>
      </c>
      <c r="R897" s="8" t="s">
        <v>2829</v>
      </c>
      <c r="S897" s="8" t="s">
        <v>2830</v>
      </c>
    </row>
    <row r="898" spans="1:19">
      <c r="A898" s="5">
        <v>4</v>
      </c>
      <c r="B898" s="5">
        <v>7</v>
      </c>
      <c r="C898" s="8" t="s">
        <v>2831</v>
      </c>
      <c r="D898" s="5">
        <v>0.6</v>
      </c>
      <c r="E898" s="5" t="s">
        <v>2811</v>
      </c>
      <c r="F898" s="5" t="s">
        <v>76</v>
      </c>
      <c r="G898" s="5">
        <v>307</v>
      </c>
      <c r="H898" s="5">
        <v>307</v>
      </c>
      <c r="I898" s="5">
        <v>0</v>
      </c>
      <c r="J898" s="5">
        <v>0</v>
      </c>
      <c r="K898" s="5" t="s">
        <v>84</v>
      </c>
      <c r="L898" s="5" t="s">
        <v>76</v>
      </c>
      <c r="M898" s="5" t="s">
        <v>76</v>
      </c>
      <c r="N898" s="5" t="s">
        <v>76</v>
      </c>
      <c r="O898" s="5" t="s">
        <v>76</v>
      </c>
      <c r="P898" s="8" t="s">
        <v>2832</v>
      </c>
      <c r="Q898" s="8" t="s">
        <v>2833</v>
      </c>
      <c r="R898" s="8" t="s">
        <v>2834</v>
      </c>
      <c r="S898" s="8" t="s">
        <v>2835</v>
      </c>
    </row>
    <row r="899" spans="1:19">
      <c r="A899" s="5">
        <v>4</v>
      </c>
      <c r="B899" s="5">
        <v>7</v>
      </c>
      <c r="C899" s="8" t="s">
        <v>2836</v>
      </c>
      <c r="D899" s="5">
        <v>0.6</v>
      </c>
      <c r="E899" s="5" t="s">
        <v>2811</v>
      </c>
      <c r="F899" s="5" t="s">
        <v>76</v>
      </c>
      <c r="G899" s="5">
        <v>39</v>
      </c>
      <c r="H899" s="5">
        <v>39</v>
      </c>
      <c r="I899" s="5">
        <v>0</v>
      </c>
      <c r="J899" s="5">
        <v>0</v>
      </c>
      <c r="K899" s="5" t="s">
        <v>84</v>
      </c>
      <c r="L899" s="5" t="s">
        <v>76</v>
      </c>
      <c r="M899" s="5" t="s">
        <v>76</v>
      </c>
      <c r="N899" s="5" t="s">
        <v>76</v>
      </c>
      <c r="O899" s="5" t="s">
        <v>76</v>
      </c>
      <c r="P899" s="8" t="s">
        <v>2837</v>
      </c>
      <c r="Q899" s="8" t="s">
        <v>2838</v>
      </c>
      <c r="R899" s="8" t="s">
        <v>2839</v>
      </c>
      <c r="S899" s="8" t="s">
        <v>2840</v>
      </c>
    </row>
    <row r="900" spans="1:19">
      <c r="A900" s="5">
        <v>4</v>
      </c>
      <c r="B900" s="5">
        <v>7</v>
      </c>
      <c r="C900" s="8" t="s">
        <v>2841</v>
      </c>
      <c r="D900" s="5">
        <v>0</v>
      </c>
      <c r="E900" s="5" t="s">
        <v>2811</v>
      </c>
      <c r="F900" s="5" t="s">
        <v>76</v>
      </c>
      <c r="G900" s="5">
        <v>13</v>
      </c>
      <c r="H900" s="5">
        <v>13</v>
      </c>
      <c r="I900" s="5">
        <v>0</v>
      </c>
      <c r="J900" s="5">
        <v>0</v>
      </c>
      <c r="K900" s="5" t="s">
        <v>77</v>
      </c>
      <c r="L900" s="5" t="s">
        <v>76</v>
      </c>
      <c r="M900" s="5" t="s">
        <v>76</v>
      </c>
      <c r="N900" s="5" t="s">
        <v>76</v>
      </c>
      <c r="O900" s="5" t="s">
        <v>76</v>
      </c>
      <c r="P900" s="8" t="s">
        <v>2842</v>
      </c>
      <c r="Q900" s="8" t="s">
        <v>2843</v>
      </c>
      <c r="R900" s="8" t="s">
        <v>2844</v>
      </c>
      <c r="S900" s="8" t="s">
        <v>2845</v>
      </c>
    </row>
    <row r="901" spans="1:19">
      <c r="A901" s="5">
        <v>4</v>
      </c>
      <c r="B901" s="5">
        <v>8</v>
      </c>
      <c r="C901" s="8" t="s">
        <v>2846</v>
      </c>
      <c r="D901" s="5">
        <v>6.3</v>
      </c>
      <c r="E901" s="5" t="s">
        <v>2847</v>
      </c>
      <c r="F901" s="5" t="s">
        <v>76</v>
      </c>
      <c r="G901" s="5">
        <v>10</v>
      </c>
      <c r="H901" s="5">
        <v>8</v>
      </c>
      <c r="I901" s="5">
        <v>0</v>
      </c>
      <c r="J901" s="5">
        <v>2</v>
      </c>
      <c r="K901" s="5" t="s">
        <v>84</v>
      </c>
      <c r="L901" s="5" t="s">
        <v>76</v>
      </c>
      <c r="M901" s="5" t="s">
        <v>76</v>
      </c>
      <c r="N901" s="5" t="s">
        <v>76</v>
      </c>
      <c r="O901" s="5" t="s">
        <v>76</v>
      </c>
      <c r="P901" s="8" t="s">
        <v>2848</v>
      </c>
      <c r="Q901" s="8" t="s">
        <v>2849</v>
      </c>
      <c r="R901" s="8" t="s">
        <v>2850</v>
      </c>
      <c r="S901" s="8" t="s">
        <v>2851</v>
      </c>
    </row>
    <row r="902" spans="1:19">
      <c r="A902" s="5">
        <v>4</v>
      </c>
      <c r="B902" s="5">
        <v>8</v>
      </c>
      <c r="C902" s="8" t="s">
        <v>2852</v>
      </c>
      <c r="D902" s="5">
        <v>2.1</v>
      </c>
      <c r="E902" s="5" t="s">
        <v>2853</v>
      </c>
      <c r="F902" s="5" t="s">
        <v>76</v>
      </c>
      <c r="G902" s="5">
        <v>25</v>
      </c>
      <c r="H902" s="5">
        <v>25</v>
      </c>
      <c r="I902" s="5">
        <v>0</v>
      </c>
      <c r="J902" s="5">
        <v>0</v>
      </c>
      <c r="K902" s="5" t="s">
        <v>84</v>
      </c>
      <c r="L902" s="5" t="s">
        <v>76</v>
      </c>
      <c r="M902" s="5" t="s">
        <v>76</v>
      </c>
      <c r="N902" s="5" t="s">
        <v>76</v>
      </c>
      <c r="O902" s="5" t="s">
        <v>76</v>
      </c>
      <c r="P902" s="8" t="s">
        <v>449</v>
      </c>
      <c r="Q902" s="8" t="s">
        <v>450</v>
      </c>
      <c r="R902" s="8" t="s">
        <v>451</v>
      </c>
      <c r="S902" s="8" t="s">
        <v>452</v>
      </c>
    </row>
    <row r="903" spans="1:19">
      <c r="A903" s="5">
        <v>4</v>
      </c>
      <c r="B903" s="5">
        <v>8</v>
      </c>
      <c r="C903" s="8" t="s">
        <v>2854</v>
      </c>
      <c r="D903" s="5">
        <v>2</v>
      </c>
      <c r="E903" s="5" t="s">
        <v>2853</v>
      </c>
      <c r="F903" s="5" t="s">
        <v>76</v>
      </c>
      <c r="G903" s="5">
        <v>11</v>
      </c>
      <c r="H903" s="5">
        <v>11</v>
      </c>
      <c r="I903" s="5">
        <v>0</v>
      </c>
      <c r="J903" s="5">
        <v>0</v>
      </c>
      <c r="K903" s="5" t="s">
        <v>84</v>
      </c>
      <c r="L903" s="5" t="s">
        <v>76</v>
      </c>
      <c r="M903" s="5" t="s">
        <v>76</v>
      </c>
      <c r="N903" s="5" t="s">
        <v>76</v>
      </c>
      <c r="O903" s="5" t="s">
        <v>76</v>
      </c>
      <c r="P903" s="8" t="s">
        <v>100</v>
      </c>
      <c r="Q903" s="8" t="s">
        <v>101</v>
      </c>
      <c r="R903" s="8" t="s">
        <v>102</v>
      </c>
      <c r="S903" s="8" t="s">
        <v>103</v>
      </c>
    </row>
    <row r="904" spans="1:19">
      <c r="A904" s="5">
        <v>4</v>
      </c>
      <c r="B904" s="5">
        <v>8</v>
      </c>
      <c r="C904" s="8" t="s">
        <v>2855</v>
      </c>
      <c r="D904" s="5">
        <v>1.9</v>
      </c>
      <c r="E904" s="5" t="s">
        <v>2856</v>
      </c>
      <c r="F904" s="5" t="s">
        <v>76</v>
      </c>
      <c r="G904" s="5">
        <v>25</v>
      </c>
      <c r="H904" s="5">
        <v>25</v>
      </c>
      <c r="I904" s="5">
        <v>0</v>
      </c>
      <c r="J904" s="5">
        <v>0</v>
      </c>
      <c r="K904" s="5" t="s">
        <v>84</v>
      </c>
      <c r="L904" s="5" t="s">
        <v>76</v>
      </c>
      <c r="M904" s="5" t="s">
        <v>76</v>
      </c>
      <c r="N904" s="5" t="s">
        <v>76</v>
      </c>
      <c r="O904" s="5" t="s">
        <v>76</v>
      </c>
      <c r="P904" s="8" t="s">
        <v>449</v>
      </c>
      <c r="Q904" s="8" t="s">
        <v>701</v>
      </c>
      <c r="R904" s="8" t="s">
        <v>702</v>
      </c>
      <c r="S904" s="8" t="s">
        <v>703</v>
      </c>
    </row>
    <row r="905" spans="1:19">
      <c r="A905" s="5">
        <v>4</v>
      </c>
      <c r="B905" s="5">
        <v>8</v>
      </c>
      <c r="C905" s="8" t="s">
        <v>2857</v>
      </c>
      <c r="D905" s="5">
        <v>1.9</v>
      </c>
      <c r="E905" s="5" t="s">
        <v>2856</v>
      </c>
      <c r="F905" s="5" t="s">
        <v>76</v>
      </c>
      <c r="G905" s="5">
        <v>160</v>
      </c>
      <c r="H905" s="5">
        <v>160</v>
      </c>
      <c r="I905" s="5">
        <v>0</v>
      </c>
      <c r="J905" s="5">
        <v>0</v>
      </c>
      <c r="K905" s="5" t="s">
        <v>84</v>
      </c>
      <c r="L905" s="5" t="s">
        <v>76</v>
      </c>
      <c r="M905" s="5" t="s">
        <v>76</v>
      </c>
      <c r="N905" s="5" t="s">
        <v>76</v>
      </c>
      <c r="O905" s="5" t="s">
        <v>76</v>
      </c>
      <c r="P905" s="8" t="s">
        <v>894</v>
      </c>
      <c r="Q905" s="8" t="s">
        <v>2858</v>
      </c>
      <c r="R905" s="8" t="s">
        <v>2859</v>
      </c>
      <c r="S905" s="8" t="s">
        <v>2860</v>
      </c>
    </row>
    <row r="906" spans="1:19">
      <c r="A906" s="5">
        <v>4</v>
      </c>
      <c r="B906" s="5">
        <v>8</v>
      </c>
      <c r="C906" s="8" t="s">
        <v>2861</v>
      </c>
      <c r="D906" s="5">
        <v>1.7</v>
      </c>
      <c r="E906" s="5" t="s">
        <v>2856</v>
      </c>
      <c r="F906" s="5" t="s">
        <v>76</v>
      </c>
      <c r="G906" s="5">
        <v>17</v>
      </c>
      <c r="H906" s="5">
        <v>17</v>
      </c>
      <c r="I906" s="5">
        <v>0</v>
      </c>
      <c r="J906" s="5">
        <v>0</v>
      </c>
      <c r="K906" s="5" t="s">
        <v>84</v>
      </c>
      <c r="L906" s="5" t="s">
        <v>76</v>
      </c>
      <c r="M906" s="5" t="s">
        <v>76</v>
      </c>
      <c r="N906" s="5" t="s">
        <v>76</v>
      </c>
      <c r="O906" s="5" t="s">
        <v>76</v>
      </c>
      <c r="P906" s="8" t="s">
        <v>160</v>
      </c>
      <c r="Q906" s="8" t="s">
        <v>161</v>
      </c>
      <c r="R906" s="8" t="s">
        <v>162</v>
      </c>
      <c r="S906" s="8" t="s">
        <v>163</v>
      </c>
    </row>
    <row r="907" spans="1:19">
      <c r="A907" s="5">
        <v>4</v>
      </c>
      <c r="B907" s="5">
        <v>8</v>
      </c>
      <c r="C907" s="8" t="s">
        <v>2862</v>
      </c>
      <c r="D907" s="5">
        <v>1.6</v>
      </c>
      <c r="E907" s="5" t="s">
        <v>2856</v>
      </c>
      <c r="F907" s="5" t="s">
        <v>76</v>
      </c>
      <c r="G907" s="5">
        <v>11</v>
      </c>
      <c r="H907" s="5">
        <v>11</v>
      </c>
      <c r="I907" s="5">
        <v>0</v>
      </c>
      <c r="J907" s="5">
        <v>0</v>
      </c>
      <c r="K907" s="5" t="s">
        <v>84</v>
      </c>
      <c r="L907" s="5" t="s">
        <v>76</v>
      </c>
      <c r="M907" s="5" t="s">
        <v>76</v>
      </c>
      <c r="N907" s="5" t="s">
        <v>76</v>
      </c>
      <c r="O907" s="5" t="s">
        <v>76</v>
      </c>
      <c r="P907" s="8" t="s">
        <v>2863</v>
      </c>
      <c r="Q907" s="8" t="s">
        <v>2864</v>
      </c>
      <c r="R907" s="8" t="s">
        <v>2673</v>
      </c>
      <c r="S907" s="8" t="s">
        <v>2674</v>
      </c>
    </row>
    <row r="908" spans="1:19">
      <c r="A908" s="5">
        <v>4</v>
      </c>
      <c r="B908" s="5">
        <v>8</v>
      </c>
      <c r="C908" s="8" t="s">
        <v>2865</v>
      </c>
      <c r="D908" s="5">
        <v>1.4</v>
      </c>
      <c r="E908" s="5" t="s">
        <v>2856</v>
      </c>
      <c r="F908" s="5" t="s">
        <v>76</v>
      </c>
      <c r="G908" s="5">
        <v>11</v>
      </c>
      <c r="H908" s="5">
        <v>11</v>
      </c>
      <c r="I908" s="5">
        <v>0</v>
      </c>
      <c r="J908" s="5">
        <v>0</v>
      </c>
      <c r="K908" s="5" t="s">
        <v>84</v>
      </c>
      <c r="L908" s="5" t="s">
        <v>76</v>
      </c>
      <c r="M908" s="5" t="s">
        <v>76</v>
      </c>
      <c r="N908" s="5" t="s">
        <v>76</v>
      </c>
      <c r="O908" s="5" t="s">
        <v>76</v>
      </c>
      <c r="P908" s="8" t="s">
        <v>1651</v>
      </c>
      <c r="Q908" s="8" t="s">
        <v>1652</v>
      </c>
      <c r="R908" s="8" t="s">
        <v>1653</v>
      </c>
      <c r="S908" s="8" t="s">
        <v>1654</v>
      </c>
    </row>
    <row r="909" spans="1:19">
      <c r="A909" s="5">
        <v>4</v>
      </c>
      <c r="B909" s="5">
        <v>8</v>
      </c>
      <c r="C909" s="8" t="s">
        <v>2866</v>
      </c>
      <c r="D909" s="5">
        <v>1.3</v>
      </c>
      <c r="E909" s="5" t="s">
        <v>2856</v>
      </c>
      <c r="F909" s="5" t="s">
        <v>76</v>
      </c>
      <c r="G909" s="5">
        <v>48</v>
      </c>
      <c r="H909" s="5">
        <v>48</v>
      </c>
      <c r="I909" s="5">
        <v>0</v>
      </c>
      <c r="J909" s="5">
        <v>0</v>
      </c>
      <c r="K909" s="5" t="s">
        <v>84</v>
      </c>
      <c r="L909" s="5" t="s">
        <v>76</v>
      </c>
      <c r="M909" s="5" t="s">
        <v>76</v>
      </c>
      <c r="N909" s="5" t="s">
        <v>76</v>
      </c>
      <c r="O909" s="5" t="s">
        <v>76</v>
      </c>
      <c r="P909" s="8" t="s">
        <v>2867</v>
      </c>
      <c r="Q909" s="8" t="s">
        <v>2868</v>
      </c>
      <c r="R909" s="8" t="s">
        <v>2869</v>
      </c>
      <c r="S909" s="8" t="s">
        <v>2870</v>
      </c>
    </row>
    <row r="910" spans="1:19">
      <c r="A910" s="5">
        <v>4</v>
      </c>
      <c r="B910" s="5">
        <v>8</v>
      </c>
      <c r="C910" s="8" t="s">
        <v>2871</v>
      </c>
      <c r="D910" s="5">
        <v>1.3</v>
      </c>
      <c r="E910" s="5" t="s">
        <v>2856</v>
      </c>
      <c r="F910" s="5" t="s">
        <v>76</v>
      </c>
      <c r="G910" s="5">
        <v>18</v>
      </c>
      <c r="H910" s="5">
        <v>18</v>
      </c>
      <c r="I910" s="5">
        <v>0</v>
      </c>
      <c r="J910" s="5">
        <v>0</v>
      </c>
      <c r="K910" s="5" t="s">
        <v>84</v>
      </c>
      <c r="L910" s="5" t="s">
        <v>76</v>
      </c>
      <c r="M910" s="5" t="s">
        <v>76</v>
      </c>
      <c r="N910" s="5" t="s">
        <v>76</v>
      </c>
      <c r="O910" s="5" t="s">
        <v>76</v>
      </c>
      <c r="P910" s="8" t="s">
        <v>2872</v>
      </c>
      <c r="Q910" s="8" t="s">
        <v>2873</v>
      </c>
      <c r="R910" s="8" t="s">
        <v>2874</v>
      </c>
      <c r="S910" s="8" t="s">
        <v>2875</v>
      </c>
    </row>
    <row r="911" spans="1:19">
      <c r="A911" s="5">
        <v>4</v>
      </c>
      <c r="B911" s="5">
        <v>8</v>
      </c>
      <c r="C911" s="8" t="s">
        <v>2876</v>
      </c>
      <c r="D911" s="5">
        <v>1.3</v>
      </c>
      <c r="E911" s="5" t="s">
        <v>2856</v>
      </c>
      <c r="F911" s="5" t="s">
        <v>76</v>
      </c>
      <c r="G911" s="5">
        <v>9</v>
      </c>
      <c r="H911" s="5">
        <v>9</v>
      </c>
      <c r="I911" s="5">
        <v>0</v>
      </c>
      <c r="J911" s="5">
        <v>0</v>
      </c>
      <c r="K911" s="5" t="s">
        <v>84</v>
      </c>
      <c r="L911" s="5" t="s">
        <v>76</v>
      </c>
      <c r="M911" s="5" t="s">
        <v>76</v>
      </c>
      <c r="N911" s="5" t="s">
        <v>76</v>
      </c>
      <c r="O911" s="5" t="s">
        <v>76</v>
      </c>
      <c r="P911" s="8" t="s">
        <v>2509</v>
      </c>
      <c r="Q911" s="8" t="s">
        <v>2510</v>
      </c>
      <c r="R911" s="8" t="s">
        <v>2511</v>
      </c>
      <c r="S911" s="8" t="s">
        <v>2512</v>
      </c>
    </row>
    <row r="912" spans="1:19">
      <c r="A912" s="5">
        <v>4</v>
      </c>
      <c r="B912" s="5">
        <v>8</v>
      </c>
      <c r="C912" s="8" t="s">
        <v>2877</v>
      </c>
      <c r="D912" s="5">
        <v>1</v>
      </c>
      <c r="E912" s="5" t="s">
        <v>2856</v>
      </c>
      <c r="F912" s="5" t="s">
        <v>76</v>
      </c>
      <c r="G912" s="5">
        <v>11</v>
      </c>
      <c r="H912" s="5">
        <v>11</v>
      </c>
      <c r="I912" s="5">
        <v>0</v>
      </c>
      <c r="J912" s="5">
        <v>0</v>
      </c>
      <c r="K912" s="5" t="s">
        <v>84</v>
      </c>
      <c r="L912" s="5" t="s">
        <v>76</v>
      </c>
      <c r="M912" s="5" t="s">
        <v>76</v>
      </c>
      <c r="N912" s="5" t="s">
        <v>76</v>
      </c>
      <c r="O912" s="5" t="s">
        <v>76</v>
      </c>
      <c r="P912" s="8" t="s">
        <v>312</v>
      </c>
      <c r="Q912" s="8" t="s">
        <v>313</v>
      </c>
      <c r="R912" s="8" t="s">
        <v>314</v>
      </c>
      <c r="S912" s="8" t="s">
        <v>315</v>
      </c>
    </row>
    <row r="913" spans="1:19">
      <c r="A913" s="5">
        <v>4</v>
      </c>
      <c r="B913" s="5">
        <v>8</v>
      </c>
      <c r="C913" s="8" t="s">
        <v>2878</v>
      </c>
      <c r="D913" s="5">
        <v>0.7</v>
      </c>
      <c r="E913" s="5" t="s">
        <v>2879</v>
      </c>
      <c r="F913" s="5" t="s">
        <v>76</v>
      </c>
      <c r="G913" s="5">
        <v>18</v>
      </c>
      <c r="H913" s="5">
        <v>18</v>
      </c>
      <c r="I913" s="5">
        <v>0</v>
      </c>
      <c r="J913" s="5">
        <v>0</v>
      </c>
      <c r="K913" s="5" t="s">
        <v>84</v>
      </c>
      <c r="L913" s="5" t="s">
        <v>76</v>
      </c>
      <c r="M913" s="5" t="s">
        <v>76</v>
      </c>
      <c r="N913" s="5" t="s">
        <v>76</v>
      </c>
      <c r="O913" s="5" t="s">
        <v>76</v>
      </c>
      <c r="P913" s="8" t="s">
        <v>160</v>
      </c>
      <c r="Q913" s="8" t="s">
        <v>236</v>
      </c>
      <c r="R913" s="8" t="s">
        <v>237</v>
      </c>
      <c r="S913" s="8" t="s">
        <v>238</v>
      </c>
    </row>
    <row r="914" spans="1:19">
      <c r="A914" s="5">
        <v>4</v>
      </c>
      <c r="B914" s="5">
        <v>8</v>
      </c>
      <c r="C914" s="8" t="s">
        <v>2880</v>
      </c>
      <c r="D914" s="5">
        <v>0.7</v>
      </c>
      <c r="E914" s="5" t="s">
        <v>2879</v>
      </c>
      <c r="F914" s="5" t="s">
        <v>76</v>
      </c>
      <c r="G914" s="5">
        <v>13</v>
      </c>
      <c r="H914" s="5">
        <v>13</v>
      </c>
      <c r="I914" s="5">
        <v>0</v>
      </c>
      <c r="J914" s="5">
        <v>0</v>
      </c>
      <c r="K914" s="5" t="s">
        <v>84</v>
      </c>
      <c r="L914" s="5" t="s">
        <v>76</v>
      </c>
      <c r="M914" s="5" t="s">
        <v>76</v>
      </c>
      <c r="N914" s="5" t="s">
        <v>76</v>
      </c>
      <c r="O914" s="5" t="s">
        <v>76</v>
      </c>
      <c r="P914" s="8" t="s">
        <v>2881</v>
      </c>
      <c r="Q914" s="8" t="s">
        <v>2882</v>
      </c>
      <c r="R914" s="8" t="s">
        <v>2883</v>
      </c>
      <c r="S914" s="8" t="s">
        <v>2884</v>
      </c>
    </row>
    <row r="915" spans="1:19">
      <c r="A915" s="5">
        <v>4</v>
      </c>
      <c r="B915" s="5">
        <v>8</v>
      </c>
      <c r="C915" s="8" t="s">
        <v>2885</v>
      </c>
      <c r="D915" s="5">
        <v>0.3</v>
      </c>
      <c r="E915" s="5" t="s">
        <v>2879</v>
      </c>
      <c r="F915" s="5" t="s">
        <v>76</v>
      </c>
      <c r="G915" s="5">
        <v>9</v>
      </c>
      <c r="H915" s="5">
        <v>9</v>
      </c>
      <c r="I915" s="5">
        <v>0</v>
      </c>
      <c r="J915" s="5">
        <v>0</v>
      </c>
      <c r="K915" s="5" t="s">
        <v>84</v>
      </c>
      <c r="L915" s="5" t="s">
        <v>76</v>
      </c>
      <c r="M915" s="5" t="s">
        <v>76</v>
      </c>
      <c r="N915" s="5" t="s">
        <v>76</v>
      </c>
      <c r="O915" s="5" t="s">
        <v>76</v>
      </c>
      <c r="P915" s="8" t="s">
        <v>1506</v>
      </c>
      <c r="Q915" s="8" t="s">
        <v>2886</v>
      </c>
      <c r="R915" s="8" t="s">
        <v>2887</v>
      </c>
      <c r="S915" s="8" t="s">
        <v>2888</v>
      </c>
    </row>
    <row r="916" spans="1:19">
      <c r="A916" s="5">
        <v>4</v>
      </c>
      <c r="B916" s="5">
        <v>8</v>
      </c>
      <c r="C916" s="8" t="s">
        <v>2889</v>
      </c>
      <c r="D916" s="5">
        <v>0</v>
      </c>
      <c r="E916" s="5" t="s">
        <v>2879</v>
      </c>
      <c r="F916" s="5" t="s">
        <v>76</v>
      </c>
      <c r="G916" s="5">
        <v>8</v>
      </c>
      <c r="H916" s="5">
        <v>8</v>
      </c>
      <c r="I916" s="5">
        <v>0</v>
      </c>
      <c r="J916" s="5">
        <v>0</v>
      </c>
      <c r="K916" s="5" t="s">
        <v>84</v>
      </c>
      <c r="L916" s="5" t="s">
        <v>76</v>
      </c>
      <c r="M916" s="5" t="s">
        <v>76</v>
      </c>
      <c r="N916" s="5" t="s">
        <v>76</v>
      </c>
      <c r="O916" s="5" t="s">
        <v>76</v>
      </c>
      <c r="P916" s="8" t="s">
        <v>2556</v>
      </c>
      <c r="Q916" s="8" t="s">
        <v>2557</v>
      </c>
      <c r="R916" s="8" t="s">
        <v>2558</v>
      </c>
      <c r="S916" s="8" t="s">
        <v>2559</v>
      </c>
    </row>
    <row r="917" spans="1:19">
      <c r="A917" s="5">
        <v>4</v>
      </c>
      <c r="B917" s="5">
        <v>9</v>
      </c>
      <c r="C917" s="8" t="s">
        <v>2890</v>
      </c>
      <c r="D917" s="5">
        <v>2.1</v>
      </c>
      <c r="E917" s="5" t="s">
        <v>2891</v>
      </c>
      <c r="F917" s="5" t="s">
        <v>76</v>
      </c>
      <c r="G917" s="5">
        <v>2</v>
      </c>
      <c r="H917" s="5">
        <v>1</v>
      </c>
      <c r="I917" s="5">
        <v>0</v>
      </c>
      <c r="J917" s="5">
        <v>1</v>
      </c>
      <c r="K917" s="5" t="s">
        <v>84</v>
      </c>
      <c r="L917" s="5" t="s">
        <v>76</v>
      </c>
      <c r="M917" s="5" t="s">
        <v>76</v>
      </c>
      <c r="N917" s="5" t="s">
        <v>76</v>
      </c>
      <c r="O917" s="5" t="s">
        <v>76</v>
      </c>
      <c r="P917" s="8" t="s">
        <v>2892</v>
      </c>
      <c r="Q917" s="8" t="s">
        <v>2893</v>
      </c>
      <c r="R917" s="8" t="s">
        <v>2894</v>
      </c>
      <c r="S917" s="8" t="s">
        <v>2895</v>
      </c>
    </row>
    <row r="918" spans="1:19">
      <c r="A918" s="5">
        <v>4</v>
      </c>
      <c r="B918" s="5">
        <v>9</v>
      </c>
      <c r="C918" s="8" t="s">
        <v>2896</v>
      </c>
      <c r="D918" s="5">
        <v>2.1</v>
      </c>
      <c r="E918" s="5" t="s">
        <v>2891</v>
      </c>
      <c r="F918" s="5" t="s">
        <v>76</v>
      </c>
      <c r="G918" s="5">
        <v>28</v>
      </c>
      <c r="H918" s="5">
        <v>28</v>
      </c>
      <c r="I918" s="5">
        <v>0</v>
      </c>
      <c r="J918" s="5">
        <v>0</v>
      </c>
      <c r="K918" s="5" t="s">
        <v>84</v>
      </c>
      <c r="L918" s="5" t="s">
        <v>76</v>
      </c>
      <c r="M918" s="5" t="s">
        <v>76</v>
      </c>
      <c r="N918" s="5" t="s">
        <v>76</v>
      </c>
      <c r="O918" s="5" t="s">
        <v>76</v>
      </c>
      <c r="P918" s="8" t="s">
        <v>449</v>
      </c>
      <c r="Q918" s="8" t="s">
        <v>450</v>
      </c>
      <c r="R918" s="8" t="s">
        <v>451</v>
      </c>
      <c r="S918" s="8" t="s">
        <v>452</v>
      </c>
    </row>
    <row r="919" spans="1:19">
      <c r="A919" s="5">
        <v>4</v>
      </c>
      <c r="B919" s="5">
        <v>9</v>
      </c>
      <c r="C919" s="8" t="s">
        <v>2897</v>
      </c>
      <c r="D919" s="5">
        <v>1.8</v>
      </c>
      <c r="E919" s="5" t="s">
        <v>2898</v>
      </c>
      <c r="F919" s="5" t="s">
        <v>76</v>
      </c>
      <c r="G919" s="5">
        <v>14</v>
      </c>
      <c r="H919" s="5">
        <v>13</v>
      </c>
      <c r="I919" s="5">
        <v>1</v>
      </c>
      <c r="J919" s="5">
        <v>0</v>
      </c>
      <c r="K919" s="5" t="s">
        <v>84</v>
      </c>
      <c r="L919" s="5" t="s">
        <v>76</v>
      </c>
      <c r="M919" s="5" t="s">
        <v>76</v>
      </c>
      <c r="N919" s="5" t="s">
        <v>76</v>
      </c>
      <c r="O919" s="5" t="s">
        <v>76</v>
      </c>
      <c r="P919" s="8" t="s">
        <v>2686</v>
      </c>
      <c r="Q919" s="8" t="s">
        <v>2687</v>
      </c>
      <c r="R919" s="8" t="s">
        <v>2558</v>
      </c>
      <c r="S919" s="8" t="s">
        <v>2559</v>
      </c>
    </row>
    <row r="920" spans="1:19">
      <c r="A920" s="5">
        <v>4</v>
      </c>
      <c r="B920" s="5">
        <v>9</v>
      </c>
      <c r="C920" s="8" t="s">
        <v>2899</v>
      </c>
      <c r="D920" s="5">
        <v>1.8</v>
      </c>
      <c r="E920" s="5" t="s">
        <v>2898</v>
      </c>
      <c r="F920" s="5" t="s">
        <v>76</v>
      </c>
      <c r="G920" s="5">
        <v>12</v>
      </c>
      <c r="H920" s="5">
        <v>12</v>
      </c>
      <c r="I920" s="5">
        <v>0</v>
      </c>
      <c r="J920" s="5">
        <v>0</v>
      </c>
      <c r="K920" s="5" t="s">
        <v>84</v>
      </c>
      <c r="L920" s="5" t="s">
        <v>76</v>
      </c>
      <c r="M920" s="5" t="s">
        <v>76</v>
      </c>
      <c r="N920" s="5" t="s">
        <v>76</v>
      </c>
      <c r="O920" s="5" t="s">
        <v>76</v>
      </c>
      <c r="P920" s="8" t="s">
        <v>2900</v>
      </c>
      <c r="Q920" s="8" t="s">
        <v>2901</v>
      </c>
      <c r="R920" s="8" t="s">
        <v>2902</v>
      </c>
      <c r="S920" s="8" t="s">
        <v>2903</v>
      </c>
    </row>
    <row r="921" spans="1:19">
      <c r="A921" s="5">
        <v>4</v>
      </c>
      <c r="B921" s="5">
        <v>9</v>
      </c>
      <c r="C921" s="8" t="s">
        <v>2904</v>
      </c>
      <c r="D921" s="5">
        <v>1.8</v>
      </c>
      <c r="E921" s="5" t="s">
        <v>2898</v>
      </c>
      <c r="F921" s="5" t="s">
        <v>76</v>
      </c>
      <c r="G921" s="5">
        <v>12</v>
      </c>
      <c r="H921" s="5">
        <v>12</v>
      </c>
      <c r="I921" s="5">
        <v>0</v>
      </c>
      <c r="J921" s="5">
        <v>0</v>
      </c>
      <c r="K921" s="5" t="s">
        <v>84</v>
      </c>
      <c r="L921" s="5" t="s">
        <v>76</v>
      </c>
      <c r="M921" s="5" t="s">
        <v>76</v>
      </c>
      <c r="N921" s="5" t="s">
        <v>76</v>
      </c>
      <c r="O921" s="5" t="s">
        <v>76</v>
      </c>
      <c r="P921" s="8" t="s">
        <v>2905</v>
      </c>
      <c r="Q921" s="8" t="s">
        <v>2906</v>
      </c>
      <c r="R921" s="8" t="s">
        <v>2907</v>
      </c>
      <c r="S921" s="8" t="s">
        <v>2908</v>
      </c>
    </row>
    <row r="922" spans="1:19">
      <c r="A922" s="5">
        <v>4</v>
      </c>
      <c r="B922" s="5">
        <v>9</v>
      </c>
      <c r="C922" s="8" t="s">
        <v>2909</v>
      </c>
      <c r="D922" s="5">
        <v>1.7</v>
      </c>
      <c r="E922" s="5" t="s">
        <v>2898</v>
      </c>
      <c r="F922" s="5" t="s">
        <v>76</v>
      </c>
      <c r="G922" s="5">
        <v>12</v>
      </c>
      <c r="H922" s="5">
        <v>12</v>
      </c>
      <c r="I922" s="5">
        <v>0</v>
      </c>
      <c r="J922" s="5">
        <v>0</v>
      </c>
      <c r="K922" s="5" t="s">
        <v>84</v>
      </c>
      <c r="L922" s="5" t="s">
        <v>76</v>
      </c>
      <c r="M922" s="5" t="s">
        <v>76</v>
      </c>
      <c r="N922" s="5" t="s">
        <v>76</v>
      </c>
      <c r="O922" s="5" t="s">
        <v>76</v>
      </c>
      <c r="P922" s="8" t="s">
        <v>160</v>
      </c>
      <c r="Q922" s="8" t="s">
        <v>161</v>
      </c>
      <c r="R922" s="8" t="s">
        <v>162</v>
      </c>
      <c r="S922" s="8" t="s">
        <v>163</v>
      </c>
    </row>
    <row r="923" spans="1:19">
      <c r="A923" s="5">
        <v>4</v>
      </c>
      <c r="B923" s="5">
        <v>9</v>
      </c>
      <c r="C923" s="8" t="s">
        <v>2910</v>
      </c>
      <c r="D923" s="5">
        <v>1.6</v>
      </c>
      <c r="E923" s="5" t="s">
        <v>2898</v>
      </c>
      <c r="F923" s="5" t="s">
        <v>76</v>
      </c>
      <c r="G923" s="5">
        <v>67</v>
      </c>
      <c r="H923" s="5">
        <v>67</v>
      </c>
      <c r="I923" s="5">
        <v>0</v>
      </c>
      <c r="J923" s="5">
        <v>0</v>
      </c>
      <c r="K923" s="5" t="s">
        <v>84</v>
      </c>
      <c r="L923" s="5" t="s">
        <v>76</v>
      </c>
      <c r="M923" s="5" t="s">
        <v>76</v>
      </c>
      <c r="N923" s="5" t="s">
        <v>76</v>
      </c>
      <c r="O923" s="5" t="s">
        <v>76</v>
      </c>
      <c r="P923" s="8" t="s">
        <v>2528</v>
      </c>
      <c r="Q923" s="8" t="s">
        <v>2529</v>
      </c>
      <c r="R923" s="8" t="s">
        <v>2530</v>
      </c>
      <c r="S923" s="8" t="s">
        <v>2531</v>
      </c>
    </row>
    <row r="924" spans="1:19">
      <c r="A924" s="5">
        <v>4</v>
      </c>
      <c r="B924" s="5">
        <v>9</v>
      </c>
      <c r="C924" s="8" t="s">
        <v>2911</v>
      </c>
      <c r="D924" s="5">
        <v>1.5</v>
      </c>
      <c r="E924" s="5" t="s">
        <v>2898</v>
      </c>
      <c r="F924" s="5" t="s">
        <v>76</v>
      </c>
      <c r="G924" s="5">
        <v>13</v>
      </c>
      <c r="H924" s="5">
        <v>13</v>
      </c>
      <c r="I924" s="5">
        <v>0</v>
      </c>
      <c r="J924" s="5">
        <v>0</v>
      </c>
      <c r="K924" s="5" t="s">
        <v>84</v>
      </c>
      <c r="L924" s="5" t="s">
        <v>76</v>
      </c>
      <c r="M924" s="5" t="s">
        <v>76</v>
      </c>
      <c r="N924" s="5" t="s">
        <v>76</v>
      </c>
      <c r="O924" s="5" t="s">
        <v>76</v>
      </c>
      <c r="P924" s="8" t="s">
        <v>185</v>
      </c>
      <c r="Q924" s="8" t="s">
        <v>186</v>
      </c>
      <c r="R924" s="8" t="s">
        <v>187</v>
      </c>
      <c r="S924" s="8" t="s">
        <v>188</v>
      </c>
    </row>
    <row r="925" spans="1:19">
      <c r="A925" s="5">
        <v>4</v>
      </c>
      <c r="B925" s="5">
        <v>9</v>
      </c>
      <c r="C925" s="8" t="s">
        <v>2912</v>
      </c>
      <c r="D925" s="5">
        <v>1.5</v>
      </c>
      <c r="E925" s="5" t="s">
        <v>2898</v>
      </c>
      <c r="F925" s="5" t="s">
        <v>76</v>
      </c>
      <c r="G925" s="5">
        <v>10</v>
      </c>
      <c r="H925" s="5">
        <v>10</v>
      </c>
      <c r="I925" s="5">
        <v>0</v>
      </c>
      <c r="J925" s="5">
        <v>0</v>
      </c>
      <c r="K925" s="5" t="s">
        <v>84</v>
      </c>
      <c r="L925" s="5" t="s">
        <v>76</v>
      </c>
      <c r="M925" s="5" t="s">
        <v>76</v>
      </c>
      <c r="N925" s="5" t="s">
        <v>76</v>
      </c>
      <c r="O925" s="5" t="s">
        <v>76</v>
      </c>
      <c r="P925" s="8" t="s">
        <v>100</v>
      </c>
      <c r="Q925" s="8" t="s">
        <v>101</v>
      </c>
      <c r="R925" s="8" t="s">
        <v>102</v>
      </c>
      <c r="S925" s="8" t="s">
        <v>103</v>
      </c>
    </row>
    <row r="926" spans="1:19">
      <c r="A926" s="5">
        <v>4</v>
      </c>
      <c r="B926" s="5">
        <v>9</v>
      </c>
      <c r="C926" s="8" t="s">
        <v>2913</v>
      </c>
      <c r="D926" s="5">
        <v>1.3</v>
      </c>
      <c r="E926" s="5" t="s">
        <v>2898</v>
      </c>
      <c r="F926" s="5" t="s">
        <v>76</v>
      </c>
      <c r="G926" s="5">
        <v>18</v>
      </c>
      <c r="H926" s="5">
        <v>18</v>
      </c>
      <c r="I926" s="5">
        <v>0</v>
      </c>
      <c r="J926" s="5">
        <v>0</v>
      </c>
      <c r="K926" s="5" t="s">
        <v>84</v>
      </c>
      <c r="L926" s="5" t="s">
        <v>76</v>
      </c>
      <c r="M926" s="5" t="s">
        <v>76</v>
      </c>
      <c r="N926" s="5" t="s">
        <v>76</v>
      </c>
      <c r="O926" s="5" t="s">
        <v>76</v>
      </c>
      <c r="P926" s="8" t="s">
        <v>2914</v>
      </c>
      <c r="Q926" s="8" t="s">
        <v>2915</v>
      </c>
      <c r="R926" s="8" t="s">
        <v>2874</v>
      </c>
      <c r="S926" s="8" t="s">
        <v>2875</v>
      </c>
    </row>
    <row r="927" spans="1:19">
      <c r="A927" s="5">
        <v>4</v>
      </c>
      <c r="B927" s="5">
        <v>9</v>
      </c>
      <c r="C927" s="8" t="s">
        <v>2916</v>
      </c>
      <c r="D927" s="5">
        <v>1.2</v>
      </c>
      <c r="E927" s="5" t="s">
        <v>2898</v>
      </c>
      <c r="F927" s="5" t="s">
        <v>76</v>
      </c>
      <c r="G927" s="5">
        <v>14</v>
      </c>
      <c r="H927" s="5">
        <v>14</v>
      </c>
      <c r="I927" s="5">
        <v>0</v>
      </c>
      <c r="J927" s="5">
        <v>0</v>
      </c>
      <c r="K927" s="5" t="s">
        <v>84</v>
      </c>
      <c r="L927" s="5" t="s">
        <v>76</v>
      </c>
      <c r="M927" s="5" t="s">
        <v>76</v>
      </c>
      <c r="N927" s="5" t="s">
        <v>76</v>
      </c>
      <c r="O927" s="5" t="s">
        <v>76</v>
      </c>
      <c r="P927" s="8" t="s">
        <v>2917</v>
      </c>
      <c r="Q927" s="8" t="s">
        <v>2918</v>
      </c>
      <c r="R927" s="8" t="s">
        <v>2919</v>
      </c>
      <c r="S927" s="8" t="s">
        <v>2920</v>
      </c>
    </row>
    <row r="928" spans="1:19">
      <c r="A928" s="5">
        <v>4</v>
      </c>
      <c r="B928" s="5">
        <v>9</v>
      </c>
      <c r="C928" s="8" t="s">
        <v>2921</v>
      </c>
      <c r="D928" s="5">
        <v>0.9</v>
      </c>
      <c r="E928" s="5" t="s">
        <v>2922</v>
      </c>
      <c r="F928" s="5" t="s">
        <v>76</v>
      </c>
      <c r="G928" s="5">
        <v>92</v>
      </c>
      <c r="H928" s="5">
        <v>92</v>
      </c>
      <c r="I928" s="5">
        <v>0</v>
      </c>
      <c r="J928" s="5">
        <v>0</v>
      </c>
      <c r="K928" s="5" t="s">
        <v>84</v>
      </c>
      <c r="L928" s="5" t="s">
        <v>76</v>
      </c>
      <c r="M928" s="5" t="s">
        <v>76</v>
      </c>
      <c r="N928" s="5" t="s">
        <v>76</v>
      </c>
      <c r="O928" s="5" t="s">
        <v>76</v>
      </c>
      <c r="P928" s="8" t="s">
        <v>1122</v>
      </c>
      <c r="Q928" s="8" t="s">
        <v>2923</v>
      </c>
      <c r="R928" s="8" t="s">
        <v>2924</v>
      </c>
      <c r="S928" s="8" t="s">
        <v>2925</v>
      </c>
    </row>
    <row r="929" spans="1:19">
      <c r="A929" s="5">
        <v>4</v>
      </c>
      <c r="B929" s="5">
        <v>9</v>
      </c>
      <c r="C929" s="8" t="s">
        <v>2926</v>
      </c>
      <c r="D929" s="5">
        <v>0.7</v>
      </c>
      <c r="E929" s="5" t="s">
        <v>2922</v>
      </c>
      <c r="F929" s="5" t="s">
        <v>76</v>
      </c>
      <c r="G929" s="5">
        <v>12</v>
      </c>
      <c r="H929" s="5">
        <v>12</v>
      </c>
      <c r="I929" s="5">
        <v>0</v>
      </c>
      <c r="J929" s="5">
        <v>0</v>
      </c>
      <c r="K929" s="5" t="s">
        <v>84</v>
      </c>
      <c r="L929" s="5" t="s">
        <v>76</v>
      </c>
      <c r="M929" s="5" t="s">
        <v>76</v>
      </c>
      <c r="N929" s="5" t="s">
        <v>76</v>
      </c>
      <c r="O929" s="5" t="s">
        <v>76</v>
      </c>
      <c r="P929" s="8" t="s">
        <v>160</v>
      </c>
      <c r="Q929" s="8" t="s">
        <v>236</v>
      </c>
      <c r="R929" s="8" t="s">
        <v>237</v>
      </c>
      <c r="S929" s="8" t="s">
        <v>238</v>
      </c>
    </row>
    <row r="930" spans="1:19">
      <c r="A930" s="5">
        <v>4</v>
      </c>
      <c r="B930" s="5">
        <v>9</v>
      </c>
      <c r="C930" s="8" t="s">
        <v>2927</v>
      </c>
      <c r="D930" s="5">
        <v>0.5</v>
      </c>
      <c r="E930" s="5" t="s">
        <v>2922</v>
      </c>
      <c r="F930" s="5" t="s">
        <v>76</v>
      </c>
      <c r="G930" s="5">
        <v>452</v>
      </c>
      <c r="H930" s="5">
        <v>452</v>
      </c>
      <c r="I930" s="5">
        <v>0</v>
      </c>
      <c r="J930" s="5">
        <v>0</v>
      </c>
      <c r="K930" s="5" t="s">
        <v>84</v>
      </c>
      <c r="L930" s="5" t="s">
        <v>76</v>
      </c>
      <c r="M930" s="5" t="s">
        <v>76</v>
      </c>
      <c r="N930" s="5" t="s">
        <v>76</v>
      </c>
      <c r="O930" s="5" t="s">
        <v>76</v>
      </c>
      <c r="P930" s="8" t="s">
        <v>2928</v>
      </c>
      <c r="Q930" s="8" t="s">
        <v>2929</v>
      </c>
      <c r="R930" s="8" t="s">
        <v>2930</v>
      </c>
      <c r="S930" s="8" t="s">
        <v>2931</v>
      </c>
    </row>
    <row r="931" spans="1:19">
      <c r="A931" s="5">
        <v>4</v>
      </c>
      <c r="B931" s="5">
        <v>9</v>
      </c>
      <c r="C931" s="8" t="s">
        <v>2932</v>
      </c>
      <c r="D931" s="5">
        <v>0.4</v>
      </c>
      <c r="E931" s="5" t="s">
        <v>2922</v>
      </c>
      <c r="F931" s="5" t="s">
        <v>76</v>
      </c>
      <c r="G931" s="5">
        <v>9</v>
      </c>
      <c r="H931" s="5">
        <v>9</v>
      </c>
      <c r="I931" s="5">
        <v>0</v>
      </c>
      <c r="J931" s="5">
        <v>0</v>
      </c>
      <c r="K931" s="5" t="s">
        <v>84</v>
      </c>
      <c r="L931" s="5" t="s">
        <v>76</v>
      </c>
      <c r="M931" s="5" t="s">
        <v>76</v>
      </c>
      <c r="N931" s="5" t="s">
        <v>76</v>
      </c>
      <c r="O931" s="5" t="s">
        <v>76</v>
      </c>
      <c r="P931" s="8" t="s">
        <v>2933</v>
      </c>
      <c r="Q931" s="8" t="s">
        <v>2934</v>
      </c>
      <c r="R931" s="8" t="s">
        <v>2935</v>
      </c>
      <c r="S931" s="8" t="s">
        <v>2936</v>
      </c>
    </row>
    <row r="932" spans="1:19">
      <c r="A932" s="5">
        <v>4</v>
      </c>
      <c r="B932" s="5">
        <v>9</v>
      </c>
      <c r="C932" s="8" t="s">
        <v>2937</v>
      </c>
      <c r="D932" s="5">
        <v>0.4</v>
      </c>
      <c r="E932" s="5" t="s">
        <v>2922</v>
      </c>
      <c r="F932" s="5" t="s">
        <v>76</v>
      </c>
      <c r="G932" s="5">
        <v>9</v>
      </c>
      <c r="H932" s="5">
        <v>9</v>
      </c>
      <c r="I932" s="5">
        <v>0</v>
      </c>
      <c r="J932" s="5">
        <v>0</v>
      </c>
      <c r="K932" s="5" t="s">
        <v>84</v>
      </c>
      <c r="L932" s="5" t="s">
        <v>76</v>
      </c>
      <c r="M932" s="5" t="s">
        <v>76</v>
      </c>
      <c r="N932" s="5" t="s">
        <v>76</v>
      </c>
      <c r="O932" s="5" t="s">
        <v>76</v>
      </c>
      <c r="P932" s="8" t="s">
        <v>2938</v>
      </c>
      <c r="Q932" s="8" t="s">
        <v>2939</v>
      </c>
      <c r="R932" s="8" t="s">
        <v>2940</v>
      </c>
      <c r="S932" s="8" t="s">
        <v>2941</v>
      </c>
    </row>
    <row r="933" spans="1:19">
      <c r="A933" s="5">
        <v>4</v>
      </c>
      <c r="B933" s="5">
        <v>9</v>
      </c>
      <c r="C933" s="8" t="s">
        <v>2942</v>
      </c>
      <c r="D933" s="5">
        <v>0.2</v>
      </c>
      <c r="E933" s="5" t="s">
        <v>2922</v>
      </c>
      <c r="F933" s="5" t="s">
        <v>76</v>
      </c>
      <c r="G933" s="5">
        <v>7</v>
      </c>
      <c r="H933" s="5">
        <v>7</v>
      </c>
      <c r="I933" s="5">
        <v>0</v>
      </c>
      <c r="J933" s="5">
        <v>0</v>
      </c>
      <c r="K933" s="5" t="s">
        <v>84</v>
      </c>
      <c r="L933" s="5" t="s">
        <v>76</v>
      </c>
      <c r="M933" s="5" t="s">
        <v>76</v>
      </c>
      <c r="N933" s="5" t="s">
        <v>76</v>
      </c>
      <c r="O933" s="5" t="s">
        <v>76</v>
      </c>
      <c r="P933" s="8" t="s">
        <v>2943</v>
      </c>
      <c r="Q933" s="8" t="s">
        <v>2944</v>
      </c>
      <c r="R933" s="8" t="s">
        <v>2945</v>
      </c>
      <c r="S933" s="8" t="s">
        <v>2946</v>
      </c>
    </row>
    <row r="934" spans="1:19">
      <c r="A934" s="5">
        <v>4</v>
      </c>
      <c r="B934" s="5">
        <v>10</v>
      </c>
      <c r="C934" s="8" t="s">
        <v>2947</v>
      </c>
      <c r="D934" s="5">
        <v>2.2999999999999998</v>
      </c>
      <c r="E934" s="5" t="s">
        <v>2948</v>
      </c>
      <c r="F934" s="5" t="s">
        <v>76</v>
      </c>
      <c r="G934" s="5">
        <v>145</v>
      </c>
      <c r="H934" s="5">
        <v>137</v>
      </c>
      <c r="I934" s="5">
        <v>8</v>
      </c>
      <c r="J934" s="5">
        <v>0</v>
      </c>
      <c r="K934" s="5" t="s">
        <v>84</v>
      </c>
      <c r="L934" s="5" t="s">
        <v>76</v>
      </c>
      <c r="M934" s="5" t="s">
        <v>76</v>
      </c>
      <c r="N934" s="5" t="s">
        <v>76</v>
      </c>
      <c r="O934" s="5" t="s">
        <v>76</v>
      </c>
      <c r="P934" s="8" t="s">
        <v>1122</v>
      </c>
      <c r="Q934" s="8" t="s">
        <v>2949</v>
      </c>
      <c r="R934" s="8" t="s">
        <v>2950</v>
      </c>
      <c r="S934" s="8" t="s">
        <v>2951</v>
      </c>
    </row>
    <row r="935" spans="1:19">
      <c r="A935" s="5">
        <v>4</v>
      </c>
      <c r="B935" s="5">
        <v>10</v>
      </c>
      <c r="C935" s="8" t="s">
        <v>2952</v>
      </c>
      <c r="D935" s="5">
        <v>2.1</v>
      </c>
      <c r="E935" s="5" t="s">
        <v>2948</v>
      </c>
      <c r="F935" s="5" t="s">
        <v>76</v>
      </c>
      <c r="G935" s="5">
        <v>25</v>
      </c>
      <c r="H935" s="5">
        <v>25</v>
      </c>
      <c r="I935" s="5">
        <v>0</v>
      </c>
      <c r="J935" s="5">
        <v>0</v>
      </c>
      <c r="K935" s="5" t="s">
        <v>84</v>
      </c>
      <c r="L935" s="5" t="s">
        <v>76</v>
      </c>
      <c r="M935" s="5" t="s">
        <v>76</v>
      </c>
      <c r="N935" s="5" t="s">
        <v>76</v>
      </c>
      <c r="O935" s="5" t="s">
        <v>76</v>
      </c>
      <c r="P935" s="8" t="s">
        <v>449</v>
      </c>
      <c r="Q935" s="8" t="s">
        <v>450</v>
      </c>
      <c r="R935" s="8" t="s">
        <v>451</v>
      </c>
      <c r="S935" s="8" t="s">
        <v>452</v>
      </c>
    </row>
    <row r="936" spans="1:19">
      <c r="A936" s="5">
        <v>4</v>
      </c>
      <c r="B936" s="5">
        <v>10</v>
      </c>
      <c r="C936" s="8" t="s">
        <v>2953</v>
      </c>
      <c r="D936" s="5">
        <v>2.1</v>
      </c>
      <c r="E936" s="5" t="s">
        <v>2948</v>
      </c>
      <c r="F936" s="5" t="s">
        <v>76</v>
      </c>
      <c r="G936" s="5">
        <v>80</v>
      </c>
      <c r="H936" s="5">
        <v>80</v>
      </c>
      <c r="I936" s="5">
        <v>0</v>
      </c>
      <c r="J936" s="5">
        <v>0</v>
      </c>
      <c r="K936" s="5" t="s">
        <v>84</v>
      </c>
      <c r="L936" s="5" t="s">
        <v>76</v>
      </c>
      <c r="M936" s="5" t="s">
        <v>76</v>
      </c>
      <c r="N936" s="5" t="s">
        <v>76</v>
      </c>
      <c r="O936" s="5" t="s">
        <v>76</v>
      </c>
      <c r="P936" s="8" t="s">
        <v>2954</v>
      </c>
      <c r="Q936" s="8" t="s">
        <v>2955</v>
      </c>
      <c r="R936" s="8" t="s">
        <v>2956</v>
      </c>
      <c r="S936" s="8" t="s">
        <v>2957</v>
      </c>
    </row>
    <row r="937" spans="1:19">
      <c r="A937" s="5">
        <v>4</v>
      </c>
      <c r="B937" s="5">
        <v>10</v>
      </c>
      <c r="C937" s="8" t="s">
        <v>2958</v>
      </c>
      <c r="D937" s="5">
        <v>2</v>
      </c>
      <c r="E937" s="5" t="s">
        <v>2948</v>
      </c>
      <c r="F937" s="5" t="s">
        <v>76</v>
      </c>
      <c r="G937" s="5">
        <v>37</v>
      </c>
      <c r="H937" s="5">
        <v>37</v>
      </c>
      <c r="I937" s="5">
        <v>0</v>
      </c>
      <c r="J937" s="5">
        <v>0</v>
      </c>
      <c r="K937" s="5" t="s">
        <v>84</v>
      </c>
      <c r="L937" s="5" t="s">
        <v>76</v>
      </c>
      <c r="M937" s="5" t="s">
        <v>76</v>
      </c>
      <c r="N937" s="5" t="s">
        <v>76</v>
      </c>
      <c r="O937" s="5" t="s">
        <v>76</v>
      </c>
      <c r="P937" s="8" t="s">
        <v>2959</v>
      </c>
      <c r="Q937" s="8" t="s">
        <v>2960</v>
      </c>
      <c r="R937" s="8" t="s">
        <v>2961</v>
      </c>
      <c r="S937" s="8" t="s">
        <v>2962</v>
      </c>
    </row>
    <row r="938" spans="1:19">
      <c r="A938" s="5">
        <v>4</v>
      </c>
      <c r="B938" s="5">
        <v>10</v>
      </c>
      <c r="C938" s="8" t="s">
        <v>2963</v>
      </c>
      <c r="D938" s="5">
        <v>1.7</v>
      </c>
      <c r="E938" s="5" t="s">
        <v>2964</v>
      </c>
      <c r="F938" s="5" t="s">
        <v>76</v>
      </c>
      <c r="G938" s="5">
        <v>16</v>
      </c>
      <c r="H938" s="5">
        <v>16</v>
      </c>
      <c r="I938" s="5">
        <v>0</v>
      </c>
      <c r="J938" s="5">
        <v>0</v>
      </c>
      <c r="K938" s="5" t="s">
        <v>84</v>
      </c>
      <c r="L938" s="5" t="s">
        <v>76</v>
      </c>
      <c r="M938" s="5" t="s">
        <v>76</v>
      </c>
      <c r="N938" s="5" t="s">
        <v>76</v>
      </c>
      <c r="O938" s="5" t="s">
        <v>76</v>
      </c>
      <c r="P938" s="8" t="s">
        <v>160</v>
      </c>
      <c r="Q938" s="8" t="s">
        <v>161</v>
      </c>
      <c r="R938" s="8" t="s">
        <v>162</v>
      </c>
      <c r="S938" s="8" t="s">
        <v>163</v>
      </c>
    </row>
    <row r="939" spans="1:19">
      <c r="A939" s="5">
        <v>4</v>
      </c>
      <c r="B939" s="5">
        <v>10</v>
      </c>
      <c r="C939" s="8" t="s">
        <v>2965</v>
      </c>
      <c r="D939" s="5">
        <v>1.4</v>
      </c>
      <c r="E939" s="5" t="s">
        <v>2964</v>
      </c>
      <c r="F939" s="5" t="s">
        <v>76</v>
      </c>
      <c r="G939" s="5">
        <v>11</v>
      </c>
      <c r="H939" s="5">
        <v>11</v>
      </c>
      <c r="I939" s="5">
        <v>0</v>
      </c>
      <c r="J939" s="5">
        <v>0</v>
      </c>
      <c r="K939" s="5" t="s">
        <v>84</v>
      </c>
      <c r="L939" s="5" t="s">
        <v>76</v>
      </c>
      <c r="M939" s="5" t="s">
        <v>76</v>
      </c>
      <c r="N939" s="5" t="s">
        <v>76</v>
      </c>
      <c r="O939" s="5" t="s">
        <v>76</v>
      </c>
      <c r="P939" s="8" t="s">
        <v>1636</v>
      </c>
      <c r="Q939" s="8" t="s">
        <v>1637</v>
      </c>
      <c r="R939" s="8" t="s">
        <v>1638</v>
      </c>
      <c r="S939" s="8" t="s">
        <v>1639</v>
      </c>
    </row>
    <row r="940" spans="1:19">
      <c r="A940" s="5">
        <v>4</v>
      </c>
      <c r="B940" s="5">
        <v>10</v>
      </c>
      <c r="C940" s="8" t="s">
        <v>2966</v>
      </c>
      <c r="D940" s="5">
        <v>1.4</v>
      </c>
      <c r="E940" s="5" t="s">
        <v>2964</v>
      </c>
      <c r="F940" s="5" t="s">
        <v>76</v>
      </c>
      <c r="G940" s="5">
        <v>91</v>
      </c>
      <c r="H940" s="5">
        <v>91</v>
      </c>
      <c r="I940" s="5">
        <v>0</v>
      </c>
      <c r="J940" s="5">
        <v>0</v>
      </c>
      <c r="K940" s="5" t="s">
        <v>84</v>
      </c>
      <c r="L940" s="5" t="s">
        <v>76</v>
      </c>
      <c r="M940" s="5" t="s">
        <v>76</v>
      </c>
      <c r="N940" s="5" t="s">
        <v>76</v>
      </c>
      <c r="O940" s="5" t="s">
        <v>76</v>
      </c>
      <c r="P940" s="8" t="s">
        <v>1743</v>
      </c>
      <c r="Q940" s="8" t="s">
        <v>2967</v>
      </c>
      <c r="R940" s="8" t="s">
        <v>2968</v>
      </c>
      <c r="S940" s="8" t="s">
        <v>2969</v>
      </c>
    </row>
    <row r="941" spans="1:19">
      <c r="A941" s="5">
        <v>4</v>
      </c>
      <c r="B941" s="5">
        <v>10</v>
      </c>
      <c r="C941" s="8" t="s">
        <v>2970</v>
      </c>
      <c r="D941" s="5">
        <v>1.2</v>
      </c>
      <c r="E941" s="5" t="s">
        <v>2964</v>
      </c>
      <c r="F941" s="5" t="s">
        <v>76</v>
      </c>
      <c r="G941" s="5">
        <v>10</v>
      </c>
      <c r="H941" s="5">
        <v>10</v>
      </c>
      <c r="I941" s="5">
        <v>0</v>
      </c>
      <c r="J941" s="5">
        <v>0</v>
      </c>
      <c r="K941" s="5" t="s">
        <v>84</v>
      </c>
      <c r="L941" s="5" t="s">
        <v>76</v>
      </c>
      <c r="M941" s="5" t="s">
        <v>76</v>
      </c>
      <c r="N941" s="5" t="s">
        <v>76</v>
      </c>
      <c r="O941" s="5" t="s">
        <v>76</v>
      </c>
      <c r="P941" s="8" t="s">
        <v>606</v>
      </c>
      <c r="Q941" s="8" t="s">
        <v>607</v>
      </c>
      <c r="R941" s="8" t="s">
        <v>608</v>
      </c>
      <c r="S941" s="8" t="s">
        <v>609</v>
      </c>
    </row>
    <row r="942" spans="1:19">
      <c r="A942" s="5">
        <v>4</v>
      </c>
      <c r="B942" s="5">
        <v>10</v>
      </c>
      <c r="C942" s="8" t="s">
        <v>2971</v>
      </c>
      <c r="D942" s="5">
        <v>0.9</v>
      </c>
      <c r="E942" s="5" t="s">
        <v>2972</v>
      </c>
      <c r="F942" s="5" t="s">
        <v>76</v>
      </c>
      <c r="G942" s="5">
        <v>9</v>
      </c>
      <c r="H942" s="5">
        <v>9</v>
      </c>
      <c r="I942" s="5">
        <v>0</v>
      </c>
      <c r="J942" s="5">
        <v>0</v>
      </c>
      <c r="K942" s="5" t="s">
        <v>84</v>
      </c>
      <c r="L942" s="5" t="s">
        <v>76</v>
      </c>
      <c r="M942" s="5" t="s">
        <v>76</v>
      </c>
      <c r="N942" s="5" t="s">
        <v>76</v>
      </c>
      <c r="O942" s="5" t="s">
        <v>76</v>
      </c>
      <c r="P942" s="8" t="s">
        <v>408</v>
      </c>
      <c r="Q942" s="8" t="s">
        <v>409</v>
      </c>
      <c r="R942" s="8" t="s">
        <v>252</v>
      </c>
      <c r="S942" s="8" t="s">
        <v>253</v>
      </c>
    </row>
    <row r="943" spans="1:19">
      <c r="A943" s="5">
        <v>4</v>
      </c>
      <c r="B943" s="5">
        <v>10</v>
      </c>
      <c r="C943" s="8" t="s">
        <v>2973</v>
      </c>
      <c r="D943" s="5">
        <v>0.8</v>
      </c>
      <c r="E943" s="5" t="s">
        <v>2972</v>
      </c>
      <c r="F943" s="5" t="s">
        <v>76</v>
      </c>
      <c r="G943" s="5">
        <v>412</v>
      </c>
      <c r="H943" s="5">
        <v>410</v>
      </c>
      <c r="I943" s="5">
        <v>2</v>
      </c>
      <c r="J943" s="5">
        <v>0</v>
      </c>
      <c r="K943" s="5" t="s">
        <v>84</v>
      </c>
      <c r="L943" s="5" t="s">
        <v>76</v>
      </c>
      <c r="M943" s="5" t="s">
        <v>76</v>
      </c>
      <c r="N943" s="5" t="s">
        <v>76</v>
      </c>
      <c r="O943" s="5" t="s">
        <v>76</v>
      </c>
      <c r="P943" s="8" t="s">
        <v>2928</v>
      </c>
      <c r="Q943" s="8" t="s">
        <v>2974</v>
      </c>
      <c r="R943" s="8" t="s">
        <v>2975</v>
      </c>
      <c r="S943" s="8" t="s">
        <v>2976</v>
      </c>
    </row>
    <row r="944" spans="1:19">
      <c r="A944" s="5">
        <v>4</v>
      </c>
      <c r="B944" s="5">
        <v>10</v>
      </c>
      <c r="C944" s="8" t="s">
        <v>2977</v>
      </c>
      <c r="D944" s="5">
        <v>0.7</v>
      </c>
      <c r="E944" s="5" t="s">
        <v>2972</v>
      </c>
      <c r="F944" s="5" t="s">
        <v>76</v>
      </c>
      <c r="G944" s="5">
        <v>16</v>
      </c>
      <c r="H944" s="5">
        <v>16</v>
      </c>
      <c r="I944" s="5">
        <v>0</v>
      </c>
      <c r="J944" s="5">
        <v>0</v>
      </c>
      <c r="K944" s="5" t="s">
        <v>84</v>
      </c>
      <c r="L944" s="5" t="s">
        <v>76</v>
      </c>
      <c r="M944" s="5" t="s">
        <v>76</v>
      </c>
      <c r="N944" s="5" t="s">
        <v>76</v>
      </c>
      <c r="O944" s="5" t="s">
        <v>76</v>
      </c>
      <c r="P944" s="8" t="s">
        <v>160</v>
      </c>
      <c r="Q944" s="8" t="s">
        <v>236</v>
      </c>
      <c r="R944" s="8" t="s">
        <v>237</v>
      </c>
      <c r="S944" s="8" t="s">
        <v>238</v>
      </c>
    </row>
    <row r="945" spans="1:19">
      <c r="A945" s="5">
        <v>4</v>
      </c>
      <c r="B945" s="5">
        <v>10</v>
      </c>
      <c r="C945" s="8" t="s">
        <v>2978</v>
      </c>
      <c r="D945" s="5">
        <v>0.5</v>
      </c>
      <c r="E945" s="5" t="s">
        <v>2972</v>
      </c>
      <c r="F945" s="5" t="s">
        <v>76</v>
      </c>
      <c r="G945" s="5">
        <v>10</v>
      </c>
      <c r="H945" s="5">
        <v>10</v>
      </c>
      <c r="I945" s="5">
        <v>0</v>
      </c>
      <c r="J945" s="5">
        <v>0</v>
      </c>
      <c r="K945" s="5" t="s">
        <v>84</v>
      </c>
      <c r="L945" s="5" t="s">
        <v>76</v>
      </c>
      <c r="M945" s="5" t="s">
        <v>76</v>
      </c>
      <c r="N945" s="5" t="s">
        <v>76</v>
      </c>
      <c r="O945" s="5" t="s">
        <v>76</v>
      </c>
      <c r="P945" s="8" t="s">
        <v>195</v>
      </c>
      <c r="Q945" s="8" t="s">
        <v>196</v>
      </c>
      <c r="R945" s="8" t="s">
        <v>197</v>
      </c>
      <c r="S945" s="8" t="s">
        <v>198</v>
      </c>
    </row>
    <row r="946" spans="1:19">
      <c r="A946" s="5">
        <v>4</v>
      </c>
      <c r="B946" s="5">
        <v>10</v>
      </c>
      <c r="C946" s="8" t="s">
        <v>2979</v>
      </c>
      <c r="D946" s="5">
        <v>0.4</v>
      </c>
      <c r="E946" s="5" t="s">
        <v>2972</v>
      </c>
      <c r="F946" s="5" t="s">
        <v>76</v>
      </c>
      <c r="G946" s="5">
        <v>8</v>
      </c>
      <c r="H946" s="5">
        <v>8</v>
      </c>
      <c r="I946" s="5">
        <v>0</v>
      </c>
      <c r="J946" s="5">
        <v>0</v>
      </c>
      <c r="K946" s="5" t="s">
        <v>84</v>
      </c>
      <c r="L946" s="5" t="s">
        <v>76</v>
      </c>
      <c r="M946" s="5" t="s">
        <v>76</v>
      </c>
      <c r="N946" s="5" t="s">
        <v>76</v>
      </c>
      <c r="O946" s="5" t="s">
        <v>76</v>
      </c>
      <c r="P946" s="8" t="s">
        <v>2980</v>
      </c>
      <c r="Q946" s="8" t="s">
        <v>2981</v>
      </c>
      <c r="R946" s="8" t="s">
        <v>2982</v>
      </c>
      <c r="S946" s="8" t="s">
        <v>2983</v>
      </c>
    </row>
    <row r="947" spans="1:19">
      <c r="A947" s="5">
        <v>4</v>
      </c>
      <c r="B947" s="5">
        <v>10</v>
      </c>
      <c r="C947" s="8" t="s">
        <v>2984</v>
      </c>
      <c r="D947" s="5">
        <v>0.4</v>
      </c>
      <c r="E947" s="5" t="s">
        <v>2972</v>
      </c>
      <c r="F947" s="5" t="s">
        <v>76</v>
      </c>
      <c r="G947" s="5">
        <v>9</v>
      </c>
      <c r="H947" s="5">
        <v>9</v>
      </c>
      <c r="I947" s="5">
        <v>0</v>
      </c>
      <c r="J947" s="5">
        <v>0</v>
      </c>
      <c r="K947" s="5" t="s">
        <v>84</v>
      </c>
      <c r="L947" s="5" t="s">
        <v>76</v>
      </c>
      <c r="M947" s="5" t="s">
        <v>76</v>
      </c>
      <c r="N947" s="5" t="s">
        <v>76</v>
      </c>
      <c r="O947" s="5" t="s">
        <v>76</v>
      </c>
      <c r="P947" s="8" t="s">
        <v>141</v>
      </c>
      <c r="Q947" s="8" t="s">
        <v>142</v>
      </c>
      <c r="R947" s="8" t="s">
        <v>143</v>
      </c>
      <c r="S947" s="8" t="s">
        <v>144</v>
      </c>
    </row>
    <row r="948" spans="1:19">
      <c r="A948" s="5">
        <v>4</v>
      </c>
      <c r="B948" s="5">
        <v>10</v>
      </c>
      <c r="C948" s="8" t="s">
        <v>2985</v>
      </c>
      <c r="D948" s="5">
        <v>0.3</v>
      </c>
      <c r="E948" s="5" t="s">
        <v>2972</v>
      </c>
      <c r="F948" s="5" t="s">
        <v>76</v>
      </c>
      <c r="G948" s="5">
        <v>8</v>
      </c>
      <c r="H948" s="5">
        <v>8</v>
      </c>
      <c r="I948" s="5">
        <v>0</v>
      </c>
      <c r="J948" s="5">
        <v>0</v>
      </c>
      <c r="K948" s="5" t="s">
        <v>84</v>
      </c>
      <c r="L948" s="5" t="s">
        <v>76</v>
      </c>
      <c r="M948" s="5" t="s">
        <v>76</v>
      </c>
      <c r="N948" s="5" t="s">
        <v>76</v>
      </c>
      <c r="O948" s="5" t="s">
        <v>76</v>
      </c>
      <c r="P948" s="8" t="s">
        <v>2986</v>
      </c>
      <c r="Q948" s="8" t="s">
        <v>2987</v>
      </c>
      <c r="R948" s="8" t="s">
        <v>2988</v>
      </c>
      <c r="S948" s="8" t="s">
        <v>2989</v>
      </c>
    </row>
    <row r="949" spans="1:19">
      <c r="A949" s="5">
        <v>4</v>
      </c>
      <c r="B949" s="5">
        <v>10</v>
      </c>
      <c r="C949" s="8" t="s">
        <v>2990</v>
      </c>
      <c r="D949" s="5">
        <v>0.3</v>
      </c>
      <c r="E949" s="5" t="s">
        <v>2972</v>
      </c>
      <c r="F949" s="5" t="s">
        <v>76</v>
      </c>
      <c r="G949" s="5">
        <v>8</v>
      </c>
      <c r="H949" s="5">
        <v>8</v>
      </c>
      <c r="I949" s="5">
        <v>0</v>
      </c>
      <c r="J949" s="5">
        <v>0</v>
      </c>
      <c r="K949" s="5" t="s">
        <v>84</v>
      </c>
      <c r="L949" s="5" t="s">
        <v>76</v>
      </c>
      <c r="M949" s="5" t="s">
        <v>76</v>
      </c>
      <c r="N949" s="5" t="s">
        <v>76</v>
      </c>
      <c r="O949" s="5" t="s">
        <v>76</v>
      </c>
      <c r="P949" s="8" t="s">
        <v>2980</v>
      </c>
      <c r="Q949" s="8" t="s">
        <v>2991</v>
      </c>
      <c r="R949" s="8" t="s">
        <v>2992</v>
      </c>
      <c r="S949" s="8" t="s">
        <v>2993</v>
      </c>
    </row>
    <row r="950" spans="1:19">
      <c r="A950" s="5">
        <v>4</v>
      </c>
      <c r="B950" s="5">
        <v>10</v>
      </c>
      <c r="C950" s="8" t="s">
        <v>2994</v>
      </c>
      <c r="D950" s="5">
        <v>0.2</v>
      </c>
      <c r="E950" s="5" t="s">
        <v>2972</v>
      </c>
      <c r="F950" s="5" t="s">
        <v>76</v>
      </c>
      <c r="G950" s="5">
        <v>8</v>
      </c>
      <c r="H950" s="5">
        <v>8</v>
      </c>
      <c r="I950" s="5">
        <v>0</v>
      </c>
      <c r="J950" s="5">
        <v>0</v>
      </c>
      <c r="K950" s="5" t="s">
        <v>84</v>
      </c>
      <c r="L950" s="5" t="s">
        <v>76</v>
      </c>
      <c r="M950" s="5" t="s">
        <v>76</v>
      </c>
      <c r="N950" s="5" t="s">
        <v>76</v>
      </c>
      <c r="O950" s="5" t="s">
        <v>76</v>
      </c>
      <c r="P950" s="8" t="s">
        <v>644</v>
      </c>
      <c r="Q950" s="8" t="s">
        <v>645</v>
      </c>
      <c r="R950" s="8" t="s">
        <v>646</v>
      </c>
      <c r="S950" s="8" t="s">
        <v>647</v>
      </c>
    </row>
    <row r="951" spans="1:19">
      <c r="A951" s="5">
        <v>4</v>
      </c>
      <c r="B951" s="5">
        <v>10</v>
      </c>
      <c r="C951" s="8" t="s">
        <v>2995</v>
      </c>
      <c r="D951" s="5">
        <v>0</v>
      </c>
      <c r="E951" s="5" t="s">
        <v>2972</v>
      </c>
      <c r="F951" s="5" t="s">
        <v>76</v>
      </c>
      <c r="G951" s="5">
        <v>9</v>
      </c>
      <c r="H951" s="5">
        <v>9</v>
      </c>
      <c r="I951" s="5">
        <v>0</v>
      </c>
      <c r="J951" s="5">
        <v>0</v>
      </c>
      <c r="K951" s="5" t="s">
        <v>84</v>
      </c>
      <c r="L951" s="5" t="s">
        <v>76</v>
      </c>
      <c r="M951" s="5" t="s">
        <v>76</v>
      </c>
      <c r="N951" s="5" t="s">
        <v>76</v>
      </c>
      <c r="O951" s="5" t="s">
        <v>76</v>
      </c>
      <c r="P951" s="8" t="s">
        <v>2914</v>
      </c>
      <c r="Q951" s="8" t="s">
        <v>2915</v>
      </c>
      <c r="R951" s="8" t="s">
        <v>2874</v>
      </c>
      <c r="S951" s="8" t="s">
        <v>2875</v>
      </c>
    </row>
    <row r="952" spans="1:19">
      <c r="A952" s="5">
        <v>4</v>
      </c>
      <c r="B952" s="5">
        <v>10</v>
      </c>
      <c r="C952" s="8" t="s">
        <v>2496</v>
      </c>
      <c r="D952" s="5">
        <v>0</v>
      </c>
      <c r="E952" s="5" t="s">
        <v>2972</v>
      </c>
      <c r="F952" s="5" t="s">
        <v>76</v>
      </c>
      <c r="G952" s="5">
        <v>13</v>
      </c>
      <c r="H952" s="5">
        <v>13</v>
      </c>
      <c r="I952" s="5">
        <v>0</v>
      </c>
      <c r="J952" s="5">
        <v>0</v>
      </c>
      <c r="K952" s="5" t="s">
        <v>84</v>
      </c>
      <c r="L952" s="5" t="s">
        <v>76</v>
      </c>
      <c r="M952" s="5" t="s">
        <v>76</v>
      </c>
      <c r="N952" s="5" t="s">
        <v>76</v>
      </c>
      <c r="O952" s="5" t="s">
        <v>76</v>
      </c>
      <c r="P952" s="8" t="s">
        <v>2996</v>
      </c>
      <c r="Q952" s="8" t="s">
        <v>2997</v>
      </c>
      <c r="R952" s="8" t="s">
        <v>2998</v>
      </c>
      <c r="S952" s="8" t="s">
        <v>2999</v>
      </c>
    </row>
    <row r="953" spans="1:19">
      <c r="A953" s="7">
        <v>4</v>
      </c>
      <c r="B953" s="7">
        <v>10</v>
      </c>
      <c r="C953" s="25" t="s">
        <v>3000</v>
      </c>
      <c r="D953" s="7">
        <v>0</v>
      </c>
      <c r="E953" s="7" t="s">
        <v>2972</v>
      </c>
      <c r="F953" s="7" t="s">
        <v>76</v>
      </c>
      <c r="G953" s="7">
        <v>8</v>
      </c>
      <c r="H953" s="7">
        <v>8</v>
      </c>
      <c r="I953" s="7">
        <v>0</v>
      </c>
      <c r="J953" s="7">
        <v>0</v>
      </c>
      <c r="K953" s="7" t="s">
        <v>84</v>
      </c>
      <c r="L953" s="7" t="s">
        <v>76</v>
      </c>
      <c r="M953" s="7" t="s">
        <v>76</v>
      </c>
      <c r="N953" s="7" t="s">
        <v>76</v>
      </c>
      <c r="O953" s="7" t="s">
        <v>76</v>
      </c>
      <c r="P953" s="25" t="s">
        <v>3001</v>
      </c>
      <c r="Q953" s="25" t="s">
        <v>3002</v>
      </c>
      <c r="R953" s="25" t="s">
        <v>3003</v>
      </c>
      <c r="S953" s="25" t="s">
        <v>3004</v>
      </c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凭轩</dc:creator>
  <cp:lastModifiedBy>Wang, Liang</cp:lastModifiedBy>
  <dcterms:created xsi:type="dcterms:W3CDTF">2015-06-05T18:19:34Z</dcterms:created>
  <dcterms:modified xsi:type="dcterms:W3CDTF">2021-04-29T00:59:56Z</dcterms:modified>
</cp:coreProperties>
</file>